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/>
  <mc:AlternateContent xmlns:mc="http://schemas.openxmlformats.org/markup-compatibility/2006">
    <mc:Choice Requires="x15">
      <x15ac:absPath xmlns:x15ac="http://schemas.microsoft.com/office/spreadsheetml/2010/11/ac" url="/Volumes/Share/CFDS/SG/Shimozono/SourceData/final/"/>
    </mc:Choice>
  </mc:AlternateContent>
  <xr:revisionPtr revIDLastSave="0" documentId="8_{4C291669-07E5-6042-9406-2EE62654576D}" xr6:coauthVersionLast="47" xr6:coauthVersionMax="47" xr10:uidLastSave="{00000000-0000-0000-0000-000000000000}"/>
  <bookViews>
    <workbookView xWindow="2780" yWindow="3360" windowWidth="20020" windowHeight="17640" activeTab="1" xr2:uid="{00000000-000D-0000-FFFF-FFFF00000000}"/>
  </bookViews>
  <sheets>
    <sheet name="b" sheetId="1" r:id="rId1"/>
    <sheet name="c" sheetId="2" r:id="rId2"/>
  </sheets>
  <externalReferences>
    <externalReference r:id="rId3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K103" i="2" l="1"/>
  <c r="AJ103" i="2"/>
  <c r="AI103" i="2"/>
  <c r="AH103" i="2"/>
  <c r="AG103" i="2"/>
  <c r="AF103" i="2"/>
  <c r="AE103" i="2"/>
  <c r="AD103" i="2"/>
  <c r="AC103" i="2"/>
  <c r="AB103" i="2"/>
  <c r="AA103" i="2"/>
  <c r="Z103" i="2"/>
  <c r="AK102" i="2"/>
  <c r="AJ102" i="2"/>
  <c r="AI102" i="2"/>
  <c r="AH102" i="2"/>
  <c r="AG102" i="2"/>
  <c r="AF102" i="2"/>
  <c r="AE102" i="2"/>
  <c r="AD102" i="2"/>
  <c r="AC102" i="2"/>
  <c r="AB102" i="2"/>
  <c r="AA102" i="2"/>
  <c r="Z102" i="2"/>
  <c r="AK101" i="2"/>
  <c r="AJ101" i="2"/>
  <c r="AI101" i="2"/>
  <c r="AH101" i="2"/>
  <c r="AG101" i="2"/>
  <c r="AF101" i="2"/>
  <c r="AE101" i="2"/>
  <c r="AD101" i="2"/>
  <c r="AC101" i="2"/>
  <c r="AB101" i="2"/>
  <c r="AA101" i="2"/>
  <c r="Z101" i="2"/>
  <c r="AK100" i="2"/>
  <c r="AJ100" i="2"/>
  <c r="AI100" i="2"/>
  <c r="AH100" i="2"/>
  <c r="AG100" i="2"/>
  <c r="AF100" i="2"/>
  <c r="AE100" i="2"/>
  <c r="AD100" i="2"/>
  <c r="AC100" i="2"/>
  <c r="AB100" i="2"/>
  <c r="AA100" i="2"/>
  <c r="Z100" i="2"/>
  <c r="AK99" i="2"/>
  <c r="AJ99" i="2"/>
  <c r="AI99" i="2"/>
  <c r="AH99" i="2"/>
  <c r="AG99" i="2"/>
  <c r="AF99" i="2"/>
  <c r="AE99" i="2"/>
  <c r="AD99" i="2"/>
  <c r="AC99" i="2"/>
  <c r="AB99" i="2"/>
  <c r="AA99" i="2"/>
  <c r="Z99" i="2"/>
  <c r="AK98" i="2"/>
  <c r="AJ98" i="2"/>
  <c r="AI98" i="2"/>
  <c r="AH98" i="2"/>
  <c r="AG98" i="2"/>
  <c r="AF98" i="2"/>
  <c r="AE98" i="2"/>
  <c r="AD98" i="2"/>
  <c r="AC98" i="2"/>
  <c r="AB98" i="2"/>
  <c r="AA98" i="2"/>
  <c r="Z98" i="2"/>
  <c r="AK97" i="2"/>
  <c r="AJ97" i="2"/>
  <c r="AI97" i="2"/>
  <c r="AH97" i="2"/>
  <c r="AG97" i="2"/>
  <c r="AF97" i="2"/>
  <c r="AE97" i="2"/>
  <c r="AD97" i="2"/>
  <c r="AC97" i="2"/>
  <c r="AB97" i="2"/>
  <c r="AA97" i="2"/>
  <c r="Z97" i="2"/>
  <c r="AK96" i="2"/>
  <c r="AJ96" i="2"/>
  <c r="AI96" i="2"/>
  <c r="AH96" i="2"/>
  <c r="AG96" i="2"/>
  <c r="AF96" i="2"/>
  <c r="AE96" i="2"/>
  <c r="AD96" i="2"/>
  <c r="AC96" i="2"/>
  <c r="AB96" i="2"/>
  <c r="AA96" i="2"/>
  <c r="Z96" i="2"/>
  <c r="AK95" i="2"/>
  <c r="AJ95" i="2"/>
  <c r="AI95" i="2"/>
  <c r="AH95" i="2"/>
  <c r="AG95" i="2"/>
  <c r="AF95" i="2"/>
  <c r="AE95" i="2"/>
  <c r="AD95" i="2"/>
  <c r="AC95" i="2"/>
  <c r="AB95" i="2"/>
  <c r="AA95" i="2"/>
  <c r="Z95" i="2"/>
  <c r="AK94" i="2"/>
  <c r="AJ94" i="2"/>
  <c r="AI94" i="2"/>
  <c r="AH94" i="2"/>
  <c r="AG94" i="2"/>
  <c r="AF94" i="2"/>
  <c r="AE94" i="2"/>
  <c r="AD94" i="2"/>
  <c r="AC94" i="2"/>
  <c r="AB94" i="2"/>
  <c r="AA94" i="2"/>
  <c r="Z94" i="2"/>
  <c r="AK93" i="2"/>
  <c r="AJ93" i="2"/>
  <c r="AI93" i="2"/>
  <c r="AH93" i="2"/>
  <c r="AG93" i="2"/>
  <c r="AF93" i="2"/>
  <c r="AE93" i="2"/>
  <c r="AD93" i="2"/>
  <c r="AC93" i="2"/>
  <c r="AB93" i="2"/>
  <c r="AA93" i="2"/>
  <c r="Z93" i="2"/>
  <c r="AK92" i="2"/>
  <c r="AJ92" i="2"/>
  <c r="AI92" i="2"/>
  <c r="AH92" i="2"/>
  <c r="AG92" i="2"/>
  <c r="AF92" i="2"/>
  <c r="AE92" i="2"/>
  <c r="AD92" i="2"/>
  <c r="AC92" i="2"/>
  <c r="AB92" i="2"/>
  <c r="AA92" i="2"/>
  <c r="Z92" i="2"/>
  <c r="AK91" i="2"/>
  <c r="AJ91" i="2"/>
  <c r="AI91" i="2"/>
  <c r="AH91" i="2"/>
  <c r="AG91" i="2"/>
  <c r="AF91" i="2"/>
  <c r="AE91" i="2"/>
  <c r="AD91" i="2"/>
  <c r="AC91" i="2"/>
  <c r="AB91" i="2"/>
  <c r="AA91" i="2"/>
  <c r="Z91" i="2"/>
  <c r="AK90" i="2"/>
  <c r="AJ90" i="2"/>
  <c r="AI90" i="2"/>
  <c r="AH90" i="2"/>
  <c r="AG90" i="2"/>
  <c r="AF90" i="2"/>
  <c r="AE90" i="2"/>
  <c r="AD90" i="2"/>
  <c r="AC90" i="2"/>
  <c r="AB90" i="2"/>
  <c r="AA90" i="2"/>
  <c r="Z90" i="2"/>
  <c r="AK89" i="2"/>
  <c r="AJ89" i="2"/>
  <c r="AI89" i="2"/>
  <c r="AH89" i="2"/>
  <c r="AG89" i="2"/>
  <c r="AF89" i="2"/>
  <c r="AE89" i="2"/>
  <c r="AD89" i="2"/>
  <c r="AC89" i="2"/>
  <c r="AB89" i="2"/>
  <c r="AA89" i="2"/>
  <c r="Z89" i="2"/>
  <c r="AK88" i="2"/>
  <c r="AJ88" i="2"/>
  <c r="AI88" i="2"/>
  <c r="AH88" i="2"/>
  <c r="AG88" i="2"/>
  <c r="AF88" i="2"/>
  <c r="AE88" i="2"/>
  <c r="AD88" i="2"/>
  <c r="AC88" i="2"/>
  <c r="AB88" i="2"/>
  <c r="AA88" i="2"/>
  <c r="Z88" i="2"/>
  <c r="AK87" i="2"/>
  <c r="AJ87" i="2"/>
  <c r="AI87" i="2"/>
  <c r="AH87" i="2"/>
  <c r="AG87" i="2"/>
  <c r="AF87" i="2"/>
  <c r="AE87" i="2"/>
  <c r="AD87" i="2"/>
  <c r="AC87" i="2"/>
  <c r="AB87" i="2"/>
  <c r="AA87" i="2"/>
  <c r="Z87" i="2"/>
  <c r="AK86" i="2"/>
  <c r="AJ86" i="2"/>
  <c r="AI86" i="2"/>
  <c r="AH86" i="2"/>
  <c r="AG86" i="2"/>
  <c r="AF86" i="2"/>
  <c r="AE86" i="2"/>
  <c r="AD86" i="2"/>
  <c r="AC86" i="2"/>
  <c r="AB86" i="2"/>
  <c r="AA86" i="2"/>
  <c r="Z86" i="2"/>
  <c r="AK85" i="2"/>
  <c r="AJ85" i="2"/>
  <c r="AI85" i="2"/>
  <c r="AH85" i="2"/>
  <c r="AG85" i="2"/>
  <c r="AF85" i="2"/>
  <c r="AE85" i="2"/>
  <c r="AD85" i="2"/>
  <c r="AC85" i="2"/>
  <c r="AB85" i="2"/>
  <c r="AA85" i="2"/>
  <c r="Z85" i="2"/>
  <c r="AK84" i="2"/>
  <c r="AJ84" i="2"/>
  <c r="AI84" i="2"/>
  <c r="AH84" i="2"/>
  <c r="AG84" i="2"/>
  <c r="AF84" i="2"/>
  <c r="AE84" i="2"/>
  <c r="AD84" i="2"/>
  <c r="AC84" i="2"/>
  <c r="AB84" i="2"/>
  <c r="AA84" i="2"/>
  <c r="Z84" i="2"/>
  <c r="AK83" i="2"/>
  <c r="AJ83" i="2"/>
  <c r="AI83" i="2"/>
  <c r="AH83" i="2"/>
  <c r="AG83" i="2"/>
  <c r="AF83" i="2"/>
  <c r="AE83" i="2"/>
  <c r="AD83" i="2"/>
  <c r="AC83" i="2"/>
  <c r="AB83" i="2"/>
  <c r="AA83" i="2"/>
  <c r="Z83" i="2"/>
  <c r="AK82" i="2"/>
  <c r="AJ82" i="2"/>
  <c r="AI82" i="2"/>
  <c r="AH82" i="2"/>
  <c r="AG82" i="2"/>
  <c r="AF82" i="2"/>
  <c r="AE82" i="2"/>
  <c r="AD82" i="2"/>
  <c r="AC82" i="2"/>
  <c r="AB82" i="2"/>
  <c r="AA82" i="2"/>
  <c r="Z82" i="2"/>
  <c r="AK81" i="2"/>
  <c r="AJ81" i="2"/>
  <c r="AI81" i="2"/>
  <c r="AH81" i="2"/>
  <c r="AG81" i="2"/>
  <c r="AF81" i="2"/>
  <c r="AE81" i="2"/>
  <c r="AD81" i="2"/>
  <c r="AC81" i="2"/>
  <c r="AB81" i="2"/>
  <c r="AA81" i="2"/>
  <c r="Z81" i="2"/>
  <c r="AK80" i="2"/>
  <c r="AJ80" i="2"/>
  <c r="AI80" i="2"/>
  <c r="AH80" i="2"/>
  <c r="AG80" i="2"/>
  <c r="AF80" i="2"/>
  <c r="AE80" i="2"/>
  <c r="AD80" i="2"/>
  <c r="AC80" i="2"/>
  <c r="AB80" i="2"/>
  <c r="AA80" i="2"/>
  <c r="Z80" i="2"/>
  <c r="AK79" i="2"/>
  <c r="AJ79" i="2"/>
  <c r="AI79" i="2"/>
  <c r="AH79" i="2"/>
  <c r="AG79" i="2"/>
  <c r="AF79" i="2"/>
  <c r="AE79" i="2"/>
  <c r="AD79" i="2"/>
  <c r="AC79" i="2"/>
  <c r="AB79" i="2"/>
  <c r="AA79" i="2"/>
  <c r="Z79" i="2"/>
  <c r="AK78" i="2"/>
  <c r="AJ78" i="2"/>
  <c r="AI78" i="2"/>
  <c r="AH78" i="2"/>
  <c r="AG78" i="2"/>
  <c r="AF78" i="2"/>
  <c r="AE78" i="2"/>
  <c r="AD78" i="2"/>
  <c r="AC78" i="2"/>
  <c r="AB78" i="2"/>
  <c r="AA78" i="2"/>
  <c r="Z78" i="2"/>
  <c r="AK77" i="2"/>
  <c r="AJ77" i="2"/>
  <c r="AI77" i="2"/>
  <c r="AH77" i="2"/>
  <c r="AG77" i="2"/>
  <c r="AF77" i="2"/>
  <c r="AE77" i="2"/>
  <c r="AD77" i="2"/>
  <c r="AC77" i="2"/>
  <c r="AB77" i="2"/>
  <c r="AA77" i="2"/>
  <c r="Z77" i="2"/>
  <c r="AK76" i="2"/>
  <c r="AJ76" i="2"/>
  <c r="AI76" i="2"/>
  <c r="AH76" i="2"/>
  <c r="AG76" i="2"/>
  <c r="AF76" i="2"/>
  <c r="AE76" i="2"/>
  <c r="AD76" i="2"/>
  <c r="AC76" i="2"/>
  <c r="AB76" i="2"/>
  <c r="AA76" i="2"/>
  <c r="Z76" i="2"/>
  <c r="AK75" i="2"/>
  <c r="AJ75" i="2"/>
  <c r="AI75" i="2"/>
  <c r="AH75" i="2"/>
  <c r="AG75" i="2"/>
  <c r="AF75" i="2"/>
  <c r="AE75" i="2"/>
  <c r="AD75" i="2"/>
  <c r="AC75" i="2"/>
  <c r="AB75" i="2"/>
  <c r="AA75" i="2"/>
  <c r="Z75" i="2"/>
  <c r="AK74" i="2"/>
  <c r="AJ74" i="2"/>
  <c r="AI74" i="2"/>
  <c r="AH74" i="2"/>
  <c r="AG74" i="2"/>
  <c r="AF74" i="2"/>
  <c r="AE74" i="2"/>
  <c r="AD74" i="2"/>
  <c r="AC74" i="2"/>
  <c r="AB74" i="2"/>
  <c r="AA74" i="2"/>
  <c r="Z74" i="2"/>
  <c r="AK73" i="2"/>
  <c r="AJ73" i="2"/>
  <c r="AI73" i="2"/>
  <c r="AH73" i="2"/>
  <c r="AG73" i="2"/>
  <c r="AF73" i="2"/>
  <c r="AE73" i="2"/>
  <c r="AD73" i="2"/>
  <c r="AC73" i="2"/>
  <c r="AB73" i="2"/>
  <c r="AA73" i="2"/>
  <c r="Z73" i="2"/>
  <c r="AK72" i="2"/>
  <c r="AJ72" i="2"/>
  <c r="AI72" i="2"/>
  <c r="AH72" i="2"/>
  <c r="AG72" i="2"/>
  <c r="AF72" i="2"/>
  <c r="AE72" i="2"/>
  <c r="AD72" i="2"/>
  <c r="AC72" i="2"/>
  <c r="AB72" i="2"/>
  <c r="AA72" i="2"/>
  <c r="Z72" i="2"/>
  <c r="AK71" i="2"/>
  <c r="AJ71" i="2"/>
  <c r="AI71" i="2"/>
  <c r="AH71" i="2"/>
  <c r="AG71" i="2"/>
  <c r="AF71" i="2"/>
  <c r="AE71" i="2"/>
  <c r="AD71" i="2"/>
  <c r="AC71" i="2"/>
  <c r="AB71" i="2"/>
  <c r="AA71" i="2"/>
  <c r="Z71" i="2"/>
  <c r="AK70" i="2"/>
  <c r="AJ70" i="2"/>
  <c r="AI70" i="2"/>
  <c r="AH70" i="2"/>
  <c r="AG70" i="2"/>
  <c r="AF70" i="2"/>
  <c r="AE70" i="2"/>
  <c r="AD70" i="2"/>
  <c r="AC70" i="2"/>
  <c r="AB70" i="2"/>
  <c r="AA70" i="2"/>
  <c r="Z70" i="2"/>
  <c r="AK69" i="2"/>
  <c r="AJ69" i="2"/>
  <c r="AI69" i="2"/>
  <c r="AH69" i="2"/>
  <c r="AG69" i="2"/>
  <c r="AF69" i="2"/>
  <c r="AE69" i="2"/>
  <c r="AD69" i="2"/>
  <c r="AC69" i="2"/>
  <c r="AB69" i="2"/>
  <c r="AA69" i="2"/>
  <c r="Z69" i="2"/>
  <c r="AK68" i="2"/>
  <c r="AJ68" i="2"/>
  <c r="AI68" i="2"/>
  <c r="AH68" i="2"/>
  <c r="AG68" i="2"/>
  <c r="AF68" i="2"/>
  <c r="AE68" i="2"/>
  <c r="AD68" i="2"/>
  <c r="AC68" i="2"/>
  <c r="AB68" i="2"/>
  <c r="AA68" i="2"/>
  <c r="Z68" i="2"/>
  <c r="AK67" i="2"/>
  <c r="AJ67" i="2"/>
  <c r="AI67" i="2"/>
  <c r="AH67" i="2"/>
  <c r="AG67" i="2"/>
  <c r="AF67" i="2"/>
  <c r="AE67" i="2"/>
  <c r="AD67" i="2"/>
  <c r="AC67" i="2"/>
  <c r="AB67" i="2"/>
  <c r="AA67" i="2"/>
  <c r="Z67" i="2"/>
  <c r="AK66" i="2"/>
  <c r="AJ66" i="2"/>
  <c r="AI66" i="2"/>
  <c r="AH66" i="2"/>
  <c r="AG66" i="2"/>
  <c r="AF66" i="2"/>
  <c r="AE66" i="2"/>
  <c r="AD66" i="2"/>
  <c r="AC66" i="2"/>
  <c r="AB66" i="2"/>
  <c r="AA66" i="2"/>
  <c r="Z66" i="2"/>
  <c r="AK65" i="2"/>
  <c r="AJ65" i="2"/>
  <c r="AI65" i="2"/>
  <c r="AH65" i="2"/>
  <c r="AG65" i="2"/>
  <c r="AF65" i="2"/>
  <c r="AE65" i="2"/>
  <c r="AD65" i="2"/>
  <c r="AC65" i="2"/>
  <c r="AB65" i="2"/>
  <c r="AA65" i="2"/>
  <c r="Z65" i="2"/>
  <c r="AK64" i="2"/>
  <c r="AJ64" i="2"/>
  <c r="AI64" i="2"/>
  <c r="AH64" i="2"/>
  <c r="AG64" i="2"/>
  <c r="AF64" i="2"/>
  <c r="AE64" i="2"/>
  <c r="AD64" i="2"/>
  <c r="AC64" i="2"/>
  <c r="AB64" i="2"/>
  <c r="AA64" i="2"/>
  <c r="Z64" i="2"/>
  <c r="AK63" i="2"/>
  <c r="AJ63" i="2"/>
  <c r="AI63" i="2"/>
  <c r="AH63" i="2"/>
  <c r="AG63" i="2"/>
  <c r="AF63" i="2"/>
  <c r="AE63" i="2"/>
  <c r="AD63" i="2"/>
  <c r="AC63" i="2"/>
  <c r="AB63" i="2"/>
  <c r="AA63" i="2"/>
  <c r="Z63" i="2"/>
  <c r="AK62" i="2"/>
  <c r="AJ62" i="2"/>
  <c r="AI62" i="2"/>
  <c r="AH62" i="2"/>
  <c r="AG62" i="2"/>
  <c r="AF62" i="2"/>
  <c r="AE62" i="2"/>
  <c r="AD62" i="2"/>
  <c r="AC62" i="2"/>
  <c r="AB62" i="2"/>
  <c r="AA62" i="2"/>
  <c r="Z62" i="2"/>
  <c r="AK61" i="2"/>
  <c r="AJ61" i="2"/>
  <c r="AI61" i="2"/>
  <c r="AH61" i="2"/>
  <c r="AG61" i="2"/>
  <c r="AF61" i="2"/>
  <c r="AE61" i="2"/>
  <c r="AD61" i="2"/>
  <c r="AC61" i="2"/>
  <c r="AB61" i="2"/>
  <c r="AA61" i="2"/>
  <c r="Z61" i="2"/>
  <c r="AK60" i="2"/>
  <c r="AJ60" i="2"/>
  <c r="AI60" i="2"/>
  <c r="AH60" i="2"/>
  <c r="AG60" i="2"/>
  <c r="AF60" i="2"/>
  <c r="AE60" i="2"/>
  <c r="AD60" i="2"/>
  <c r="AC60" i="2"/>
  <c r="AB60" i="2"/>
  <c r="AA60" i="2"/>
  <c r="Z60" i="2"/>
  <c r="AK59" i="2"/>
  <c r="AJ59" i="2"/>
  <c r="AI59" i="2"/>
  <c r="AH59" i="2"/>
  <c r="AG59" i="2"/>
  <c r="AF59" i="2"/>
  <c r="AE59" i="2"/>
  <c r="AD59" i="2"/>
  <c r="AC59" i="2"/>
  <c r="AB59" i="2"/>
  <c r="AA59" i="2"/>
  <c r="Z59" i="2"/>
  <c r="AK58" i="2"/>
  <c r="AJ58" i="2"/>
  <c r="AI58" i="2"/>
  <c r="AH58" i="2"/>
  <c r="AG58" i="2"/>
  <c r="AF58" i="2"/>
  <c r="AE58" i="2"/>
  <c r="AD58" i="2"/>
  <c r="AC58" i="2"/>
  <c r="AB58" i="2"/>
  <c r="AA58" i="2"/>
  <c r="Z58" i="2"/>
  <c r="AK57" i="2"/>
  <c r="AJ57" i="2"/>
  <c r="AI57" i="2"/>
  <c r="AH57" i="2"/>
  <c r="AG57" i="2"/>
  <c r="AF57" i="2"/>
  <c r="AE57" i="2"/>
  <c r="AD57" i="2"/>
  <c r="AC57" i="2"/>
  <c r="AB57" i="2"/>
  <c r="AA57" i="2"/>
  <c r="Z57" i="2"/>
  <c r="AK56" i="2"/>
  <c r="AJ56" i="2"/>
  <c r="AI56" i="2"/>
  <c r="AH56" i="2"/>
  <c r="AG56" i="2"/>
  <c r="AF56" i="2"/>
  <c r="AE56" i="2"/>
  <c r="AD56" i="2"/>
  <c r="AC56" i="2"/>
  <c r="AB56" i="2"/>
  <c r="AA56" i="2"/>
  <c r="Z56" i="2"/>
  <c r="AK55" i="2"/>
  <c r="AJ55" i="2"/>
  <c r="AI55" i="2"/>
  <c r="AH55" i="2"/>
  <c r="AG55" i="2"/>
  <c r="AF55" i="2"/>
  <c r="AE55" i="2"/>
  <c r="AD55" i="2"/>
  <c r="AC55" i="2"/>
  <c r="AB55" i="2"/>
  <c r="AA55" i="2"/>
  <c r="Z55" i="2"/>
  <c r="AK54" i="2"/>
  <c r="AJ54" i="2"/>
  <c r="AI54" i="2"/>
  <c r="AH54" i="2"/>
  <c r="AG54" i="2"/>
  <c r="AF54" i="2"/>
  <c r="AE54" i="2"/>
  <c r="AD54" i="2"/>
  <c r="AC54" i="2"/>
  <c r="AB54" i="2"/>
  <c r="AA54" i="2"/>
  <c r="Z54" i="2"/>
  <c r="AK53" i="2"/>
  <c r="AJ53" i="2"/>
  <c r="AI53" i="2"/>
  <c r="AH53" i="2"/>
  <c r="AG53" i="2"/>
  <c r="AF53" i="2"/>
  <c r="AE53" i="2"/>
  <c r="AD53" i="2"/>
  <c r="AC53" i="2"/>
  <c r="AB53" i="2"/>
  <c r="AA53" i="2"/>
  <c r="Z53" i="2"/>
  <c r="AK52" i="2"/>
  <c r="AJ52" i="2"/>
  <c r="AI52" i="2"/>
  <c r="AH52" i="2"/>
  <c r="AG52" i="2"/>
  <c r="AF52" i="2"/>
  <c r="AE52" i="2"/>
  <c r="AD52" i="2"/>
  <c r="AC52" i="2"/>
  <c r="AB52" i="2"/>
  <c r="AA52" i="2"/>
  <c r="Z52" i="2"/>
  <c r="AK51" i="2"/>
  <c r="AJ51" i="2"/>
  <c r="AI51" i="2"/>
  <c r="AH51" i="2"/>
  <c r="AG51" i="2"/>
  <c r="AF51" i="2"/>
  <c r="AE51" i="2"/>
  <c r="AD51" i="2"/>
  <c r="AC51" i="2"/>
  <c r="AB51" i="2"/>
  <c r="AA51" i="2"/>
  <c r="Z51" i="2"/>
  <c r="AK50" i="2"/>
  <c r="AJ50" i="2"/>
  <c r="AI50" i="2"/>
  <c r="AH50" i="2"/>
  <c r="AG50" i="2"/>
  <c r="AF50" i="2"/>
  <c r="AE50" i="2"/>
  <c r="AD50" i="2"/>
  <c r="AC50" i="2"/>
  <c r="AB50" i="2"/>
  <c r="AA50" i="2"/>
  <c r="Z50" i="2"/>
  <c r="AK49" i="2"/>
  <c r="AJ49" i="2"/>
  <c r="AI49" i="2"/>
  <c r="AH49" i="2"/>
  <c r="AG49" i="2"/>
  <c r="AF49" i="2"/>
  <c r="AE49" i="2"/>
  <c r="AD49" i="2"/>
  <c r="AC49" i="2"/>
  <c r="AB49" i="2"/>
  <c r="AA49" i="2"/>
  <c r="Z49" i="2"/>
  <c r="AK48" i="2"/>
  <c r="AJ48" i="2"/>
  <c r="AI48" i="2"/>
  <c r="AH48" i="2"/>
  <c r="AG48" i="2"/>
  <c r="AF48" i="2"/>
  <c r="AE48" i="2"/>
  <c r="AD48" i="2"/>
  <c r="AC48" i="2"/>
  <c r="AB48" i="2"/>
  <c r="AA48" i="2"/>
  <c r="Z48" i="2"/>
  <c r="AK47" i="2"/>
  <c r="AJ47" i="2"/>
  <c r="AI47" i="2"/>
  <c r="AH47" i="2"/>
  <c r="AG47" i="2"/>
  <c r="AF47" i="2"/>
  <c r="AE47" i="2"/>
  <c r="AD47" i="2"/>
  <c r="AC47" i="2"/>
  <c r="AB47" i="2"/>
  <c r="AA47" i="2"/>
  <c r="Z47" i="2"/>
  <c r="AK46" i="2"/>
  <c r="AJ46" i="2"/>
  <c r="AI46" i="2"/>
  <c r="AH46" i="2"/>
  <c r="AG46" i="2"/>
  <c r="AF46" i="2"/>
  <c r="AE46" i="2"/>
  <c r="AD46" i="2"/>
  <c r="AC46" i="2"/>
  <c r="AB46" i="2"/>
  <c r="AA46" i="2"/>
  <c r="Z46" i="2"/>
  <c r="AK45" i="2"/>
  <c r="AJ45" i="2"/>
  <c r="AI45" i="2"/>
  <c r="AH45" i="2"/>
  <c r="AG45" i="2"/>
  <c r="AF45" i="2"/>
  <c r="AE45" i="2"/>
  <c r="AD45" i="2"/>
  <c r="AC45" i="2"/>
  <c r="AB45" i="2"/>
  <c r="AA45" i="2"/>
  <c r="Z45" i="2"/>
  <c r="AK44" i="2"/>
  <c r="AJ44" i="2"/>
  <c r="AI44" i="2"/>
  <c r="AH44" i="2"/>
  <c r="AG44" i="2"/>
  <c r="AF44" i="2"/>
  <c r="AE44" i="2"/>
  <c r="AD44" i="2"/>
  <c r="AC44" i="2"/>
  <c r="AB44" i="2"/>
  <c r="AA44" i="2"/>
  <c r="Z44" i="2"/>
  <c r="AK43" i="2"/>
  <c r="AJ43" i="2"/>
  <c r="AI43" i="2"/>
  <c r="AH43" i="2"/>
  <c r="AG43" i="2"/>
  <c r="AF43" i="2"/>
  <c r="AE43" i="2"/>
  <c r="AD43" i="2"/>
  <c r="AC43" i="2"/>
  <c r="AB43" i="2"/>
  <c r="AA43" i="2"/>
  <c r="Z43" i="2"/>
  <c r="AK42" i="2"/>
  <c r="AJ42" i="2"/>
  <c r="AI42" i="2"/>
  <c r="AH42" i="2"/>
  <c r="AG42" i="2"/>
  <c r="AF42" i="2"/>
  <c r="AE42" i="2"/>
  <c r="AD42" i="2"/>
  <c r="AC42" i="2"/>
  <c r="AB42" i="2"/>
  <c r="AA42" i="2"/>
  <c r="Z42" i="2"/>
  <c r="AK41" i="2"/>
  <c r="AJ41" i="2"/>
  <c r="AI41" i="2"/>
  <c r="AH41" i="2"/>
  <c r="AG41" i="2"/>
  <c r="AF41" i="2"/>
  <c r="AE41" i="2"/>
  <c r="AD41" i="2"/>
  <c r="AC41" i="2"/>
  <c r="AB41" i="2"/>
  <c r="AA41" i="2"/>
  <c r="Z41" i="2"/>
  <c r="AK40" i="2"/>
  <c r="AJ40" i="2"/>
  <c r="AI40" i="2"/>
  <c r="AH40" i="2"/>
  <c r="AG40" i="2"/>
  <c r="AF40" i="2"/>
  <c r="AE40" i="2"/>
  <c r="AD40" i="2"/>
  <c r="AC40" i="2"/>
  <c r="AB40" i="2"/>
  <c r="AA40" i="2"/>
  <c r="Z40" i="2"/>
  <c r="AK39" i="2"/>
  <c r="AJ39" i="2"/>
  <c r="AI39" i="2"/>
  <c r="AH39" i="2"/>
  <c r="AG39" i="2"/>
  <c r="AF39" i="2"/>
  <c r="AE39" i="2"/>
  <c r="AD39" i="2"/>
  <c r="AC39" i="2"/>
  <c r="AB39" i="2"/>
  <c r="AA39" i="2"/>
  <c r="Z39" i="2"/>
  <c r="AK38" i="2"/>
  <c r="AJ38" i="2"/>
  <c r="AI38" i="2"/>
  <c r="AH38" i="2"/>
  <c r="AG38" i="2"/>
  <c r="AF38" i="2"/>
  <c r="AE38" i="2"/>
  <c r="AD38" i="2"/>
  <c r="AC38" i="2"/>
  <c r="AB38" i="2"/>
  <c r="AA38" i="2"/>
  <c r="Z38" i="2"/>
  <c r="AK37" i="2"/>
  <c r="AJ37" i="2"/>
  <c r="AI37" i="2"/>
  <c r="AH37" i="2"/>
  <c r="AG37" i="2"/>
  <c r="AF37" i="2"/>
  <c r="AE37" i="2"/>
  <c r="AD37" i="2"/>
  <c r="AC37" i="2"/>
  <c r="AB37" i="2"/>
  <c r="AA37" i="2"/>
  <c r="Z37" i="2"/>
  <c r="AK36" i="2"/>
  <c r="AJ36" i="2"/>
  <c r="AI36" i="2"/>
  <c r="AH36" i="2"/>
  <c r="AG36" i="2"/>
  <c r="AF36" i="2"/>
  <c r="AE36" i="2"/>
  <c r="AD36" i="2"/>
  <c r="AC36" i="2"/>
  <c r="AB36" i="2"/>
  <c r="AA36" i="2"/>
  <c r="Z36" i="2"/>
  <c r="AK35" i="2"/>
  <c r="AJ35" i="2"/>
  <c r="AI35" i="2"/>
  <c r="AH35" i="2"/>
  <c r="AG35" i="2"/>
  <c r="AF35" i="2"/>
  <c r="AE35" i="2"/>
  <c r="AD35" i="2"/>
  <c r="AC35" i="2"/>
  <c r="AB35" i="2"/>
  <c r="AA35" i="2"/>
  <c r="Z35" i="2"/>
  <c r="AK34" i="2"/>
  <c r="AJ34" i="2"/>
  <c r="AI34" i="2"/>
  <c r="AH34" i="2"/>
  <c r="AG34" i="2"/>
  <c r="AF34" i="2"/>
  <c r="AE34" i="2"/>
  <c r="AD34" i="2"/>
  <c r="AC34" i="2"/>
  <c r="AB34" i="2"/>
  <c r="AA34" i="2"/>
  <c r="Z34" i="2"/>
  <c r="AK33" i="2"/>
  <c r="AJ33" i="2"/>
  <c r="AI33" i="2"/>
  <c r="AH33" i="2"/>
  <c r="AG33" i="2"/>
  <c r="AF33" i="2"/>
  <c r="AE33" i="2"/>
  <c r="AD33" i="2"/>
  <c r="AC33" i="2"/>
  <c r="AB33" i="2"/>
  <c r="AA33" i="2"/>
  <c r="Z33" i="2"/>
  <c r="AK32" i="2"/>
  <c r="AJ32" i="2"/>
  <c r="AI32" i="2"/>
  <c r="AH32" i="2"/>
  <c r="AG32" i="2"/>
  <c r="AF32" i="2"/>
  <c r="AE32" i="2"/>
  <c r="AD32" i="2"/>
  <c r="AC32" i="2"/>
  <c r="AB32" i="2"/>
  <c r="AA32" i="2"/>
  <c r="Z32" i="2"/>
  <c r="AK31" i="2"/>
  <c r="AJ31" i="2"/>
  <c r="AI31" i="2"/>
  <c r="AH31" i="2"/>
  <c r="AG31" i="2"/>
  <c r="AF31" i="2"/>
  <c r="AE31" i="2"/>
  <c r="AD31" i="2"/>
  <c r="AC31" i="2"/>
  <c r="AB31" i="2"/>
  <c r="AA31" i="2"/>
  <c r="Z31" i="2"/>
  <c r="AK30" i="2"/>
  <c r="AJ30" i="2"/>
  <c r="AI30" i="2"/>
  <c r="AH30" i="2"/>
  <c r="AG30" i="2"/>
  <c r="AF30" i="2"/>
  <c r="AE30" i="2"/>
  <c r="AD30" i="2"/>
  <c r="AC30" i="2"/>
  <c r="AB30" i="2"/>
  <c r="AA30" i="2"/>
  <c r="Z30" i="2"/>
  <c r="AK29" i="2"/>
  <c r="AJ29" i="2"/>
  <c r="AI29" i="2"/>
  <c r="AH29" i="2"/>
  <c r="AG29" i="2"/>
  <c r="AF29" i="2"/>
  <c r="AE29" i="2"/>
  <c r="AD29" i="2"/>
  <c r="AC29" i="2"/>
  <c r="AB29" i="2"/>
  <c r="AA29" i="2"/>
  <c r="Z29" i="2"/>
  <c r="AK28" i="2"/>
  <c r="AJ28" i="2"/>
  <c r="AI28" i="2"/>
  <c r="AH28" i="2"/>
  <c r="AG28" i="2"/>
  <c r="AF28" i="2"/>
  <c r="AE28" i="2"/>
  <c r="AD28" i="2"/>
  <c r="AC28" i="2"/>
  <c r="AB28" i="2"/>
  <c r="AA28" i="2"/>
  <c r="Z28" i="2"/>
  <c r="AK27" i="2"/>
  <c r="AJ27" i="2"/>
  <c r="AI27" i="2"/>
  <c r="AH27" i="2"/>
  <c r="AG27" i="2"/>
  <c r="AF27" i="2"/>
  <c r="AE27" i="2"/>
  <c r="AD27" i="2"/>
  <c r="AC27" i="2"/>
  <c r="AB27" i="2"/>
  <c r="AA27" i="2"/>
  <c r="Z27" i="2"/>
  <c r="AK26" i="2"/>
  <c r="AJ26" i="2"/>
  <c r="AI26" i="2"/>
  <c r="AH26" i="2"/>
  <c r="AG26" i="2"/>
  <c r="AF26" i="2"/>
  <c r="AE26" i="2"/>
  <c r="AD26" i="2"/>
  <c r="AC26" i="2"/>
  <c r="AB26" i="2"/>
  <c r="AA26" i="2"/>
  <c r="Z26" i="2"/>
  <c r="AK25" i="2"/>
  <c r="AJ25" i="2"/>
  <c r="AI25" i="2"/>
  <c r="AH25" i="2"/>
  <c r="AG25" i="2"/>
  <c r="AF25" i="2"/>
  <c r="AE25" i="2"/>
  <c r="AD25" i="2"/>
  <c r="AC25" i="2"/>
  <c r="AB25" i="2"/>
  <c r="AA25" i="2"/>
  <c r="Z25" i="2"/>
  <c r="AK24" i="2"/>
  <c r="AJ24" i="2"/>
  <c r="AI24" i="2"/>
  <c r="AH24" i="2"/>
  <c r="AG24" i="2"/>
  <c r="AF24" i="2"/>
  <c r="AE24" i="2"/>
  <c r="AD24" i="2"/>
  <c r="AC24" i="2"/>
  <c r="AB24" i="2"/>
  <c r="AA24" i="2"/>
  <c r="Z24" i="2"/>
  <c r="AK23" i="2"/>
  <c r="AJ23" i="2"/>
  <c r="AI23" i="2"/>
  <c r="AH23" i="2"/>
  <c r="AG23" i="2"/>
  <c r="AF23" i="2"/>
  <c r="AE23" i="2"/>
  <c r="AD23" i="2"/>
  <c r="AC23" i="2"/>
  <c r="AB23" i="2"/>
  <c r="AA23" i="2"/>
  <c r="Z23" i="2"/>
  <c r="AK22" i="2"/>
  <c r="AJ22" i="2"/>
  <c r="AI22" i="2"/>
  <c r="AH22" i="2"/>
  <c r="AG22" i="2"/>
  <c r="AF22" i="2"/>
  <c r="AE22" i="2"/>
  <c r="AD22" i="2"/>
  <c r="AC22" i="2"/>
  <c r="AB22" i="2"/>
  <c r="AA22" i="2"/>
  <c r="Z22" i="2"/>
  <c r="AK21" i="2"/>
  <c r="AJ21" i="2"/>
  <c r="AI21" i="2"/>
  <c r="AH21" i="2"/>
  <c r="AG21" i="2"/>
  <c r="AF21" i="2"/>
  <c r="AE21" i="2"/>
  <c r="AD21" i="2"/>
  <c r="AC21" i="2"/>
  <c r="AB21" i="2"/>
  <c r="AA21" i="2"/>
  <c r="Z21" i="2"/>
  <c r="AK20" i="2"/>
  <c r="AJ20" i="2"/>
  <c r="AI20" i="2"/>
  <c r="AH20" i="2"/>
  <c r="AG20" i="2"/>
  <c r="AF20" i="2"/>
  <c r="AE20" i="2"/>
  <c r="AD20" i="2"/>
  <c r="AC20" i="2"/>
  <c r="AB20" i="2"/>
  <c r="AA20" i="2"/>
  <c r="Z20" i="2"/>
  <c r="AK19" i="2"/>
  <c r="AJ19" i="2"/>
  <c r="AI19" i="2"/>
  <c r="AH19" i="2"/>
  <c r="AG19" i="2"/>
  <c r="AF19" i="2"/>
  <c r="AE19" i="2"/>
  <c r="AD19" i="2"/>
  <c r="AC19" i="2"/>
  <c r="AB19" i="2"/>
  <c r="AA19" i="2"/>
  <c r="Z19" i="2"/>
  <c r="AK18" i="2"/>
  <c r="AJ18" i="2"/>
  <c r="AI18" i="2"/>
  <c r="AH18" i="2"/>
  <c r="AG18" i="2"/>
  <c r="AF18" i="2"/>
  <c r="AE18" i="2"/>
  <c r="AD18" i="2"/>
  <c r="AC18" i="2"/>
  <c r="AB18" i="2"/>
  <c r="AA18" i="2"/>
  <c r="Z18" i="2"/>
  <c r="AK17" i="2"/>
  <c r="AJ17" i="2"/>
  <c r="AI17" i="2"/>
  <c r="AH17" i="2"/>
  <c r="AG17" i="2"/>
  <c r="AF17" i="2"/>
  <c r="AE17" i="2"/>
  <c r="AD17" i="2"/>
  <c r="AC17" i="2"/>
  <c r="AB17" i="2"/>
  <c r="AA17" i="2"/>
  <c r="Z17" i="2"/>
  <c r="AK16" i="2"/>
  <c r="AJ16" i="2"/>
  <c r="AI16" i="2"/>
  <c r="AH16" i="2"/>
  <c r="AG16" i="2"/>
  <c r="AF16" i="2"/>
  <c r="AE16" i="2"/>
  <c r="AD16" i="2"/>
  <c r="AC16" i="2"/>
  <c r="AB16" i="2"/>
  <c r="AA16" i="2"/>
  <c r="Z16" i="2"/>
  <c r="AK15" i="2"/>
  <c r="AJ15" i="2"/>
  <c r="AI15" i="2"/>
  <c r="AH15" i="2"/>
  <c r="AG15" i="2"/>
  <c r="AF15" i="2"/>
  <c r="AE15" i="2"/>
  <c r="AD15" i="2"/>
  <c r="AC15" i="2"/>
  <c r="AB15" i="2"/>
  <c r="AA15" i="2"/>
  <c r="Z15" i="2"/>
  <c r="AK14" i="2"/>
  <c r="AJ14" i="2"/>
  <c r="AI14" i="2"/>
  <c r="AH14" i="2"/>
  <c r="AG14" i="2"/>
  <c r="AF14" i="2"/>
  <c r="AE14" i="2"/>
  <c r="AD14" i="2"/>
  <c r="AC14" i="2"/>
  <c r="AB14" i="2"/>
  <c r="AA14" i="2"/>
  <c r="Z14" i="2"/>
  <c r="AK13" i="2"/>
  <c r="AJ13" i="2"/>
  <c r="AI13" i="2"/>
  <c r="AH13" i="2"/>
  <c r="AG13" i="2"/>
  <c r="AF13" i="2"/>
  <c r="AE13" i="2"/>
  <c r="AD13" i="2"/>
  <c r="AC13" i="2"/>
  <c r="AB13" i="2"/>
  <c r="AA13" i="2"/>
  <c r="Z13" i="2"/>
  <c r="AK12" i="2"/>
  <c r="AJ12" i="2"/>
  <c r="AI12" i="2"/>
  <c r="AH12" i="2"/>
  <c r="AG12" i="2"/>
  <c r="AF12" i="2"/>
  <c r="AE12" i="2"/>
  <c r="AD12" i="2"/>
  <c r="AC12" i="2"/>
  <c r="AB12" i="2"/>
  <c r="AA12" i="2"/>
  <c r="Z12" i="2"/>
  <c r="AK11" i="2"/>
  <c r="AJ11" i="2"/>
  <c r="AI11" i="2"/>
  <c r="AH11" i="2"/>
  <c r="AG11" i="2"/>
  <c r="AF11" i="2"/>
  <c r="AE11" i="2"/>
  <c r="AD11" i="2"/>
  <c r="AC11" i="2"/>
  <c r="AB11" i="2"/>
  <c r="AA11" i="2"/>
  <c r="Z11" i="2"/>
  <c r="AK10" i="2"/>
  <c r="AJ10" i="2"/>
  <c r="AI10" i="2"/>
  <c r="AH10" i="2"/>
  <c r="AG10" i="2"/>
  <c r="AF10" i="2"/>
  <c r="AE10" i="2"/>
  <c r="AD10" i="2"/>
  <c r="AC10" i="2"/>
  <c r="AB10" i="2"/>
  <c r="AA10" i="2"/>
  <c r="Z10" i="2"/>
  <c r="AK9" i="2"/>
  <c r="AJ9" i="2"/>
  <c r="AI9" i="2"/>
  <c r="AH9" i="2"/>
  <c r="AG9" i="2"/>
  <c r="AF9" i="2"/>
  <c r="AE9" i="2"/>
  <c r="AD9" i="2"/>
  <c r="AC9" i="2"/>
  <c r="AB9" i="2"/>
  <c r="AA9" i="2"/>
  <c r="Z9" i="2"/>
  <c r="AK8" i="2"/>
  <c r="AJ8" i="2"/>
  <c r="AI8" i="2"/>
  <c r="AH8" i="2"/>
  <c r="AG8" i="2"/>
  <c r="AF8" i="2"/>
  <c r="AE8" i="2"/>
  <c r="AD8" i="2"/>
  <c r="AC8" i="2"/>
  <c r="AB8" i="2"/>
  <c r="AA8" i="2"/>
  <c r="Z8" i="2"/>
  <c r="AK7" i="2"/>
  <c r="AJ7" i="2"/>
  <c r="AI7" i="2"/>
  <c r="AH7" i="2"/>
  <c r="AG7" i="2"/>
  <c r="AF7" i="2"/>
  <c r="AE7" i="2"/>
  <c r="AD7" i="2"/>
  <c r="AC7" i="2"/>
  <c r="AB7" i="2"/>
  <c r="AA7" i="2"/>
  <c r="Z7" i="2"/>
  <c r="AK6" i="2"/>
  <c r="AJ6" i="2"/>
  <c r="AI6" i="2"/>
  <c r="AH6" i="2"/>
  <c r="AG6" i="2"/>
  <c r="AF6" i="2"/>
  <c r="AE6" i="2"/>
  <c r="AD6" i="2"/>
  <c r="AC6" i="2"/>
  <c r="AB6" i="2"/>
  <c r="AA6" i="2"/>
  <c r="Z6" i="2"/>
  <c r="AK5" i="2"/>
  <c r="AJ5" i="2"/>
  <c r="AI5" i="2"/>
  <c r="AH5" i="2"/>
  <c r="AG5" i="2"/>
  <c r="AF5" i="2"/>
  <c r="AE5" i="2"/>
  <c r="AD5" i="2"/>
  <c r="AC5" i="2"/>
  <c r="AB5" i="2"/>
  <c r="AA5" i="2"/>
  <c r="Z5" i="2"/>
  <c r="AK4" i="2"/>
  <c r="AJ4" i="2"/>
  <c r="AI4" i="2"/>
  <c r="AH4" i="2"/>
  <c r="AG4" i="2"/>
  <c r="AF4" i="2"/>
  <c r="AE4" i="2"/>
  <c r="AD4" i="2"/>
  <c r="AC4" i="2"/>
  <c r="AB4" i="2"/>
  <c r="AA4" i="2"/>
  <c r="Z4" i="2"/>
  <c r="AK3" i="2"/>
  <c r="AJ3" i="2"/>
  <c r="AI3" i="2"/>
  <c r="AH3" i="2"/>
  <c r="AG3" i="2"/>
  <c r="AF3" i="2"/>
  <c r="AE3" i="2"/>
  <c r="AD3" i="2"/>
  <c r="AC3" i="2"/>
  <c r="AB3" i="2"/>
  <c r="AA3" i="2"/>
  <c r="Z3" i="2"/>
</calcChain>
</file>

<file path=xl/sharedStrings.xml><?xml version="1.0" encoding="utf-8"?>
<sst xmlns="http://schemas.openxmlformats.org/spreadsheetml/2006/main" count="81" uniqueCount="23">
  <si>
    <t>GFP</t>
  </si>
  <si>
    <t>corrected_ratio_normalized_by_SG</t>
  </si>
  <si>
    <t>QC2-6 FIQ</t>
  </si>
  <si>
    <t>QC2-6(PT)</t>
  </si>
  <si>
    <t>StayGold</t>
  </si>
  <si>
    <t>mGreenLantern</t>
  </si>
  <si>
    <t>mNeonGreen</t>
  </si>
  <si>
    <t>EGFP</t>
  </si>
  <si>
    <t>td5oxStayGold</t>
  </si>
  <si>
    <t>td8oxStayGold</t>
  </si>
  <si>
    <t>td8ox2StayGold</t>
  </si>
  <si>
    <t>td5StayGold</t>
  </si>
  <si>
    <t>exp230726</t>
  </si>
  <si>
    <t>exp230729</t>
    <phoneticPr fontId="2"/>
  </si>
  <si>
    <t>exp230805</t>
    <phoneticPr fontId="2"/>
  </si>
  <si>
    <t>Ave</t>
    <phoneticPr fontId="2"/>
  </si>
  <si>
    <t>SE</t>
    <phoneticPr fontId="2"/>
  </si>
  <si>
    <t>time</t>
  </si>
  <si>
    <t>mSG</t>
  </si>
  <si>
    <t>mSG2</t>
  </si>
  <si>
    <t>SG</t>
  </si>
  <si>
    <t>mNG</t>
  </si>
  <si>
    <t>mG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rgb="FF000000"/>
      <name val="Calibri"/>
      <family val="2"/>
      <scheme val="minor"/>
    </font>
    <font>
      <sz val="6"/>
      <name val="Tsukushi A Round Gothic Bold"/>
      <family val="3"/>
      <charset val="128"/>
      <scheme val="minor"/>
    </font>
    <font>
      <sz val="6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[1]Sheet3!$Z$2</c:f>
              <c:strCache>
                <c:ptCount val="1"/>
                <c:pt idx="0">
                  <c:v>mSG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Sheet3!$AF$3:$AF$103</c:f>
                <c:numCache>
                  <c:formatCode>General</c:formatCode>
                  <c:ptCount val="101"/>
                  <c:pt idx="0">
                    <c:v>4.8933142675669357E-6</c:v>
                  </c:pt>
                  <c:pt idx="1">
                    <c:v>1.2216862472413657E-6</c:v>
                  </c:pt>
                  <c:pt idx="2">
                    <c:v>8.8066100795405978E-5</c:v>
                  </c:pt>
                  <c:pt idx="3">
                    <c:v>4.6832308022374001E-4</c:v>
                  </c:pt>
                  <c:pt idx="4">
                    <c:v>1.1413099225079503E-3</c:v>
                  </c:pt>
                  <c:pt idx="5">
                    <c:v>1.8462601768700305E-3</c:v>
                  </c:pt>
                  <c:pt idx="6">
                    <c:v>5.5687993213584261E-3</c:v>
                  </c:pt>
                  <c:pt idx="7">
                    <c:v>1.3980460881783379E-2</c:v>
                  </c:pt>
                  <c:pt idx="8">
                    <c:v>2.9135327291371693E-2</c:v>
                  </c:pt>
                  <c:pt idx="9">
                    <c:v>4.7638385494873162E-2</c:v>
                  </c:pt>
                  <c:pt idx="10">
                    <c:v>7.0441086495095243E-2</c:v>
                  </c:pt>
                  <c:pt idx="11">
                    <c:v>9.7791294239583978E-2</c:v>
                  </c:pt>
                  <c:pt idx="12">
                    <c:v>0.11902241547091368</c:v>
                  </c:pt>
                  <c:pt idx="13">
                    <c:v>0.14421981187734198</c:v>
                  </c:pt>
                  <c:pt idx="14">
                    <c:v>0.17390865616781614</c:v>
                  </c:pt>
                  <c:pt idx="15">
                    <c:v>0.19994372486642537</c:v>
                  </c:pt>
                  <c:pt idx="16">
                    <c:v>0.22385244759754741</c:v>
                  </c:pt>
                  <c:pt idx="17">
                    <c:v>0.23000761544865797</c:v>
                  </c:pt>
                  <c:pt idx="18">
                    <c:v>0.25782873783867477</c:v>
                  </c:pt>
                  <c:pt idx="19">
                    <c:v>0.27303903853606964</c:v>
                  </c:pt>
                  <c:pt idx="20">
                    <c:v>0.27926401060452938</c:v>
                  </c:pt>
                  <c:pt idx="21">
                    <c:v>0.29870717812971792</c:v>
                  </c:pt>
                  <c:pt idx="22">
                    <c:v>0.29130891737292758</c:v>
                  </c:pt>
                  <c:pt idx="23">
                    <c:v>0.27725760307291436</c:v>
                  </c:pt>
                  <c:pt idx="24">
                    <c:v>0.26150891431888529</c:v>
                  </c:pt>
                  <c:pt idx="25">
                    <c:v>0.27609409969456628</c:v>
                  </c:pt>
                  <c:pt idx="26">
                    <c:v>0.27607219647393644</c:v>
                  </c:pt>
                  <c:pt idx="27">
                    <c:v>0.26365524136504648</c:v>
                  </c:pt>
                  <c:pt idx="28">
                    <c:v>0.31192442919434182</c:v>
                  </c:pt>
                  <c:pt idx="29">
                    <c:v>0.30097163210894567</c:v>
                  </c:pt>
                  <c:pt idx="30">
                    <c:v>0.32410298389651476</c:v>
                  </c:pt>
                  <c:pt idx="31">
                    <c:v>0.33841878095550543</c:v>
                  </c:pt>
                  <c:pt idx="32">
                    <c:v>0.35293636318354726</c:v>
                  </c:pt>
                  <c:pt idx="33">
                    <c:v>0.32466292199474689</c:v>
                  </c:pt>
                  <c:pt idx="34">
                    <c:v>0.31816586585586626</c:v>
                  </c:pt>
                  <c:pt idx="35">
                    <c:v>0.33541710158510424</c:v>
                  </c:pt>
                  <c:pt idx="36">
                    <c:v>0.34417323321784898</c:v>
                  </c:pt>
                  <c:pt idx="37">
                    <c:v>0.3490075117262697</c:v>
                  </c:pt>
                  <c:pt idx="38">
                    <c:v>0.32330726985060843</c:v>
                  </c:pt>
                  <c:pt idx="39">
                    <c:v>0.34895296562623029</c:v>
                  </c:pt>
                  <c:pt idx="40">
                    <c:v>0.33532462300795118</c:v>
                  </c:pt>
                  <c:pt idx="41">
                    <c:v>0.3039556440127863</c:v>
                  </c:pt>
                  <c:pt idx="42">
                    <c:v>0.33437800274900664</c:v>
                  </c:pt>
                  <c:pt idx="43">
                    <c:v>0.31946606284051271</c:v>
                  </c:pt>
                  <c:pt idx="44">
                    <c:v>0.31992103287081108</c:v>
                  </c:pt>
                  <c:pt idx="45">
                    <c:v>0.29323695751338635</c:v>
                  </c:pt>
                  <c:pt idx="46">
                    <c:v>0.16911909790246804</c:v>
                  </c:pt>
                  <c:pt idx="47">
                    <c:v>0.1720311790364627</c:v>
                  </c:pt>
                  <c:pt idx="48">
                    <c:v>0.12273002550360385</c:v>
                  </c:pt>
                  <c:pt idx="49">
                    <c:v>0.12009315486368183</c:v>
                  </c:pt>
                  <c:pt idx="50">
                    <c:v>0.15130124648170293</c:v>
                  </c:pt>
                  <c:pt idx="51">
                    <c:v>0.164027046190764</c:v>
                  </c:pt>
                  <c:pt idx="52">
                    <c:v>2.7100690001295415E-2</c:v>
                  </c:pt>
                  <c:pt idx="53">
                    <c:v>7.5217577504973959E-2</c:v>
                  </c:pt>
                  <c:pt idx="54">
                    <c:v>8.9710106120531569E-2</c:v>
                  </c:pt>
                  <c:pt idx="55">
                    <c:v>8.5561474661712725E-2</c:v>
                  </c:pt>
                  <c:pt idx="56">
                    <c:v>9.1258177171487431E-2</c:v>
                  </c:pt>
                  <c:pt idx="57">
                    <c:v>0.19438404757555289</c:v>
                  </c:pt>
                  <c:pt idx="58">
                    <c:v>0.16999936102433141</c:v>
                  </c:pt>
                  <c:pt idx="59">
                    <c:v>0.15833120207034046</c:v>
                  </c:pt>
                  <c:pt idx="60">
                    <c:v>5.8552194630371548E-2</c:v>
                  </c:pt>
                  <c:pt idx="61">
                    <c:v>8.8159981501002821E-2</c:v>
                  </c:pt>
                  <c:pt idx="62">
                    <c:v>0.1526116673092888</c:v>
                  </c:pt>
                  <c:pt idx="63">
                    <c:v>0.18358461664733858</c:v>
                  </c:pt>
                  <c:pt idx="64">
                    <c:v>0.21274649504822724</c:v>
                  </c:pt>
                  <c:pt idx="65">
                    <c:v>0.1935533359525303</c:v>
                  </c:pt>
                  <c:pt idx="66">
                    <c:v>0.16544057789248204</c:v>
                  </c:pt>
                  <c:pt idx="67">
                    <c:v>0.20587967812029592</c:v>
                  </c:pt>
                  <c:pt idx="68">
                    <c:v>0.17061176386713514</c:v>
                  </c:pt>
                  <c:pt idx="69">
                    <c:v>0.15619171553568062</c:v>
                  </c:pt>
                  <c:pt idx="70">
                    <c:v>0.13110944822374115</c:v>
                  </c:pt>
                  <c:pt idx="71">
                    <c:v>9.2864832010651641E-2</c:v>
                  </c:pt>
                  <c:pt idx="72">
                    <c:v>0.14997223760783771</c:v>
                  </c:pt>
                  <c:pt idx="73">
                    <c:v>0.13086057099906112</c:v>
                  </c:pt>
                  <c:pt idx="74">
                    <c:v>8.4717145354372553E-2</c:v>
                  </c:pt>
                  <c:pt idx="75">
                    <c:v>9.0946374457502102E-2</c:v>
                  </c:pt>
                  <c:pt idx="76">
                    <c:v>0.15520186776955194</c:v>
                  </c:pt>
                  <c:pt idx="77">
                    <c:v>0.11164636533354493</c:v>
                  </c:pt>
                  <c:pt idx="78">
                    <c:v>0.13924712507955433</c:v>
                  </c:pt>
                  <c:pt idx="79">
                    <c:v>0.18629043976140733</c:v>
                  </c:pt>
                  <c:pt idx="80">
                    <c:v>0.17315998366647894</c:v>
                  </c:pt>
                  <c:pt idx="81">
                    <c:v>0.22560815723254038</c:v>
                  </c:pt>
                  <c:pt idx="82">
                    <c:v>0.286682762763662</c:v>
                  </c:pt>
                  <c:pt idx="83">
                    <c:v>0.3227145690795814</c:v>
                  </c:pt>
                  <c:pt idx="84">
                    <c:v>0.23945612816930548</c:v>
                  </c:pt>
                  <c:pt idx="85">
                    <c:v>0.19557468495839003</c:v>
                  </c:pt>
                  <c:pt idx="86">
                    <c:v>0.24265151292588732</c:v>
                  </c:pt>
                  <c:pt idx="87">
                    <c:v>0.25678341740075006</c:v>
                  </c:pt>
                  <c:pt idx="88">
                    <c:v>0.32930677338859426</c:v>
                  </c:pt>
                  <c:pt idx="89">
                    <c:v>0.19943170291277471</c:v>
                  </c:pt>
                  <c:pt idx="90">
                    <c:v>0.28247718507596375</c:v>
                  </c:pt>
                  <c:pt idx="91">
                    <c:v>0.26232713904566429</c:v>
                  </c:pt>
                  <c:pt idx="92">
                    <c:v>0.3354642374514103</c:v>
                  </c:pt>
                  <c:pt idx="93">
                    <c:v>0.38659820544523016</c:v>
                  </c:pt>
                  <c:pt idx="94">
                    <c:v>0.36883161688653793</c:v>
                  </c:pt>
                  <c:pt idx="95">
                    <c:v>0.35596209488248315</c:v>
                  </c:pt>
                  <c:pt idx="96">
                    <c:v>0.42820312535794564</c:v>
                  </c:pt>
                  <c:pt idx="97">
                    <c:v>0.39270802260706034</c:v>
                  </c:pt>
                  <c:pt idx="98">
                    <c:v>0.34406564458423067</c:v>
                  </c:pt>
                  <c:pt idx="99">
                    <c:v>0.33782255418032359</c:v>
                  </c:pt>
                  <c:pt idx="100">
                    <c:v>0.26012590805392072</c:v>
                  </c:pt>
                </c:numCache>
              </c:numRef>
            </c:plus>
            <c:minus>
              <c:numRef>
                <c:f>[1]Sheet3!$AF$3:$AF$103</c:f>
                <c:numCache>
                  <c:formatCode>General</c:formatCode>
                  <c:ptCount val="101"/>
                  <c:pt idx="0">
                    <c:v>4.8933142675669357E-6</c:v>
                  </c:pt>
                  <c:pt idx="1">
                    <c:v>1.2216862472413657E-6</c:v>
                  </c:pt>
                  <c:pt idx="2">
                    <c:v>8.8066100795405978E-5</c:v>
                  </c:pt>
                  <c:pt idx="3">
                    <c:v>4.6832308022374001E-4</c:v>
                  </c:pt>
                  <c:pt idx="4">
                    <c:v>1.1413099225079503E-3</c:v>
                  </c:pt>
                  <c:pt idx="5">
                    <c:v>1.8462601768700305E-3</c:v>
                  </c:pt>
                  <c:pt idx="6">
                    <c:v>5.5687993213584261E-3</c:v>
                  </c:pt>
                  <c:pt idx="7">
                    <c:v>1.3980460881783379E-2</c:v>
                  </c:pt>
                  <c:pt idx="8">
                    <c:v>2.9135327291371693E-2</c:v>
                  </c:pt>
                  <c:pt idx="9">
                    <c:v>4.7638385494873162E-2</c:v>
                  </c:pt>
                  <c:pt idx="10">
                    <c:v>7.0441086495095243E-2</c:v>
                  </c:pt>
                  <c:pt idx="11">
                    <c:v>9.7791294239583978E-2</c:v>
                  </c:pt>
                  <c:pt idx="12">
                    <c:v>0.11902241547091368</c:v>
                  </c:pt>
                  <c:pt idx="13">
                    <c:v>0.14421981187734198</c:v>
                  </c:pt>
                  <c:pt idx="14">
                    <c:v>0.17390865616781614</c:v>
                  </c:pt>
                  <c:pt idx="15">
                    <c:v>0.19994372486642537</c:v>
                  </c:pt>
                  <c:pt idx="16">
                    <c:v>0.22385244759754741</c:v>
                  </c:pt>
                  <c:pt idx="17">
                    <c:v>0.23000761544865797</c:v>
                  </c:pt>
                  <c:pt idx="18">
                    <c:v>0.25782873783867477</c:v>
                  </c:pt>
                  <c:pt idx="19">
                    <c:v>0.27303903853606964</c:v>
                  </c:pt>
                  <c:pt idx="20">
                    <c:v>0.27926401060452938</c:v>
                  </c:pt>
                  <c:pt idx="21">
                    <c:v>0.29870717812971792</c:v>
                  </c:pt>
                  <c:pt idx="22">
                    <c:v>0.29130891737292758</c:v>
                  </c:pt>
                  <c:pt idx="23">
                    <c:v>0.27725760307291436</c:v>
                  </c:pt>
                  <c:pt idx="24">
                    <c:v>0.26150891431888529</c:v>
                  </c:pt>
                  <c:pt idx="25">
                    <c:v>0.27609409969456628</c:v>
                  </c:pt>
                  <c:pt idx="26">
                    <c:v>0.27607219647393644</c:v>
                  </c:pt>
                  <c:pt idx="27">
                    <c:v>0.26365524136504648</c:v>
                  </c:pt>
                  <c:pt idx="28">
                    <c:v>0.31192442919434182</c:v>
                  </c:pt>
                  <c:pt idx="29">
                    <c:v>0.30097163210894567</c:v>
                  </c:pt>
                  <c:pt idx="30">
                    <c:v>0.32410298389651476</c:v>
                  </c:pt>
                  <c:pt idx="31">
                    <c:v>0.33841878095550543</c:v>
                  </c:pt>
                  <c:pt idx="32">
                    <c:v>0.35293636318354726</c:v>
                  </c:pt>
                  <c:pt idx="33">
                    <c:v>0.32466292199474689</c:v>
                  </c:pt>
                  <c:pt idx="34">
                    <c:v>0.31816586585586626</c:v>
                  </c:pt>
                  <c:pt idx="35">
                    <c:v>0.33541710158510424</c:v>
                  </c:pt>
                  <c:pt idx="36">
                    <c:v>0.34417323321784898</c:v>
                  </c:pt>
                  <c:pt idx="37">
                    <c:v>0.3490075117262697</c:v>
                  </c:pt>
                  <c:pt idx="38">
                    <c:v>0.32330726985060843</c:v>
                  </c:pt>
                  <c:pt idx="39">
                    <c:v>0.34895296562623029</c:v>
                  </c:pt>
                  <c:pt idx="40">
                    <c:v>0.33532462300795118</c:v>
                  </c:pt>
                  <c:pt idx="41">
                    <c:v>0.3039556440127863</c:v>
                  </c:pt>
                  <c:pt idx="42">
                    <c:v>0.33437800274900664</c:v>
                  </c:pt>
                  <c:pt idx="43">
                    <c:v>0.31946606284051271</c:v>
                  </c:pt>
                  <c:pt idx="44">
                    <c:v>0.31992103287081108</c:v>
                  </c:pt>
                  <c:pt idx="45">
                    <c:v>0.29323695751338635</c:v>
                  </c:pt>
                  <c:pt idx="46">
                    <c:v>0.16911909790246804</c:v>
                  </c:pt>
                  <c:pt idx="47">
                    <c:v>0.1720311790364627</c:v>
                  </c:pt>
                  <c:pt idx="48">
                    <c:v>0.12273002550360385</c:v>
                  </c:pt>
                  <c:pt idx="49">
                    <c:v>0.12009315486368183</c:v>
                  </c:pt>
                  <c:pt idx="50">
                    <c:v>0.15130124648170293</c:v>
                  </c:pt>
                  <c:pt idx="51">
                    <c:v>0.164027046190764</c:v>
                  </c:pt>
                  <c:pt idx="52">
                    <c:v>2.7100690001295415E-2</c:v>
                  </c:pt>
                  <c:pt idx="53">
                    <c:v>7.5217577504973959E-2</c:v>
                  </c:pt>
                  <c:pt idx="54">
                    <c:v>8.9710106120531569E-2</c:v>
                  </c:pt>
                  <c:pt idx="55">
                    <c:v>8.5561474661712725E-2</c:v>
                  </c:pt>
                  <c:pt idx="56">
                    <c:v>9.1258177171487431E-2</c:v>
                  </c:pt>
                  <c:pt idx="57">
                    <c:v>0.19438404757555289</c:v>
                  </c:pt>
                  <c:pt idx="58">
                    <c:v>0.16999936102433141</c:v>
                  </c:pt>
                  <c:pt idx="59">
                    <c:v>0.15833120207034046</c:v>
                  </c:pt>
                  <c:pt idx="60">
                    <c:v>5.8552194630371548E-2</c:v>
                  </c:pt>
                  <c:pt idx="61">
                    <c:v>8.8159981501002821E-2</c:v>
                  </c:pt>
                  <c:pt idx="62">
                    <c:v>0.1526116673092888</c:v>
                  </c:pt>
                  <c:pt idx="63">
                    <c:v>0.18358461664733858</c:v>
                  </c:pt>
                  <c:pt idx="64">
                    <c:v>0.21274649504822724</c:v>
                  </c:pt>
                  <c:pt idx="65">
                    <c:v>0.1935533359525303</c:v>
                  </c:pt>
                  <c:pt idx="66">
                    <c:v>0.16544057789248204</c:v>
                  </c:pt>
                  <c:pt idx="67">
                    <c:v>0.20587967812029592</c:v>
                  </c:pt>
                  <c:pt idx="68">
                    <c:v>0.17061176386713514</c:v>
                  </c:pt>
                  <c:pt idx="69">
                    <c:v>0.15619171553568062</c:v>
                  </c:pt>
                  <c:pt idx="70">
                    <c:v>0.13110944822374115</c:v>
                  </c:pt>
                  <c:pt idx="71">
                    <c:v>9.2864832010651641E-2</c:v>
                  </c:pt>
                  <c:pt idx="72">
                    <c:v>0.14997223760783771</c:v>
                  </c:pt>
                  <c:pt idx="73">
                    <c:v>0.13086057099906112</c:v>
                  </c:pt>
                  <c:pt idx="74">
                    <c:v>8.4717145354372553E-2</c:v>
                  </c:pt>
                  <c:pt idx="75">
                    <c:v>9.0946374457502102E-2</c:v>
                  </c:pt>
                  <c:pt idx="76">
                    <c:v>0.15520186776955194</c:v>
                  </c:pt>
                  <c:pt idx="77">
                    <c:v>0.11164636533354493</c:v>
                  </c:pt>
                  <c:pt idx="78">
                    <c:v>0.13924712507955433</c:v>
                  </c:pt>
                  <c:pt idx="79">
                    <c:v>0.18629043976140733</c:v>
                  </c:pt>
                  <c:pt idx="80">
                    <c:v>0.17315998366647894</c:v>
                  </c:pt>
                  <c:pt idx="81">
                    <c:v>0.22560815723254038</c:v>
                  </c:pt>
                  <c:pt idx="82">
                    <c:v>0.286682762763662</c:v>
                  </c:pt>
                  <c:pt idx="83">
                    <c:v>0.3227145690795814</c:v>
                  </c:pt>
                  <c:pt idx="84">
                    <c:v>0.23945612816930548</c:v>
                  </c:pt>
                  <c:pt idx="85">
                    <c:v>0.19557468495839003</c:v>
                  </c:pt>
                  <c:pt idx="86">
                    <c:v>0.24265151292588732</c:v>
                  </c:pt>
                  <c:pt idx="87">
                    <c:v>0.25678341740075006</c:v>
                  </c:pt>
                  <c:pt idx="88">
                    <c:v>0.32930677338859426</c:v>
                  </c:pt>
                  <c:pt idx="89">
                    <c:v>0.19943170291277471</c:v>
                  </c:pt>
                  <c:pt idx="90">
                    <c:v>0.28247718507596375</c:v>
                  </c:pt>
                  <c:pt idx="91">
                    <c:v>0.26232713904566429</c:v>
                  </c:pt>
                  <c:pt idx="92">
                    <c:v>0.3354642374514103</c:v>
                  </c:pt>
                  <c:pt idx="93">
                    <c:v>0.38659820544523016</c:v>
                  </c:pt>
                  <c:pt idx="94">
                    <c:v>0.36883161688653793</c:v>
                  </c:pt>
                  <c:pt idx="95">
                    <c:v>0.35596209488248315</c:v>
                  </c:pt>
                  <c:pt idx="96">
                    <c:v>0.42820312535794564</c:v>
                  </c:pt>
                  <c:pt idx="97">
                    <c:v>0.39270802260706034</c:v>
                  </c:pt>
                  <c:pt idx="98">
                    <c:v>0.34406564458423067</c:v>
                  </c:pt>
                  <c:pt idx="99">
                    <c:v>0.33782255418032359</c:v>
                  </c:pt>
                  <c:pt idx="100">
                    <c:v>0.260125908053920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3!$Y$3:$Y$103</c:f>
              <c:numCache>
                <c:formatCode>General</c:formatCode>
                <c:ptCount val="101"/>
                <c:pt idx="0">
                  <c:v>2</c:v>
                </c:pt>
                <c:pt idx="1">
                  <c:v>2.5</c:v>
                </c:pt>
                <c:pt idx="2">
                  <c:v>3</c:v>
                </c:pt>
                <c:pt idx="3">
                  <c:v>3.5</c:v>
                </c:pt>
                <c:pt idx="4">
                  <c:v>4</c:v>
                </c:pt>
                <c:pt idx="5">
                  <c:v>4.5</c:v>
                </c:pt>
                <c:pt idx="6">
                  <c:v>5</c:v>
                </c:pt>
                <c:pt idx="7">
                  <c:v>5.5</c:v>
                </c:pt>
                <c:pt idx="8">
                  <c:v>6</c:v>
                </c:pt>
                <c:pt idx="9">
                  <c:v>6.5</c:v>
                </c:pt>
                <c:pt idx="10">
                  <c:v>7</c:v>
                </c:pt>
                <c:pt idx="11">
                  <c:v>7.5</c:v>
                </c:pt>
                <c:pt idx="12">
                  <c:v>8</c:v>
                </c:pt>
                <c:pt idx="13">
                  <c:v>8.5</c:v>
                </c:pt>
                <c:pt idx="14">
                  <c:v>9</c:v>
                </c:pt>
                <c:pt idx="15">
                  <c:v>9.5</c:v>
                </c:pt>
                <c:pt idx="16">
                  <c:v>10</c:v>
                </c:pt>
                <c:pt idx="17">
                  <c:v>10.5</c:v>
                </c:pt>
                <c:pt idx="18">
                  <c:v>11</c:v>
                </c:pt>
                <c:pt idx="19">
                  <c:v>11.5</c:v>
                </c:pt>
                <c:pt idx="20">
                  <c:v>12</c:v>
                </c:pt>
                <c:pt idx="21">
                  <c:v>12.5</c:v>
                </c:pt>
                <c:pt idx="22">
                  <c:v>13</c:v>
                </c:pt>
                <c:pt idx="23">
                  <c:v>13.5</c:v>
                </c:pt>
                <c:pt idx="24">
                  <c:v>14</c:v>
                </c:pt>
                <c:pt idx="25">
                  <c:v>14.5</c:v>
                </c:pt>
                <c:pt idx="26">
                  <c:v>15</c:v>
                </c:pt>
                <c:pt idx="27">
                  <c:v>15.5</c:v>
                </c:pt>
                <c:pt idx="28">
                  <c:v>16</c:v>
                </c:pt>
                <c:pt idx="29">
                  <c:v>16.5</c:v>
                </c:pt>
                <c:pt idx="30">
                  <c:v>17</c:v>
                </c:pt>
                <c:pt idx="31">
                  <c:v>17.5</c:v>
                </c:pt>
                <c:pt idx="32">
                  <c:v>18</c:v>
                </c:pt>
                <c:pt idx="33">
                  <c:v>18.5</c:v>
                </c:pt>
                <c:pt idx="34">
                  <c:v>19</c:v>
                </c:pt>
                <c:pt idx="35">
                  <c:v>19.5</c:v>
                </c:pt>
                <c:pt idx="36">
                  <c:v>20</c:v>
                </c:pt>
                <c:pt idx="37">
                  <c:v>20.5</c:v>
                </c:pt>
                <c:pt idx="38">
                  <c:v>21</c:v>
                </c:pt>
                <c:pt idx="39">
                  <c:v>21.5</c:v>
                </c:pt>
                <c:pt idx="40">
                  <c:v>22</c:v>
                </c:pt>
                <c:pt idx="41">
                  <c:v>22.5</c:v>
                </c:pt>
                <c:pt idx="42">
                  <c:v>23</c:v>
                </c:pt>
                <c:pt idx="43">
                  <c:v>23.5</c:v>
                </c:pt>
                <c:pt idx="44">
                  <c:v>24</c:v>
                </c:pt>
                <c:pt idx="45">
                  <c:v>24.5</c:v>
                </c:pt>
                <c:pt idx="46">
                  <c:v>25</c:v>
                </c:pt>
                <c:pt idx="47">
                  <c:v>25.5</c:v>
                </c:pt>
                <c:pt idx="48">
                  <c:v>26</c:v>
                </c:pt>
                <c:pt idx="49">
                  <c:v>26.5</c:v>
                </c:pt>
                <c:pt idx="50">
                  <c:v>27</c:v>
                </c:pt>
                <c:pt idx="51">
                  <c:v>27.5</c:v>
                </c:pt>
                <c:pt idx="52">
                  <c:v>28</c:v>
                </c:pt>
                <c:pt idx="53">
                  <c:v>28.5</c:v>
                </c:pt>
                <c:pt idx="54">
                  <c:v>29</c:v>
                </c:pt>
                <c:pt idx="55">
                  <c:v>29.5</c:v>
                </c:pt>
                <c:pt idx="56">
                  <c:v>30</c:v>
                </c:pt>
                <c:pt idx="57">
                  <c:v>30.5</c:v>
                </c:pt>
                <c:pt idx="58">
                  <c:v>31</c:v>
                </c:pt>
                <c:pt idx="59">
                  <c:v>31.5</c:v>
                </c:pt>
                <c:pt idx="60">
                  <c:v>32</c:v>
                </c:pt>
                <c:pt idx="61">
                  <c:v>32.5</c:v>
                </c:pt>
                <c:pt idx="62">
                  <c:v>33</c:v>
                </c:pt>
                <c:pt idx="63">
                  <c:v>33.5</c:v>
                </c:pt>
                <c:pt idx="64">
                  <c:v>34</c:v>
                </c:pt>
                <c:pt idx="65">
                  <c:v>34.5</c:v>
                </c:pt>
                <c:pt idx="66">
                  <c:v>35</c:v>
                </c:pt>
                <c:pt idx="67">
                  <c:v>35.5</c:v>
                </c:pt>
                <c:pt idx="68">
                  <c:v>36</c:v>
                </c:pt>
                <c:pt idx="69">
                  <c:v>36.5</c:v>
                </c:pt>
                <c:pt idx="70">
                  <c:v>37</c:v>
                </c:pt>
                <c:pt idx="71">
                  <c:v>37.5</c:v>
                </c:pt>
                <c:pt idx="72">
                  <c:v>38</c:v>
                </c:pt>
                <c:pt idx="73">
                  <c:v>38.5</c:v>
                </c:pt>
                <c:pt idx="74">
                  <c:v>39</c:v>
                </c:pt>
                <c:pt idx="75">
                  <c:v>39.5</c:v>
                </c:pt>
                <c:pt idx="76">
                  <c:v>40</c:v>
                </c:pt>
                <c:pt idx="77">
                  <c:v>40.5</c:v>
                </c:pt>
                <c:pt idx="78">
                  <c:v>41</c:v>
                </c:pt>
                <c:pt idx="79">
                  <c:v>41.5</c:v>
                </c:pt>
                <c:pt idx="80">
                  <c:v>42</c:v>
                </c:pt>
                <c:pt idx="81">
                  <c:v>42.5</c:v>
                </c:pt>
                <c:pt idx="82">
                  <c:v>43</c:v>
                </c:pt>
                <c:pt idx="83">
                  <c:v>43.5</c:v>
                </c:pt>
                <c:pt idx="84">
                  <c:v>44</c:v>
                </c:pt>
                <c:pt idx="85">
                  <c:v>44.5</c:v>
                </c:pt>
                <c:pt idx="86">
                  <c:v>45</c:v>
                </c:pt>
                <c:pt idx="87">
                  <c:v>45.5</c:v>
                </c:pt>
                <c:pt idx="88">
                  <c:v>46</c:v>
                </c:pt>
                <c:pt idx="89">
                  <c:v>46.5</c:v>
                </c:pt>
                <c:pt idx="90">
                  <c:v>47</c:v>
                </c:pt>
                <c:pt idx="91">
                  <c:v>47.5</c:v>
                </c:pt>
                <c:pt idx="92">
                  <c:v>48</c:v>
                </c:pt>
                <c:pt idx="93">
                  <c:v>48.5</c:v>
                </c:pt>
                <c:pt idx="94">
                  <c:v>49</c:v>
                </c:pt>
                <c:pt idx="95">
                  <c:v>49.5</c:v>
                </c:pt>
                <c:pt idx="96">
                  <c:v>50</c:v>
                </c:pt>
                <c:pt idx="97">
                  <c:v>50.5</c:v>
                </c:pt>
                <c:pt idx="98">
                  <c:v>51</c:v>
                </c:pt>
                <c:pt idx="99">
                  <c:v>51.5</c:v>
                </c:pt>
                <c:pt idx="100">
                  <c:v>52</c:v>
                </c:pt>
              </c:numCache>
            </c:numRef>
          </c:xVal>
          <c:yVal>
            <c:numRef>
              <c:f>[1]Sheet3!$Z$3:$Z$103</c:f>
              <c:numCache>
                <c:formatCode>General</c:formatCode>
                <c:ptCount val="101"/>
                <c:pt idx="0">
                  <c:v>5.1929358394875928E-6</c:v>
                </c:pt>
                <c:pt idx="1">
                  <c:v>1.2492979610478109E-6</c:v>
                </c:pt>
                <c:pt idx="2">
                  <c:v>8.9147628313355112E-5</c:v>
                </c:pt>
                <c:pt idx="3">
                  <c:v>6.0452892323227439E-4</c:v>
                </c:pt>
                <c:pt idx="4">
                  <c:v>1.7811031517953966E-3</c:v>
                </c:pt>
                <c:pt idx="5">
                  <c:v>5.8079583621777932E-3</c:v>
                </c:pt>
                <c:pt idx="6">
                  <c:v>1.6104547010817587E-2</c:v>
                </c:pt>
                <c:pt idx="7">
                  <c:v>4.3148627412296102E-2</c:v>
                </c:pt>
                <c:pt idx="8">
                  <c:v>9.4413511520763729E-2</c:v>
                </c:pt>
                <c:pt idx="9">
                  <c:v>0.17236431327893187</c:v>
                </c:pt>
                <c:pt idx="10">
                  <c:v>0.27643741878724432</c:v>
                </c:pt>
                <c:pt idx="11">
                  <c:v>0.41091821754872099</c:v>
                </c:pt>
                <c:pt idx="12">
                  <c:v>0.567768123716197</c:v>
                </c:pt>
                <c:pt idx="13">
                  <c:v>0.7689006720408641</c:v>
                </c:pt>
                <c:pt idx="14">
                  <c:v>0.98532338971134126</c:v>
                </c:pt>
                <c:pt idx="15">
                  <c:v>1.2188590668899417</c:v>
                </c:pt>
                <c:pt idx="16">
                  <c:v>1.4917260588856867</c:v>
                </c:pt>
                <c:pt idx="17">
                  <c:v>1.7811099905329399</c:v>
                </c:pt>
                <c:pt idx="18">
                  <c:v>2.0742674911414603</c:v>
                </c:pt>
                <c:pt idx="19">
                  <c:v>2.3989819962151695</c:v>
                </c:pt>
                <c:pt idx="20">
                  <c:v>2.7313649724910305</c:v>
                </c:pt>
                <c:pt idx="21">
                  <c:v>3.0693028599889165</c:v>
                </c:pt>
                <c:pt idx="22">
                  <c:v>3.4268970812366533</c:v>
                </c:pt>
                <c:pt idx="23">
                  <c:v>3.7869667752120804</c:v>
                </c:pt>
                <c:pt idx="24">
                  <c:v>4.1754423378105603</c:v>
                </c:pt>
                <c:pt idx="25">
                  <c:v>4.5454121913041838</c:v>
                </c:pt>
                <c:pt idx="26">
                  <c:v>4.921460914794487</c:v>
                </c:pt>
                <c:pt idx="27">
                  <c:v>5.3782004280144031</c:v>
                </c:pt>
                <c:pt idx="28">
                  <c:v>5.71677463236691</c:v>
                </c:pt>
                <c:pt idx="29">
                  <c:v>6.0926350476672431</c:v>
                </c:pt>
                <c:pt idx="30">
                  <c:v>6.462676088749177</c:v>
                </c:pt>
                <c:pt idx="31">
                  <c:v>6.9336234520452829</c:v>
                </c:pt>
                <c:pt idx="32">
                  <c:v>7.2645026670876334</c:v>
                </c:pt>
                <c:pt idx="33">
                  <c:v>7.7170693789105504</c:v>
                </c:pt>
                <c:pt idx="34">
                  <c:v>8.1523684823737828</c:v>
                </c:pt>
                <c:pt idx="35">
                  <c:v>8.5749342048823127</c:v>
                </c:pt>
                <c:pt idx="36">
                  <c:v>8.9773892260687198</c:v>
                </c:pt>
                <c:pt idx="37">
                  <c:v>9.4132364014184855</c:v>
                </c:pt>
                <c:pt idx="38">
                  <c:v>9.8198872454260826</c:v>
                </c:pt>
                <c:pt idx="39">
                  <c:v>10.158072365255203</c:v>
                </c:pt>
                <c:pt idx="40">
                  <c:v>10.601997194356551</c:v>
                </c:pt>
                <c:pt idx="41">
                  <c:v>10.944350016507032</c:v>
                </c:pt>
                <c:pt idx="42">
                  <c:v>11.360513846964267</c:v>
                </c:pt>
                <c:pt idx="43">
                  <c:v>11.667699939205967</c:v>
                </c:pt>
                <c:pt idx="44">
                  <c:v>12.020908409526667</c:v>
                </c:pt>
                <c:pt idx="45">
                  <c:v>12.417399783981601</c:v>
                </c:pt>
                <c:pt idx="46">
                  <c:v>12.660615831353967</c:v>
                </c:pt>
                <c:pt idx="47">
                  <c:v>12.998643111462201</c:v>
                </c:pt>
                <c:pt idx="48">
                  <c:v>13.277148256594666</c:v>
                </c:pt>
                <c:pt idx="49">
                  <c:v>13.559456303868634</c:v>
                </c:pt>
                <c:pt idx="50">
                  <c:v>13.891610488767434</c:v>
                </c:pt>
                <c:pt idx="51">
                  <c:v>14.237934081999933</c:v>
                </c:pt>
                <c:pt idx="52">
                  <c:v>14.589186346116366</c:v>
                </c:pt>
                <c:pt idx="53">
                  <c:v>14.854690089817701</c:v>
                </c:pt>
                <c:pt idx="54">
                  <c:v>15.137577437029899</c:v>
                </c:pt>
                <c:pt idx="55">
                  <c:v>15.426581193441599</c:v>
                </c:pt>
                <c:pt idx="56">
                  <c:v>15.5614081301377</c:v>
                </c:pt>
                <c:pt idx="57">
                  <c:v>15.685107979213766</c:v>
                </c:pt>
                <c:pt idx="58">
                  <c:v>15.863912251232733</c:v>
                </c:pt>
                <c:pt idx="59">
                  <c:v>16.046047697074233</c:v>
                </c:pt>
                <c:pt idx="60">
                  <c:v>16.337566106185498</c:v>
                </c:pt>
                <c:pt idx="61">
                  <c:v>16.510121763842164</c:v>
                </c:pt>
                <c:pt idx="62">
                  <c:v>16.637597968730464</c:v>
                </c:pt>
                <c:pt idx="63">
                  <c:v>16.864783437842899</c:v>
                </c:pt>
                <c:pt idx="64">
                  <c:v>17.011385754256768</c:v>
                </c:pt>
                <c:pt idx="65">
                  <c:v>17.159353577202733</c:v>
                </c:pt>
                <c:pt idx="66">
                  <c:v>17.33946635633917</c:v>
                </c:pt>
                <c:pt idx="67">
                  <c:v>17.506643327365033</c:v>
                </c:pt>
                <c:pt idx="68">
                  <c:v>17.6079277184967</c:v>
                </c:pt>
                <c:pt idx="69">
                  <c:v>17.7706124529312</c:v>
                </c:pt>
                <c:pt idx="70">
                  <c:v>17.947242445995169</c:v>
                </c:pt>
                <c:pt idx="71">
                  <c:v>18.093708815082334</c:v>
                </c:pt>
                <c:pt idx="72">
                  <c:v>18.15983876207153</c:v>
                </c:pt>
                <c:pt idx="73">
                  <c:v>18.222942110723</c:v>
                </c:pt>
                <c:pt idx="74">
                  <c:v>18.375824175891932</c:v>
                </c:pt>
                <c:pt idx="75">
                  <c:v>18.521929728157033</c:v>
                </c:pt>
                <c:pt idx="76">
                  <c:v>18.582799907342665</c:v>
                </c:pt>
                <c:pt idx="77">
                  <c:v>18.748381503754469</c:v>
                </c:pt>
                <c:pt idx="78">
                  <c:v>18.930696445412799</c:v>
                </c:pt>
                <c:pt idx="79">
                  <c:v>18.93096080342703</c:v>
                </c:pt>
                <c:pt idx="80">
                  <c:v>19.057773362960663</c:v>
                </c:pt>
                <c:pt idx="81">
                  <c:v>19.3561935001627</c:v>
                </c:pt>
                <c:pt idx="82">
                  <c:v>19.545022741847433</c:v>
                </c:pt>
                <c:pt idx="83">
                  <c:v>19.553598179837067</c:v>
                </c:pt>
                <c:pt idx="84">
                  <c:v>19.633537457785536</c:v>
                </c:pt>
                <c:pt idx="85">
                  <c:v>19.669604006415266</c:v>
                </c:pt>
                <c:pt idx="86">
                  <c:v>19.677038944357832</c:v>
                </c:pt>
                <c:pt idx="87">
                  <c:v>19.797814530256066</c:v>
                </c:pt>
                <c:pt idx="88">
                  <c:v>19.783606170890064</c:v>
                </c:pt>
                <c:pt idx="89">
                  <c:v>19.975727774024733</c:v>
                </c:pt>
                <c:pt idx="90">
                  <c:v>20.00467552359407</c:v>
                </c:pt>
                <c:pt idx="91">
                  <c:v>20.059333713999067</c:v>
                </c:pt>
                <c:pt idx="92">
                  <c:v>20.059499674339836</c:v>
                </c:pt>
                <c:pt idx="93">
                  <c:v>20.131212756939565</c:v>
                </c:pt>
                <c:pt idx="94">
                  <c:v>20.203727596779203</c:v>
                </c:pt>
                <c:pt idx="95">
                  <c:v>20.281322123254199</c:v>
                </c:pt>
                <c:pt idx="96">
                  <c:v>20.275417366974136</c:v>
                </c:pt>
                <c:pt idx="97">
                  <c:v>20.449576669586566</c:v>
                </c:pt>
                <c:pt idx="98">
                  <c:v>20.478609937626597</c:v>
                </c:pt>
                <c:pt idx="99">
                  <c:v>20.513948335017798</c:v>
                </c:pt>
                <c:pt idx="100">
                  <c:v>20.6566088866301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85F-D84E-B63F-132BB8CD638E}"/>
            </c:ext>
          </c:extLst>
        </c:ser>
        <c:ser>
          <c:idx val="1"/>
          <c:order val="1"/>
          <c:tx>
            <c:strRef>
              <c:f>[1]Sheet3!$AA$2</c:f>
              <c:strCache>
                <c:ptCount val="1"/>
                <c:pt idx="0">
                  <c:v>mSG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Sheet3!$AG$3:$AG$103</c:f>
                <c:numCache>
                  <c:formatCode>General</c:formatCode>
                  <c:ptCount val="101"/>
                  <c:pt idx="0">
                    <c:v>3.4156984702234016E-7</c:v>
                  </c:pt>
                  <c:pt idx="1">
                    <c:v>0</c:v>
                  </c:pt>
                  <c:pt idx="2">
                    <c:v>6.3758594691267598E-7</c:v>
                  </c:pt>
                  <c:pt idx="3">
                    <c:v>3.1025306737003244E-5</c:v>
                  </c:pt>
                  <c:pt idx="4">
                    <c:v>2.003083220967497E-4</c:v>
                  </c:pt>
                  <c:pt idx="5">
                    <c:v>4.2564624656779381E-4</c:v>
                  </c:pt>
                  <c:pt idx="6">
                    <c:v>2.1856214523166551E-3</c:v>
                  </c:pt>
                  <c:pt idx="7">
                    <c:v>6.1215844091562005E-3</c:v>
                  </c:pt>
                  <c:pt idx="8">
                    <c:v>1.2332579543031597E-2</c:v>
                  </c:pt>
                  <c:pt idx="9">
                    <c:v>2.1100355589619202E-2</c:v>
                  </c:pt>
                  <c:pt idx="10">
                    <c:v>3.2685325773938165E-2</c:v>
                  </c:pt>
                  <c:pt idx="11">
                    <c:v>4.970446801857694E-2</c:v>
                  </c:pt>
                  <c:pt idx="12">
                    <c:v>7.2117736769097024E-2</c:v>
                  </c:pt>
                  <c:pt idx="13">
                    <c:v>9.4598509606873479E-2</c:v>
                  </c:pt>
                  <c:pt idx="14">
                    <c:v>0.11572151642746754</c:v>
                  </c:pt>
                  <c:pt idx="15">
                    <c:v>0.13608040985094014</c:v>
                  </c:pt>
                  <c:pt idx="16">
                    <c:v>0.15438844598995699</c:v>
                  </c:pt>
                  <c:pt idx="17">
                    <c:v>0.17639722434374047</c:v>
                  </c:pt>
                  <c:pt idx="18">
                    <c:v>0.19617299608333244</c:v>
                  </c:pt>
                  <c:pt idx="19">
                    <c:v>0.21784513298338601</c:v>
                  </c:pt>
                  <c:pt idx="20">
                    <c:v>0.23233774964460277</c:v>
                  </c:pt>
                  <c:pt idx="21">
                    <c:v>0.24363016329087536</c:v>
                  </c:pt>
                  <c:pt idx="22">
                    <c:v>0.26164438193749456</c:v>
                  </c:pt>
                  <c:pt idx="23">
                    <c:v>0.27007368133152043</c:v>
                  </c:pt>
                  <c:pt idx="24">
                    <c:v>0.29853945596899195</c:v>
                  </c:pt>
                  <c:pt idx="25">
                    <c:v>0.31648440513730836</c:v>
                  </c:pt>
                  <c:pt idx="26">
                    <c:v>0.33271555372680517</c:v>
                  </c:pt>
                  <c:pt idx="27">
                    <c:v>0.35683735538678069</c:v>
                  </c:pt>
                  <c:pt idx="28">
                    <c:v>0.35266272008432531</c:v>
                  </c:pt>
                  <c:pt idx="29">
                    <c:v>0.39756991577948614</c:v>
                  </c:pt>
                  <c:pt idx="30">
                    <c:v>0.41246565721291817</c:v>
                  </c:pt>
                  <c:pt idx="31">
                    <c:v>0.42078577737105294</c:v>
                  </c:pt>
                  <c:pt idx="32">
                    <c:v>0.42376604597445655</c:v>
                  </c:pt>
                  <c:pt idx="33">
                    <c:v>0.44575735076729583</c:v>
                  </c:pt>
                  <c:pt idx="34">
                    <c:v>0.4946645148079668</c:v>
                  </c:pt>
                  <c:pt idx="35">
                    <c:v>0.49784033061277128</c:v>
                  </c:pt>
                  <c:pt idx="36">
                    <c:v>0.50285881369558538</c:v>
                  </c:pt>
                  <c:pt idx="37">
                    <c:v>0.54788839434616421</c:v>
                  </c:pt>
                  <c:pt idx="38">
                    <c:v>0.53261990465989395</c:v>
                  </c:pt>
                  <c:pt idx="39">
                    <c:v>0.53440339607558141</c:v>
                  </c:pt>
                  <c:pt idx="40">
                    <c:v>0.53986621384035438</c:v>
                  </c:pt>
                  <c:pt idx="41">
                    <c:v>0.52955286438296112</c:v>
                  </c:pt>
                  <c:pt idx="42">
                    <c:v>0.51893938393217143</c:v>
                  </c:pt>
                  <c:pt idx="43">
                    <c:v>0.52006297109531363</c:v>
                  </c:pt>
                  <c:pt idx="44">
                    <c:v>0.53274728442071206</c:v>
                  </c:pt>
                  <c:pt idx="45">
                    <c:v>0.55323326779382886</c:v>
                  </c:pt>
                  <c:pt idx="46">
                    <c:v>0.58743302198214165</c:v>
                  </c:pt>
                  <c:pt idx="47">
                    <c:v>0.55108226316149223</c:v>
                  </c:pt>
                  <c:pt idx="48">
                    <c:v>0.56196899481177753</c:v>
                  </c:pt>
                  <c:pt idx="49">
                    <c:v>0.56567982162112185</c:v>
                  </c:pt>
                  <c:pt idx="50">
                    <c:v>0.56493997996402046</c:v>
                  </c:pt>
                  <c:pt idx="51">
                    <c:v>0.53882100745660866</c:v>
                  </c:pt>
                  <c:pt idx="52">
                    <c:v>0.63591573890420361</c:v>
                  </c:pt>
                  <c:pt idx="53">
                    <c:v>0.56100303722034295</c:v>
                  </c:pt>
                  <c:pt idx="54">
                    <c:v>0.60664118007460976</c:v>
                  </c:pt>
                  <c:pt idx="55">
                    <c:v>0.60026372782363824</c:v>
                  </c:pt>
                  <c:pt idx="56">
                    <c:v>0.61712009450099647</c:v>
                  </c:pt>
                  <c:pt idx="57">
                    <c:v>0.59277804438407133</c:v>
                  </c:pt>
                  <c:pt idx="58">
                    <c:v>0.60087949611257452</c:v>
                  </c:pt>
                  <c:pt idx="59">
                    <c:v>0.59229808131315786</c:v>
                  </c:pt>
                  <c:pt idx="60">
                    <c:v>0.55123042370538677</c:v>
                  </c:pt>
                  <c:pt idx="61">
                    <c:v>0.5471024494198613</c:v>
                  </c:pt>
                  <c:pt idx="62">
                    <c:v>0.43914964363794612</c:v>
                  </c:pt>
                  <c:pt idx="63">
                    <c:v>0.53798546898789046</c:v>
                  </c:pt>
                  <c:pt idx="64">
                    <c:v>0.539387619572681</c:v>
                  </c:pt>
                  <c:pt idx="65">
                    <c:v>0.42437354544606121</c:v>
                  </c:pt>
                  <c:pt idx="66">
                    <c:v>0.52412307290551208</c:v>
                  </c:pt>
                  <c:pt idx="67">
                    <c:v>0.46185369176390456</c:v>
                  </c:pt>
                  <c:pt idx="68">
                    <c:v>0.40613950909634416</c:v>
                  </c:pt>
                  <c:pt idx="69">
                    <c:v>0.34554284630227533</c:v>
                  </c:pt>
                  <c:pt idx="70">
                    <c:v>0.38389446799817739</c:v>
                  </c:pt>
                  <c:pt idx="71">
                    <c:v>0.24111807748211686</c:v>
                  </c:pt>
                  <c:pt idx="72">
                    <c:v>0.27782914076718535</c:v>
                  </c:pt>
                  <c:pt idx="73">
                    <c:v>0.35651516189714572</c:v>
                  </c:pt>
                  <c:pt idx="74">
                    <c:v>0.24709153137450854</c:v>
                  </c:pt>
                  <c:pt idx="75">
                    <c:v>0.20508462379568515</c:v>
                  </c:pt>
                  <c:pt idx="76">
                    <c:v>0.20645141091169797</c:v>
                  </c:pt>
                  <c:pt idx="77">
                    <c:v>0.11553924189955352</c:v>
                  </c:pt>
                  <c:pt idx="78">
                    <c:v>0.14376394991267347</c:v>
                  </c:pt>
                  <c:pt idx="79">
                    <c:v>0.12423641678701131</c:v>
                  </c:pt>
                  <c:pt idx="80">
                    <c:v>8.4849941620452521E-2</c:v>
                  </c:pt>
                  <c:pt idx="81">
                    <c:v>6.5126313800703911E-2</c:v>
                  </c:pt>
                  <c:pt idx="82">
                    <c:v>3.4496944632694732E-2</c:v>
                  </c:pt>
                  <c:pt idx="83">
                    <c:v>4.2196885890419249E-2</c:v>
                  </c:pt>
                  <c:pt idx="84">
                    <c:v>1.6741331479319582E-2</c:v>
                  </c:pt>
                  <c:pt idx="85">
                    <c:v>0.14527484496573034</c:v>
                  </c:pt>
                  <c:pt idx="86">
                    <c:v>0.12110566644021184</c:v>
                  </c:pt>
                  <c:pt idx="87">
                    <c:v>0.14004651037046184</c:v>
                  </c:pt>
                  <c:pt idx="88">
                    <c:v>0.30076587870286681</c:v>
                  </c:pt>
                  <c:pt idx="89">
                    <c:v>0.26923224341062574</c:v>
                  </c:pt>
                  <c:pt idx="90">
                    <c:v>0.22261082610293217</c:v>
                  </c:pt>
                  <c:pt idx="91">
                    <c:v>0.30590654006621648</c:v>
                  </c:pt>
                  <c:pt idx="92">
                    <c:v>0.22342543791791991</c:v>
                  </c:pt>
                  <c:pt idx="93">
                    <c:v>0.38759956953601932</c:v>
                  </c:pt>
                  <c:pt idx="94">
                    <c:v>0.35682779728099129</c:v>
                  </c:pt>
                  <c:pt idx="95">
                    <c:v>0.31353200582883534</c:v>
                  </c:pt>
                  <c:pt idx="96">
                    <c:v>0.36879221171230198</c:v>
                  </c:pt>
                  <c:pt idx="97">
                    <c:v>0.29492898674236678</c:v>
                  </c:pt>
                  <c:pt idx="98">
                    <c:v>0.44907222580753436</c:v>
                  </c:pt>
                  <c:pt idx="99">
                    <c:v>0.49554917900871132</c:v>
                  </c:pt>
                  <c:pt idx="100">
                    <c:v>0.35657126881390711</c:v>
                  </c:pt>
                </c:numCache>
              </c:numRef>
            </c:plus>
            <c:minus>
              <c:numRef>
                <c:f>[1]Sheet3!$AG$3:$AG$103</c:f>
                <c:numCache>
                  <c:formatCode>General</c:formatCode>
                  <c:ptCount val="101"/>
                  <c:pt idx="0">
                    <c:v>3.4156984702234016E-7</c:v>
                  </c:pt>
                  <c:pt idx="1">
                    <c:v>0</c:v>
                  </c:pt>
                  <c:pt idx="2">
                    <c:v>6.3758594691267598E-7</c:v>
                  </c:pt>
                  <c:pt idx="3">
                    <c:v>3.1025306737003244E-5</c:v>
                  </c:pt>
                  <c:pt idx="4">
                    <c:v>2.003083220967497E-4</c:v>
                  </c:pt>
                  <c:pt idx="5">
                    <c:v>4.2564624656779381E-4</c:v>
                  </c:pt>
                  <c:pt idx="6">
                    <c:v>2.1856214523166551E-3</c:v>
                  </c:pt>
                  <c:pt idx="7">
                    <c:v>6.1215844091562005E-3</c:v>
                  </c:pt>
                  <c:pt idx="8">
                    <c:v>1.2332579543031597E-2</c:v>
                  </c:pt>
                  <c:pt idx="9">
                    <c:v>2.1100355589619202E-2</c:v>
                  </c:pt>
                  <c:pt idx="10">
                    <c:v>3.2685325773938165E-2</c:v>
                  </c:pt>
                  <c:pt idx="11">
                    <c:v>4.970446801857694E-2</c:v>
                  </c:pt>
                  <c:pt idx="12">
                    <c:v>7.2117736769097024E-2</c:v>
                  </c:pt>
                  <c:pt idx="13">
                    <c:v>9.4598509606873479E-2</c:v>
                  </c:pt>
                  <c:pt idx="14">
                    <c:v>0.11572151642746754</c:v>
                  </c:pt>
                  <c:pt idx="15">
                    <c:v>0.13608040985094014</c:v>
                  </c:pt>
                  <c:pt idx="16">
                    <c:v>0.15438844598995699</c:v>
                  </c:pt>
                  <c:pt idx="17">
                    <c:v>0.17639722434374047</c:v>
                  </c:pt>
                  <c:pt idx="18">
                    <c:v>0.19617299608333244</c:v>
                  </c:pt>
                  <c:pt idx="19">
                    <c:v>0.21784513298338601</c:v>
                  </c:pt>
                  <c:pt idx="20">
                    <c:v>0.23233774964460277</c:v>
                  </c:pt>
                  <c:pt idx="21">
                    <c:v>0.24363016329087536</c:v>
                  </c:pt>
                  <c:pt idx="22">
                    <c:v>0.26164438193749456</c:v>
                  </c:pt>
                  <c:pt idx="23">
                    <c:v>0.27007368133152043</c:v>
                  </c:pt>
                  <c:pt idx="24">
                    <c:v>0.29853945596899195</c:v>
                  </c:pt>
                  <c:pt idx="25">
                    <c:v>0.31648440513730836</c:v>
                  </c:pt>
                  <c:pt idx="26">
                    <c:v>0.33271555372680517</c:v>
                  </c:pt>
                  <c:pt idx="27">
                    <c:v>0.35683735538678069</c:v>
                  </c:pt>
                  <c:pt idx="28">
                    <c:v>0.35266272008432531</c:v>
                  </c:pt>
                  <c:pt idx="29">
                    <c:v>0.39756991577948614</c:v>
                  </c:pt>
                  <c:pt idx="30">
                    <c:v>0.41246565721291817</c:v>
                  </c:pt>
                  <c:pt idx="31">
                    <c:v>0.42078577737105294</c:v>
                  </c:pt>
                  <c:pt idx="32">
                    <c:v>0.42376604597445655</c:v>
                  </c:pt>
                  <c:pt idx="33">
                    <c:v>0.44575735076729583</c:v>
                  </c:pt>
                  <c:pt idx="34">
                    <c:v>0.4946645148079668</c:v>
                  </c:pt>
                  <c:pt idx="35">
                    <c:v>0.49784033061277128</c:v>
                  </c:pt>
                  <c:pt idx="36">
                    <c:v>0.50285881369558538</c:v>
                  </c:pt>
                  <c:pt idx="37">
                    <c:v>0.54788839434616421</c:v>
                  </c:pt>
                  <c:pt idx="38">
                    <c:v>0.53261990465989395</c:v>
                  </c:pt>
                  <c:pt idx="39">
                    <c:v>0.53440339607558141</c:v>
                  </c:pt>
                  <c:pt idx="40">
                    <c:v>0.53986621384035438</c:v>
                  </c:pt>
                  <c:pt idx="41">
                    <c:v>0.52955286438296112</c:v>
                  </c:pt>
                  <c:pt idx="42">
                    <c:v>0.51893938393217143</c:v>
                  </c:pt>
                  <c:pt idx="43">
                    <c:v>0.52006297109531363</c:v>
                  </c:pt>
                  <c:pt idx="44">
                    <c:v>0.53274728442071206</c:v>
                  </c:pt>
                  <c:pt idx="45">
                    <c:v>0.55323326779382886</c:v>
                  </c:pt>
                  <c:pt idx="46">
                    <c:v>0.58743302198214165</c:v>
                  </c:pt>
                  <c:pt idx="47">
                    <c:v>0.55108226316149223</c:v>
                  </c:pt>
                  <c:pt idx="48">
                    <c:v>0.56196899481177753</c:v>
                  </c:pt>
                  <c:pt idx="49">
                    <c:v>0.56567982162112185</c:v>
                  </c:pt>
                  <c:pt idx="50">
                    <c:v>0.56493997996402046</c:v>
                  </c:pt>
                  <c:pt idx="51">
                    <c:v>0.53882100745660866</c:v>
                  </c:pt>
                  <c:pt idx="52">
                    <c:v>0.63591573890420361</c:v>
                  </c:pt>
                  <c:pt idx="53">
                    <c:v>0.56100303722034295</c:v>
                  </c:pt>
                  <c:pt idx="54">
                    <c:v>0.60664118007460976</c:v>
                  </c:pt>
                  <c:pt idx="55">
                    <c:v>0.60026372782363824</c:v>
                  </c:pt>
                  <c:pt idx="56">
                    <c:v>0.61712009450099647</c:v>
                  </c:pt>
                  <c:pt idx="57">
                    <c:v>0.59277804438407133</c:v>
                  </c:pt>
                  <c:pt idx="58">
                    <c:v>0.60087949611257452</c:v>
                  </c:pt>
                  <c:pt idx="59">
                    <c:v>0.59229808131315786</c:v>
                  </c:pt>
                  <c:pt idx="60">
                    <c:v>0.55123042370538677</c:v>
                  </c:pt>
                  <c:pt idx="61">
                    <c:v>0.5471024494198613</c:v>
                  </c:pt>
                  <c:pt idx="62">
                    <c:v>0.43914964363794612</c:v>
                  </c:pt>
                  <c:pt idx="63">
                    <c:v>0.53798546898789046</c:v>
                  </c:pt>
                  <c:pt idx="64">
                    <c:v>0.539387619572681</c:v>
                  </c:pt>
                  <c:pt idx="65">
                    <c:v>0.42437354544606121</c:v>
                  </c:pt>
                  <c:pt idx="66">
                    <c:v>0.52412307290551208</c:v>
                  </c:pt>
                  <c:pt idx="67">
                    <c:v>0.46185369176390456</c:v>
                  </c:pt>
                  <c:pt idx="68">
                    <c:v>0.40613950909634416</c:v>
                  </c:pt>
                  <c:pt idx="69">
                    <c:v>0.34554284630227533</c:v>
                  </c:pt>
                  <c:pt idx="70">
                    <c:v>0.38389446799817739</c:v>
                  </c:pt>
                  <c:pt idx="71">
                    <c:v>0.24111807748211686</c:v>
                  </c:pt>
                  <c:pt idx="72">
                    <c:v>0.27782914076718535</c:v>
                  </c:pt>
                  <c:pt idx="73">
                    <c:v>0.35651516189714572</c:v>
                  </c:pt>
                  <c:pt idx="74">
                    <c:v>0.24709153137450854</c:v>
                  </c:pt>
                  <c:pt idx="75">
                    <c:v>0.20508462379568515</c:v>
                  </c:pt>
                  <c:pt idx="76">
                    <c:v>0.20645141091169797</c:v>
                  </c:pt>
                  <c:pt idx="77">
                    <c:v>0.11553924189955352</c:v>
                  </c:pt>
                  <c:pt idx="78">
                    <c:v>0.14376394991267347</c:v>
                  </c:pt>
                  <c:pt idx="79">
                    <c:v>0.12423641678701131</c:v>
                  </c:pt>
                  <c:pt idx="80">
                    <c:v>8.4849941620452521E-2</c:v>
                  </c:pt>
                  <c:pt idx="81">
                    <c:v>6.5126313800703911E-2</c:v>
                  </c:pt>
                  <c:pt idx="82">
                    <c:v>3.4496944632694732E-2</c:v>
                  </c:pt>
                  <c:pt idx="83">
                    <c:v>4.2196885890419249E-2</c:v>
                  </c:pt>
                  <c:pt idx="84">
                    <c:v>1.6741331479319582E-2</c:v>
                  </c:pt>
                  <c:pt idx="85">
                    <c:v>0.14527484496573034</c:v>
                  </c:pt>
                  <c:pt idx="86">
                    <c:v>0.12110566644021184</c:v>
                  </c:pt>
                  <c:pt idx="87">
                    <c:v>0.14004651037046184</c:v>
                  </c:pt>
                  <c:pt idx="88">
                    <c:v>0.30076587870286681</c:v>
                  </c:pt>
                  <c:pt idx="89">
                    <c:v>0.26923224341062574</c:v>
                  </c:pt>
                  <c:pt idx="90">
                    <c:v>0.22261082610293217</c:v>
                  </c:pt>
                  <c:pt idx="91">
                    <c:v>0.30590654006621648</c:v>
                  </c:pt>
                  <c:pt idx="92">
                    <c:v>0.22342543791791991</c:v>
                  </c:pt>
                  <c:pt idx="93">
                    <c:v>0.38759956953601932</c:v>
                  </c:pt>
                  <c:pt idx="94">
                    <c:v>0.35682779728099129</c:v>
                  </c:pt>
                  <c:pt idx="95">
                    <c:v>0.31353200582883534</c:v>
                  </c:pt>
                  <c:pt idx="96">
                    <c:v>0.36879221171230198</c:v>
                  </c:pt>
                  <c:pt idx="97">
                    <c:v>0.29492898674236678</c:v>
                  </c:pt>
                  <c:pt idx="98">
                    <c:v>0.44907222580753436</c:v>
                  </c:pt>
                  <c:pt idx="99">
                    <c:v>0.49554917900871132</c:v>
                  </c:pt>
                  <c:pt idx="100">
                    <c:v>0.356571268813907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85000"/>
                    <a:lumOff val="15000"/>
                  </a:schemeClr>
                </a:solidFill>
                <a:round/>
              </a:ln>
              <a:effectLst/>
            </c:spPr>
          </c:errBars>
          <c:xVal>
            <c:numRef>
              <c:f>[1]Sheet3!$Y$3:$Y$103</c:f>
              <c:numCache>
                <c:formatCode>General</c:formatCode>
                <c:ptCount val="101"/>
                <c:pt idx="0">
                  <c:v>2</c:v>
                </c:pt>
                <c:pt idx="1">
                  <c:v>2.5</c:v>
                </c:pt>
                <c:pt idx="2">
                  <c:v>3</c:v>
                </c:pt>
                <c:pt idx="3">
                  <c:v>3.5</c:v>
                </c:pt>
                <c:pt idx="4">
                  <c:v>4</c:v>
                </c:pt>
                <c:pt idx="5">
                  <c:v>4.5</c:v>
                </c:pt>
                <c:pt idx="6">
                  <c:v>5</c:v>
                </c:pt>
                <c:pt idx="7">
                  <c:v>5.5</c:v>
                </c:pt>
                <c:pt idx="8">
                  <c:v>6</c:v>
                </c:pt>
                <c:pt idx="9">
                  <c:v>6.5</c:v>
                </c:pt>
                <c:pt idx="10">
                  <c:v>7</c:v>
                </c:pt>
                <c:pt idx="11">
                  <c:v>7.5</c:v>
                </c:pt>
                <c:pt idx="12">
                  <c:v>8</c:v>
                </c:pt>
                <c:pt idx="13">
                  <c:v>8.5</c:v>
                </c:pt>
                <c:pt idx="14">
                  <c:v>9</c:v>
                </c:pt>
                <c:pt idx="15">
                  <c:v>9.5</c:v>
                </c:pt>
                <c:pt idx="16">
                  <c:v>10</c:v>
                </c:pt>
                <c:pt idx="17">
                  <c:v>10.5</c:v>
                </c:pt>
                <c:pt idx="18">
                  <c:v>11</c:v>
                </c:pt>
                <c:pt idx="19">
                  <c:v>11.5</c:v>
                </c:pt>
                <c:pt idx="20">
                  <c:v>12</c:v>
                </c:pt>
                <c:pt idx="21">
                  <c:v>12.5</c:v>
                </c:pt>
                <c:pt idx="22">
                  <c:v>13</c:v>
                </c:pt>
                <c:pt idx="23">
                  <c:v>13.5</c:v>
                </c:pt>
                <c:pt idx="24">
                  <c:v>14</c:v>
                </c:pt>
                <c:pt idx="25">
                  <c:v>14.5</c:v>
                </c:pt>
                <c:pt idx="26">
                  <c:v>15</c:v>
                </c:pt>
                <c:pt idx="27">
                  <c:v>15.5</c:v>
                </c:pt>
                <c:pt idx="28">
                  <c:v>16</c:v>
                </c:pt>
                <c:pt idx="29">
                  <c:v>16.5</c:v>
                </c:pt>
                <c:pt idx="30">
                  <c:v>17</c:v>
                </c:pt>
                <c:pt idx="31">
                  <c:v>17.5</c:v>
                </c:pt>
                <c:pt idx="32">
                  <c:v>18</c:v>
                </c:pt>
                <c:pt idx="33">
                  <c:v>18.5</c:v>
                </c:pt>
                <c:pt idx="34">
                  <c:v>19</c:v>
                </c:pt>
                <c:pt idx="35">
                  <c:v>19.5</c:v>
                </c:pt>
                <c:pt idx="36">
                  <c:v>20</c:v>
                </c:pt>
                <c:pt idx="37">
                  <c:v>20.5</c:v>
                </c:pt>
                <c:pt idx="38">
                  <c:v>21</c:v>
                </c:pt>
                <c:pt idx="39">
                  <c:v>21.5</c:v>
                </c:pt>
                <c:pt idx="40">
                  <c:v>22</c:v>
                </c:pt>
                <c:pt idx="41">
                  <c:v>22.5</c:v>
                </c:pt>
                <c:pt idx="42">
                  <c:v>23</c:v>
                </c:pt>
                <c:pt idx="43">
                  <c:v>23.5</c:v>
                </c:pt>
                <c:pt idx="44">
                  <c:v>24</c:v>
                </c:pt>
                <c:pt idx="45">
                  <c:v>24.5</c:v>
                </c:pt>
                <c:pt idx="46">
                  <c:v>25</c:v>
                </c:pt>
                <c:pt idx="47">
                  <c:v>25.5</c:v>
                </c:pt>
                <c:pt idx="48">
                  <c:v>26</c:v>
                </c:pt>
                <c:pt idx="49">
                  <c:v>26.5</c:v>
                </c:pt>
                <c:pt idx="50">
                  <c:v>27</c:v>
                </c:pt>
                <c:pt idx="51">
                  <c:v>27.5</c:v>
                </c:pt>
                <c:pt idx="52">
                  <c:v>28</c:v>
                </c:pt>
                <c:pt idx="53">
                  <c:v>28.5</c:v>
                </c:pt>
                <c:pt idx="54">
                  <c:v>29</c:v>
                </c:pt>
                <c:pt idx="55">
                  <c:v>29.5</c:v>
                </c:pt>
                <c:pt idx="56">
                  <c:v>30</c:v>
                </c:pt>
                <c:pt idx="57">
                  <c:v>30.5</c:v>
                </c:pt>
                <c:pt idx="58">
                  <c:v>31</c:v>
                </c:pt>
                <c:pt idx="59">
                  <c:v>31.5</c:v>
                </c:pt>
                <c:pt idx="60">
                  <c:v>32</c:v>
                </c:pt>
                <c:pt idx="61">
                  <c:v>32.5</c:v>
                </c:pt>
                <c:pt idx="62">
                  <c:v>33</c:v>
                </c:pt>
                <c:pt idx="63">
                  <c:v>33.5</c:v>
                </c:pt>
                <c:pt idx="64">
                  <c:v>34</c:v>
                </c:pt>
                <c:pt idx="65">
                  <c:v>34.5</c:v>
                </c:pt>
                <c:pt idx="66">
                  <c:v>35</c:v>
                </c:pt>
                <c:pt idx="67">
                  <c:v>35.5</c:v>
                </c:pt>
                <c:pt idx="68">
                  <c:v>36</c:v>
                </c:pt>
                <c:pt idx="69">
                  <c:v>36.5</c:v>
                </c:pt>
                <c:pt idx="70">
                  <c:v>37</c:v>
                </c:pt>
                <c:pt idx="71">
                  <c:v>37.5</c:v>
                </c:pt>
                <c:pt idx="72">
                  <c:v>38</c:v>
                </c:pt>
                <c:pt idx="73">
                  <c:v>38.5</c:v>
                </c:pt>
                <c:pt idx="74">
                  <c:v>39</c:v>
                </c:pt>
                <c:pt idx="75">
                  <c:v>39.5</c:v>
                </c:pt>
                <c:pt idx="76">
                  <c:v>40</c:v>
                </c:pt>
                <c:pt idx="77">
                  <c:v>40.5</c:v>
                </c:pt>
                <c:pt idx="78">
                  <c:v>41</c:v>
                </c:pt>
                <c:pt idx="79">
                  <c:v>41.5</c:v>
                </c:pt>
                <c:pt idx="80">
                  <c:v>42</c:v>
                </c:pt>
                <c:pt idx="81">
                  <c:v>42.5</c:v>
                </c:pt>
                <c:pt idx="82">
                  <c:v>43</c:v>
                </c:pt>
                <c:pt idx="83">
                  <c:v>43.5</c:v>
                </c:pt>
                <c:pt idx="84">
                  <c:v>44</c:v>
                </c:pt>
                <c:pt idx="85">
                  <c:v>44.5</c:v>
                </c:pt>
                <c:pt idx="86">
                  <c:v>45</c:v>
                </c:pt>
                <c:pt idx="87">
                  <c:v>45.5</c:v>
                </c:pt>
                <c:pt idx="88">
                  <c:v>46</c:v>
                </c:pt>
                <c:pt idx="89">
                  <c:v>46.5</c:v>
                </c:pt>
                <c:pt idx="90">
                  <c:v>47</c:v>
                </c:pt>
                <c:pt idx="91">
                  <c:v>47.5</c:v>
                </c:pt>
                <c:pt idx="92">
                  <c:v>48</c:v>
                </c:pt>
                <c:pt idx="93">
                  <c:v>48.5</c:v>
                </c:pt>
                <c:pt idx="94">
                  <c:v>49</c:v>
                </c:pt>
                <c:pt idx="95">
                  <c:v>49.5</c:v>
                </c:pt>
                <c:pt idx="96">
                  <c:v>50</c:v>
                </c:pt>
                <c:pt idx="97">
                  <c:v>50.5</c:v>
                </c:pt>
                <c:pt idx="98">
                  <c:v>51</c:v>
                </c:pt>
                <c:pt idx="99">
                  <c:v>51.5</c:v>
                </c:pt>
                <c:pt idx="100">
                  <c:v>52</c:v>
                </c:pt>
              </c:numCache>
            </c:numRef>
          </c:xVal>
          <c:yVal>
            <c:numRef>
              <c:f>[1]Sheet3!$AA$3:$AA$103</c:f>
              <c:numCache>
                <c:formatCode>General</c:formatCode>
                <c:ptCount val="101"/>
                <c:pt idx="0">
                  <c:v>3.625176579960313E-7</c:v>
                </c:pt>
                <c:pt idx="1">
                  <c:v>0</c:v>
                </c:pt>
                <c:pt idx="2">
                  <c:v>1.1989167597666332E-6</c:v>
                </c:pt>
                <c:pt idx="3">
                  <c:v>3.1237558050368034E-5</c:v>
                </c:pt>
                <c:pt idx="4">
                  <c:v>4.8448064851967738E-4</c:v>
                </c:pt>
                <c:pt idx="5">
                  <c:v>1.9156332736627035E-3</c:v>
                </c:pt>
                <c:pt idx="6">
                  <c:v>7.903619555906051E-3</c:v>
                </c:pt>
                <c:pt idx="7">
                  <c:v>2.3203282197832232E-2</c:v>
                </c:pt>
                <c:pt idx="8">
                  <c:v>5.0055018648420858E-2</c:v>
                </c:pt>
                <c:pt idx="9">
                  <c:v>9.0585212387194927E-2</c:v>
                </c:pt>
                <c:pt idx="10">
                  <c:v>0.15291552463379768</c:v>
                </c:pt>
                <c:pt idx="11">
                  <c:v>0.23800889486583132</c:v>
                </c:pt>
                <c:pt idx="12">
                  <c:v>0.34906032174902629</c:v>
                </c:pt>
                <c:pt idx="13">
                  <c:v>0.47914280745315169</c:v>
                </c:pt>
                <c:pt idx="14">
                  <c:v>0.64045334161117029</c:v>
                </c:pt>
                <c:pt idx="15">
                  <c:v>0.8221112098245501</c:v>
                </c:pt>
                <c:pt idx="16">
                  <c:v>1.0247345383270341</c:v>
                </c:pt>
                <c:pt idx="17">
                  <c:v>1.2453297009503443</c:v>
                </c:pt>
                <c:pt idx="18">
                  <c:v>1.4714873861276201</c:v>
                </c:pt>
                <c:pt idx="19">
                  <c:v>1.7480369766561232</c:v>
                </c:pt>
                <c:pt idx="20">
                  <c:v>2.0159017908479435</c:v>
                </c:pt>
                <c:pt idx="21">
                  <c:v>2.2833995625214736</c:v>
                </c:pt>
                <c:pt idx="22">
                  <c:v>2.5940467550687933</c:v>
                </c:pt>
                <c:pt idx="23">
                  <c:v>2.8937510199687431</c:v>
                </c:pt>
                <c:pt idx="24">
                  <c:v>3.1994318821105665</c:v>
                </c:pt>
                <c:pt idx="25">
                  <c:v>3.5108577653466768</c:v>
                </c:pt>
                <c:pt idx="26">
                  <c:v>3.8116266986006928</c:v>
                </c:pt>
                <c:pt idx="27">
                  <c:v>4.1194173306357866</c:v>
                </c:pt>
                <c:pt idx="28">
                  <c:v>4.437141629213186</c:v>
                </c:pt>
                <c:pt idx="29">
                  <c:v>4.7749370249676666</c:v>
                </c:pt>
                <c:pt idx="30">
                  <c:v>5.1041156682879771</c:v>
                </c:pt>
                <c:pt idx="31">
                  <c:v>5.4361009495824932</c:v>
                </c:pt>
                <c:pt idx="32">
                  <c:v>5.7664658652751486</c:v>
                </c:pt>
                <c:pt idx="33">
                  <c:v>6.1063484419012006</c:v>
                </c:pt>
                <c:pt idx="34">
                  <c:v>6.4259566246565596</c:v>
                </c:pt>
                <c:pt idx="35">
                  <c:v>6.7817212245042029</c:v>
                </c:pt>
                <c:pt idx="36">
                  <c:v>7.1239452877773273</c:v>
                </c:pt>
                <c:pt idx="37">
                  <c:v>7.4609131666761739</c:v>
                </c:pt>
                <c:pt idx="38">
                  <c:v>7.7019519443875373</c:v>
                </c:pt>
                <c:pt idx="39">
                  <c:v>8.0711467166933542</c:v>
                </c:pt>
                <c:pt idx="40">
                  <c:v>8.3465364507537707</c:v>
                </c:pt>
                <c:pt idx="41">
                  <c:v>8.5591626380434249</c:v>
                </c:pt>
                <c:pt idx="42">
                  <c:v>8.9227735240052457</c:v>
                </c:pt>
                <c:pt idx="43">
                  <c:v>9.2096932227826631</c:v>
                </c:pt>
                <c:pt idx="44">
                  <c:v>9.4737386219632977</c:v>
                </c:pt>
                <c:pt idx="45">
                  <c:v>9.6895551652265635</c:v>
                </c:pt>
                <c:pt idx="46">
                  <c:v>9.867669291477279</c:v>
                </c:pt>
                <c:pt idx="47">
                  <c:v>10.22607445886281</c:v>
                </c:pt>
                <c:pt idx="48">
                  <c:v>10.479334662380206</c:v>
                </c:pt>
                <c:pt idx="49">
                  <c:v>10.633890087237502</c:v>
                </c:pt>
                <c:pt idx="50">
                  <c:v>10.976879934353123</c:v>
                </c:pt>
                <c:pt idx="51">
                  <c:v>11.1297835584542</c:v>
                </c:pt>
                <c:pt idx="52">
                  <c:v>11.362603388080201</c:v>
                </c:pt>
                <c:pt idx="53">
                  <c:v>11.570909351832833</c:v>
                </c:pt>
                <c:pt idx="54">
                  <c:v>11.714332497040033</c:v>
                </c:pt>
                <c:pt idx="55">
                  <c:v>11.838252222812132</c:v>
                </c:pt>
                <c:pt idx="56">
                  <c:v>11.994853869899968</c:v>
                </c:pt>
                <c:pt idx="57">
                  <c:v>12.224123909160967</c:v>
                </c:pt>
                <c:pt idx="58">
                  <c:v>12.361448570859666</c:v>
                </c:pt>
                <c:pt idx="59">
                  <c:v>12.544211278848735</c:v>
                </c:pt>
                <c:pt idx="60">
                  <c:v>12.707322912342567</c:v>
                </c:pt>
                <c:pt idx="61">
                  <c:v>12.866817146476734</c:v>
                </c:pt>
                <c:pt idx="62">
                  <c:v>12.846094094690033</c:v>
                </c:pt>
                <c:pt idx="63">
                  <c:v>13.157550732312535</c:v>
                </c:pt>
                <c:pt idx="64">
                  <c:v>13.300537564830833</c:v>
                </c:pt>
                <c:pt idx="65">
                  <c:v>13.308437479601098</c:v>
                </c:pt>
                <c:pt idx="66">
                  <c:v>13.486185578211201</c:v>
                </c:pt>
                <c:pt idx="67">
                  <c:v>13.558478622583566</c:v>
                </c:pt>
                <c:pt idx="68">
                  <c:v>13.515040037746566</c:v>
                </c:pt>
                <c:pt idx="69">
                  <c:v>13.816234259790633</c:v>
                </c:pt>
                <c:pt idx="70">
                  <c:v>13.8413145079203</c:v>
                </c:pt>
                <c:pt idx="71">
                  <c:v>13.996261047476366</c:v>
                </c:pt>
                <c:pt idx="72">
                  <c:v>13.953451270199734</c:v>
                </c:pt>
                <c:pt idx="73">
                  <c:v>14.108878555460933</c:v>
                </c:pt>
                <c:pt idx="74">
                  <c:v>14.250608727843066</c:v>
                </c:pt>
                <c:pt idx="75">
                  <c:v>14.256419878927835</c:v>
                </c:pt>
                <c:pt idx="76">
                  <c:v>14.263659687712066</c:v>
                </c:pt>
                <c:pt idx="77">
                  <c:v>14.398958989982233</c:v>
                </c:pt>
                <c:pt idx="78">
                  <c:v>14.395200948312132</c:v>
                </c:pt>
                <c:pt idx="79">
                  <c:v>14.360744472469067</c:v>
                </c:pt>
                <c:pt idx="80">
                  <c:v>14.472306791367634</c:v>
                </c:pt>
                <c:pt idx="81">
                  <c:v>14.5053525735697</c:v>
                </c:pt>
                <c:pt idx="82">
                  <c:v>14.625103561038467</c:v>
                </c:pt>
                <c:pt idx="83">
                  <c:v>14.592568611989401</c:v>
                </c:pt>
                <c:pt idx="84">
                  <c:v>14.580480089825565</c:v>
                </c:pt>
                <c:pt idx="85">
                  <c:v>14.707007888702767</c:v>
                </c:pt>
                <c:pt idx="86">
                  <c:v>14.5971339946173</c:v>
                </c:pt>
                <c:pt idx="87">
                  <c:v>14.620628041564865</c:v>
                </c:pt>
                <c:pt idx="88">
                  <c:v>14.515106699911565</c:v>
                </c:pt>
                <c:pt idx="89">
                  <c:v>14.779433735203932</c:v>
                </c:pt>
                <c:pt idx="90">
                  <c:v>14.692314060716532</c:v>
                </c:pt>
                <c:pt idx="91">
                  <c:v>14.820388850708333</c:v>
                </c:pt>
                <c:pt idx="92">
                  <c:v>14.801630761982834</c:v>
                </c:pt>
                <c:pt idx="93">
                  <c:v>14.774473392134999</c:v>
                </c:pt>
                <c:pt idx="94">
                  <c:v>14.932500211340534</c:v>
                </c:pt>
                <c:pt idx="95">
                  <c:v>14.739676155646167</c:v>
                </c:pt>
                <c:pt idx="96">
                  <c:v>14.678141216519734</c:v>
                </c:pt>
                <c:pt idx="97">
                  <c:v>14.918712823443734</c:v>
                </c:pt>
                <c:pt idx="98">
                  <c:v>14.7040890099117</c:v>
                </c:pt>
                <c:pt idx="99">
                  <c:v>14.8754279199251</c:v>
                </c:pt>
                <c:pt idx="100">
                  <c:v>15.0076871422431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85F-D84E-B63F-132BB8CD638E}"/>
            </c:ext>
          </c:extLst>
        </c:ser>
        <c:ser>
          <c:idx val="2"/>
          <c:order val="2"/>
          <c:tx>
            <c:strRef>
              <c:f>[1]Sheet3!$AB$2</c:f>
              <c:strCache>
                <c:ptCount val="1"/>
                <c:pt idx="0">
                  <c:v>SG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Sheet3!$AH$3:$AH$103</c:f>
                <c:numCache>
                  <c:formatCode>General</c:formatCode>
                  <c:ptCount val="101"/>
                  <c:pt idx="0">
                    <c:v>8.0135455760354324E-7</c:v>
                  </c:pt>
                  <c:pt idx="1">
                    <c:v>0</c:v>
                  </c:pt>
                  <c:pt idx="2">
                    <c:v>0</c:v>
                  </c:pt>
                  <c:pt idx="3">
                    <c:v>1.97942071036916E-7</c:v>
                  </c:pt>
                  <c:pt idx="4">
                    <c:v>2.2972396184578973E-3</c:v>
                  </c:pt>
                  <c:pt idx="5">
                    <c:v>1.1499786788114292E-2</c:v>
                  </c:pt>
                  <c:pt idx="6">
                    <c:v>2.5940621269873641E-2</c:v>
                  </c:pt>
                  <c:pt idx="7">
                    <c:v>3.9291876909447229E-2</c:v>
                  </c:pt>
                  <c:pt idx="8">
                    <c:v>5.6996249046215149E-2</c:v>
                  </c:pt>
                  <c:pt idx="9">
                    <c:v>7.652962515433008E-2</c:v>
                  </c:pt>
                  <c:pt idx="10">
                    <c:v>9.6195831087319064E-2</c:v>
                  </c:pt>
                  <c:pt idx="11">
                    <c:v>0.12097066081729017</c:v>
                  </c:pt>
                  <c:pt idx="12">
                    <c:v>0.14348380680443926</c:v>
                  </c:pt>
                  <c:pt idx="13">
                    <c:v>0.18963848541846542</c:v>
                  </c:pt>
                  <c:pt idx="14">
                    <c:v>0.25329766970316764</c:v>
                  </c:pt>
                  <c:pt idx="15">
                    <c:v>0.31679011478653785</c:v>
                  </c:pt>
                  <c:pt idx="16">
                    <c:v>0.37309746856325665</c:v>
                  </c:pt>
                  <c:pt idx="17">
                    <c:v>0.45206948067455571</c:v>
                  </c:pt>
                  <c:pt idx="18">
                    <c:v>0.50900406102813112</c:v>
                  </c:pt>
                  <c:pt idx="19">
                    <c:v>0.46031666852224079</c:v>
                  </c:pt>
                  <c:pt idx="20">
                    <c:v>0.55742219115056557</c:v>
                  </c:pt>
                  <c:pt idx="21">
                    <c:v>0.64930531945999015</c:v>
                  </c:pt>
                  <c:pt idx="22">
                    <c:v>0.69182947800134809</c:v>
                  </c:pt>
                  <c:pt idx="23">
                    <c:v>0.73598605921569848</c:v>
                  </c:pt>
                  <c:pt idx="24">
                    <c:v>0.76727321938871673</c:v>
                  </c:pt>
                  <c:pt idx="25">
                    <c:v>0.80469223802828527</c:v>
                  </c:pt>
                  <c:pt idx="26">
                    <c:v>0.81063892155999595</c:v>
                  </c:pt>
                  <c:pt idx="27">
                    <c:v>0.82420133755792391</c:v>
                  </c:pt>
                  <c:pt idx="28">
                    <c:v>0.89029523745339334</c:v>
                  </c:pt>
                  <c:pt idx="29">
                    <c:v>0.92997764839539176</c:v>
                  </c:pt>
                  <c:pt idx="30">
                    <c:v>0.90931338200328116</c:v>
                  </c:pt>
                  <c:pt idx="31">
                    <c:v>0.91503129815729412</c:v>
                  </c:pt>
                  <c:pt idx="32">
                    <c:v>0.92322931106604156</c:v>
                  </c:pt>
                  <c:pt idx="33">
                    <c:v>0.931517324538915</c:v>
                  </c:pt>
                  <c:pt idx="34">
                    <c:v>0.96555958108014617</c:v>
                  </c:pt>
                  <c:pt idx="35">
                    <c:v>0.94035183969243497</c:v>
                  </c:pt>
                  <c:pt idx="36">
                    <c:v>0.92690184652067709</c:v>
                  </c:pt>
                  <c:pt idx="37">
                    <c:v>0.9140372834512982</c:v>
                  </c:pt>
                  <c:pt idx="38">
                    <c:v>0.92673072463553274</c:v>
                  </c:pt>
                  <c:pt idx="39">
                    <c:v>0.92138397739619615</c:v>
                  </c:pt>
                  <c:pt idx="40">
                    <c:v>0.92998730916451122</c:v>
                  </c:pt>
                  <c:pt idx="41">
                    <c:v>0.89797960184534353</c:v>
                  </c:pt>
                  <c:pt idx="42">
                    <c:v>0.93129134255162094</c:v>
                  </c:pt>
                  <c:pt idx="43">
                    <c:v>0.92549286431462463</c:v>
                  </c:pt>
                  <c:pt idx="44">
                    <c:v>0.95345335269151132</c:v>
                  </c:pt>
                  <c:pt idx="45">
                    <c:v>0.94014259407979528</c:v>
                  </c:pt>
                  <c:pt idx="46">
                    <c:v>0.86522072183678189</c:v>
                  </c:pt>
                  <c:pt idx="47">
                    <c:v>0.84597407474395636</c:v>
                  </c:pt>
                  <c:pt idx="48">
                    <c:v>0.85065561696936687</c:v>
                  </c:pt>
                  <c:pt idx="49">
                    <c:v>0.77171854085681335</c:v>
                  </c:pt>
                  <c:pt idx="50">
                    <c:v>0.78543967852851804</c:v>
                  </c:pt>
                  <c:pt idx="51">
                    <c:v>0.75993662999482969</c:v>
                  </c:pt>
                  <c:pt idx="52">
                    <c:v>0.68805772870389459</c:v>
                  </c:pt>
                  <c:pt idx="53">
                    <c:v>0.64908279844702543</c:v>
                  </c:pt>
                  <c:pt idx="54">
                    <c:v>0.62819311625064722</c:v>
                  </c:pt>
                  <c:pt idx="55">
                    <c:v>0.65863775549044046</c:v>
                  </c:pt>
                  <c:pt idx="56">
                    <c:v>0.61201963678140003</c:v>
                  </c:pt>
                  <c:pt idx="57">
                    <c:v>0.63718905469779619</c:v>
                  </c:pt>
                  <c:pt idx="58">
                    <c:v>0.56323648108246105</c:v>
                  </c:pt>
                  <c:pt idx="59">
                    <c:v>0.64217085704467913</c:v>
                  </c:pt>
                  <c:pt idx="60">
                    <c:v>0.36220293254359015</c:v>
                  </c:pt>
                  <c:pt idx="61">
                    <c:v>0.41853308816290929</c:v>
                  </c:pt>
                  <c:pt idx="62">
                    <c:v>0.49143903362544189</c:v>
                  </c:pt>
                  <c:pt idx="63">
                    <c:v>0.57664932338740815</c:v>
                  </c:pt>
                  <c:pt idx="64">
                    <c:v>0.57972369913629485</c:v>
                  </c:pt>
                  <c:pt idx="65">
                    <c:v>0.61499464265310322</c:v>
                  </c:pt>
                  <c:pt idx="66">
                    <c:v>0.57726263475495687</c:v>
                  </c:pt>
                  <c:pt idx="67">
                    <c:v>0.6392373073172477</c:v>
                  </c:pt>
                  <c:pt idx="68">
                    <c:v>0.58747120627119032</c:v>
                  </c:pt>
                  <c:pt idx="69">
                    <c:v>0.6376678729540266</c:v>
                  </c:pt>
                  <c:pt idx="70">
                    <c:v>0.64787760242760151</c:v>
                  </c:pt>
                  <c:pt idx="71">
                    <c:v>0.61932671968315733</c:v>
                  </c:pt>
                  <c:pt idx="72">
                    <c:v>0.59947801279324298</c:v>
                  </c:pt>
                  <c:pt idx="73">
                    <c:v>0.59237616925135728</c:v>
                  </c:pt>
                  <c:pt idx="74">
                    <c:v>0.55046080666036301</c:v>
                  </c:pt>
                  <c:pt idx="75">
                    <c:v>0.61399431013673111</c:v>
                  </c:pt>
                  <c:pt idx="76">
                    <c:v>0.56114046462266864</c:v>
                  </c:pt>
                  <c:pt idx="77">
                    <c:v>0.57221615509311219</c:v>
                  </c:pt>
                  <c:pt idx="78">
                    <c:v>0.56006450555479403</c:v>
                  </c:pt>
                  <c:pt idx="79">
                    <c:v>0.60605485739779108</c:v>
                  </c:pt>
                  <c:pt idx="80">
                    <c:v>0.57951033813710651</c:v>
                  </c:pt>
                  <c:pt idx="81">
                    <c:v>0.64414720705895356</c:v>
                  </c:pt>
                  <c:pt idx="82">
                    <c:v>0.5722351659451248</c:v>
                  </c:pt>
                  <c:pt idx="83">
                    <c:v>0.54246065664846288</c:v>
                  </c:pt>
                  <c:pt idx="84">
                    <c:v>0.67529191358468776</c:v>
                  </c:pt>
                  <c:pt idx="85">
                    <c:v>0.76419605334529084</c:v>
                  </c:pt>
                  <c:pt idx="86">
                    <c:v>0.78325059304831812</c:v>
                  </c:pt>
                  <c:pt idx="87">
                    <c:v>0.83210495103474236</c:v>
                  </c:pt>
                  <c:pt idx="88">
                    <c:v>0.87176461661905691</c:v>
                  </c:pt>
                  <c:pt idx="89">
                    <c:v>0.94650862183258544</c:v>
                  </c:pt>
                  <c:pt idx="90">
                    <c:v>0.95663644568858541</c:v>
                  </c:pt>
                  <c:pt idx="91">
                    <c:v>1.1317393431612992</c:v>
                  </c:pt>
                  <c:pt idx="92">
                    <c:v>1.0517736892777048</c:v>
                  </c:pt>
                  <c:pt idx="93">
                    <c:v>1.0463335987774696</c:v>
                  </c:pt>
                  <c:pt idx="94">
                    <c:v>1.1216619887385655</c:v>
                  </c:pt>
                  <c:pt idx="95">
                    <c:v>1.054414511330789</c:v>
                  </c:pt>
                  <c:pt idx="96">
                    <c:v>1.0532088213015385</c:v>
                  </c:pt>
                  <c:pt idx="97">
                    <c:v>1.173789085638606</c:v>
                  </c:pt>
                  <c:pt idx="98">
                    <c:v>1.1352401805187819</c:v>
                  </c:pt>
                  <c:pt idx="99">
                    <c:v>1.2161818051353155</c:v>
                  </c:pt>
                  <c:pt idx="100">
                    <c:v>1.2365254254289744</c:v>
                  </c:pt>
                </c:numCache>
              </c:numRef>
            </c:plus>
            <c:minus>
              <c:numRef>
                <c:f>[1]Sheet3!$AH$3:$AH$103</c:f>
                <c:numCache>
                  <c:formatCode>General</c:formatCode>
                  <c:ptCount val="101"/>
                  <c:pt idx="0">
                    <c:v>8.0135455760354324E-7</c:v>
                  </c:pt>
                  <c:pt idx="1">
                    <c:v>0</c:v>
                  </c:pt>
                  <c:pt idx="2">
                    <c:v>0</c:v>
                  </c:pt>
                  <c:pt idx="3">
                    <c:v>1.97942071036916E-7</c:v>
                  </c:pt>
                  <c:pt idx="4">
                    <c:v>2.2972396184578973E-3</c:v>
                  </c:pt>
                  <c:pt idx="5">
                    <c:v>1.1499786788114292E-2</c:v>
                  </c:pt>
                  <c:pt idx="6">
                    <c:v>2.5940621269873641E-2</c:v>
                  </c:pt>
                  <c:pt idx="7">
                    <c:v>3.9291876909447229E-2</c:v>
                  </c:pt>
                  <c:pt idx="8">
                    <c:v>5.6996249046215149E-2</c:v>
                  </c:pt>
                  <c:pt idx="9">
                    <c:v>7.652962515433008E-2</c:v>
                  </c:pt>
                  <c:pt idx="10">
                    <c:v>9.6195831087319064E-2</c:v>
                  </c:pt>
                  <c:pt idx="11">
                    <c:v>0.12097066081729017</c:v>
                  </c:pt>
                  <c:pt idx="12">
                    <c:v>0.14348380680443926</c:v>
                  </c:pt>
                  <c:pt idx="13">
                    <c:v>0.18963848541846542</c:v>
                  </c:pt>
                  <c:pt idx="14">
                    <c:v>0.25329766970316764</c:v>
                  </c:pt>
                  <c:pt idx="15">
                    <c:v>0.31679011478653785</c:v>
                  </c:pt>
                  <c:pt idx="16">
                    <c:v>0.37309746856325665</c:v>
                  </c:pt>
                  <c:pt idx="17">
                    <c:v>0.45206948067455571</c:v>
                  </c:pt>
                  <c:pt idx="18">
                    <c:v>0.50900406102813112</c:v>
                  </c:pt>
                  <c:pt idx="19">
                    <c:v>0.46031666852224079</c:v>
                  </c:pt>
                  <c:pt idx="20">
                    <c:v>0.55742219115056557</c:v>
                  </c:pt>
                  <c:pt idx="21">
                    <c:v>0.64930531945999015</c:v>
                  </c:pt>
                  <c:pt idx="22">
                    <c:v>0.69182947800134809</c:v>
                  </c:pt>
                  <c:pt idx="23">
                    <c:v>0.73598605921569848</c:v>
                  </c:pt>
                  <c:pt idx="24">
                    <c:v>0.76727321938871673</c:v>
                  </c:pt>
                  <c:pt idx="25">
                    <c:v>0.80469223802828527</c:v>
                  </c:pt>
                  <c:pt idx="26">
                    <c:v>0.81063892155999595</c:v>
                  </c:pt>
                  <c:pt idx="27">
                    <c:v>0.82420133755792391</c:v>
                  </c:pt>
                  <c:pt idx="28">
                    <c:v>0.89029523745339334</c:v>
                  </c:pt>
                  <c:pt idx="29">
                    <c:v>0.92997764839539176</c:v>
                  </c:pt>
                  <c:pt idx="30">
                    <c:v>0.90931338200328116</c:v>
                  </c:pt>
                  <c:pt idx="31">
                    <c:v>0.91503129815729412</c:v>
                  </c:pt>
                  <c:pt idx="32">
                    <c:v>0.92322931106604156</c:v>
                  </c:pt>
                  <c:pt idx="33">
                    <c:v>0.931517324538915</c:v>
                  </c:pt>
                  <c:pt idx="34">
                    <c:v>0.96555958108014617</c:v>
                  </c:pt>
                  <c:pt idx="35">
                    <c:v>0.94035183969243497</c:v>
                  </c:pt>
                  <c:pt idx="36">
                    <c:v>0.92690184652067709</c:v>
                  </c:pt>
                  <c:pt idx="37">
                    <c:v>0.9140372834512982</c:v>
                  </c:pt>
                  <c:pt idx="38">
                    <c:v>0.92673072463553274</c:v>
                  </c:pt>
                  <c:pt idx="39">
                    <c:v>0.92138397739619615</c:v>
                  </c:pt>
                  <c:pt idx="40">
                    <c:v>0.92998730916451122</c:v>
                  </c:pt>
                  <c:pt idx="41">
                    <c:v>0.89797960184534353</c:v>
                  </c:pt>
                  <c:pt idx="42">
                    <c:v>0.93129134255162094</c:v>
                  </c:pt>
                  <c:pt idx="43">
                    <c:v>0.92549286431462463</c:v>
                  </c:pt>
                  <c:pt idx="44">
                    <c:v>0.95345335269151132</c:v>
                  </c:pt>
                  <c:pt idx="45">
                    <c:v>0.94014259407979528</c:v>
                  </c:pt>
                  <c:pt idx="46">
                    <c:v>0.86522072183678189</c:v>
                  </c:pt>
                  <c:pt idx="47">
                    <c:v>0.84597407474395636</c:v>
                  </c:pt>
                  <c:pt idx="48">
                    <c:v>0.85065561696936687</c:v>
                  </c:pt>
                  <c:pt idx="49">
                    <c:v>0.77171854085681335</c:v>
                  </c:pt>
                  <c:pt idx="50">
                    <c:v>0.78543967852851804</c:v>
                  </c:pt>
                  <c:pt idx="51">
                    <c:v>0.75993662999482969</c:v>
                  </c:pt>
                  <c:pt idx="52">
                    <c:v>0.68805772870389459</c:v>
                  </c:pt>
                  <c:pt idx="53">
                    <c:v>0.64908279844702543</c:v>
                  </c:pt>
                  <c:pt idx="54">
                    <c:v>0.62819311625064722</c:v>
                  </c:pt>
                  <c:pt idx="55">
                    <c:v>0.65863775549044046</c:v>
                  </c:pt>
                  <c:pt idx="56">
                    <c:v>0.61201963678140003</c:v>
                  </c:pt>
                  <c:pt idx="57">
                    <c:v>0.63718905469779619</c:v>
                  </c:pt>
                  <c:pt idx="58">
                    <c:v>0.56323648108246105</c:v>
                  </c:pt>
                  <c:pt idx="59">
                    <c:v>0.64217085704467913</c:v>
                  </c:pt>
                  <c:pt idx="60">
                    <c:v>0.36220293254359015</c:v>
                  </c:pt>
                  <c:pt idx="61">
                    <c:v>0.41853308816290929</c:v>
                  </c:pt>
                  <c:pt idx="62">
                    <c:v>0.49143903362544189</c:v>
                  </c:pt>
                  <c:pt idx="63">
                    <c:v>0.57664932338740815</c:v>
                  </c:pt>
                  <c:pt idx="64">
                    <c:v>0.57972369913629485</c:v>
                  </c:pt>
                  <c:pt idx="65">
                    <c:v>0.61499464265310322</c:v>
                  </c:pt>
                  <c:pt idx="66">
                    <c:v>0.57726263475495687</c:v>
                  </c:pt>
                  <c:pt idx="67">
                    <c:v>0.6392373073172477</c:v>
                  </c:pt>
                  <c:pt idx="68">
                    <c:v>0.58747120627119032</c:v>
                  </c:pt>
                  <c:pt idx="69">
                    <c:v>0.6376678729540266</c:v>
                  </c:pt>
                  <c:pt idx="70">
                    <c:v>0.64787760242760151</c:v>
                  </c:pt>
                  <c:pt idx="71">
                    <c:v>0.61932671968315733</c:v>
                  </c:pt>
                  <c:pt idx="72">
                    <c:v>0.59947801279324298</c:v>
                  </c:pt>
                  <c:pt idx="73">
                    <c:v>0.59237616925135728</c:v>
                  </c:pt>
                  <c:pt idx="74">
                    <c:v>0.55046080666036301</c:v>
                  </c:pt>
                  <c:pt idx="75">
                    <c:v>0.61399431013673111</c:v>
                  </c:pt>
                  <c:pt idx="76">
                    <c:v>0.56114046462266864</c:v>
                  </c:pt>
                  <c:pt idx="77">
                    <c:v>0.57221615509311219</c:v>
                  </c:pt>
                  <c:pt idx="78">
                    <c:v>0.56006450555479403</c:v>
                  </c:pt>
                  <c:pt idx="79">
                    <c:v>0.60605485739779108</c:v>
                  </c:pt>
                  <c:pt idx="80">
                    <c:v>0.57951033813710651</c:v>
                  </c:pt>
                  <c:pt idx="81">
                    <c:v>0.64414720705895356</c:v>
                  </c:pt>
                  <c:pt idx="82">
                    <c:v>0.5722351659451248</c:v>
                  </c:pt>
                  <c:pt idx="83">
                    <c:v>0.54246065664846288</c:v>
                  </c:pt>
                  <c:pt idx="84">
                    <c:v>0.67529191358468776</c:v>
                  </c:pt>
                  <c:pt idx="85">
                    <c:v>0.76419605334529084</c:v>
                  </c:pt>
                  <c:pt idx="86">
                    <c:v>0.78325059304831812</c:v>
                  </c:pt>
                  <c:pt idx="87">
                    <c:v>0.83210495103474236</c:v>
                  </c:pt>
                  <c:pt idx="88">
                    <c:v>0.87176461661905691</c:v>
                  </c:pt>
                  <c:pt idx="89">
                    <c:v>0.94650862183258544</c:v>
                  </c:pt>
                  <c:pt idx="90">
                    <c:v>0.95663644568858541</c:v>
                  </c:pt>
                  <c:pt idx="91">
                    <c:v>1.1317393431612992</c:v>
                  </c:pt>
                  <c:pt idx="92">
                    <c:v>1.0517736892777048</c:v>
                  </c:pt>
                  <c:pt idx="93">
                    <c:v>1.0463335987774696</c:v>
                  </c:pt>
                  <c:pt idx="94">
                    <c:v>1.1216619887385655</c:v>
                  </c:pt>
                  <c:pt idx="95">
                    <c:v>1.054414511330789</c:v>
                  </c:pt>
                  <c:pt idx="96">
                    <c:v>1.0532088213015385</c:v>
                  </c:pt>
                  <c:pt idx="97">
                    <c:v>1.173789085638606</c:v>
                  </c:pt>
                  <c:pt idx="98">
                    <c:v>1.1352401805187819</c:v>
                  </c:pt>
                  <c:pt idx="99">
                    <c:v>1.2161818051353155</c:v>
                  </c:pt>
                  <c:pt idx="100">
                    <c:v>1.23652542542897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4"/>
                </a:solidFill>
                <a:round/>
              </a:ln>
              <a:effectLst/>
            </c:spPr>
          </c:errBars>
          <c:xVal>
            <c:numRef>
              <c:f>[1]Sheet3!$Y$3:$Y$103</c:f>
              <c:numCache>
                <c:formatCode>General</c:formatCode>
                <c:ptCount val="101"/>
                <c:pt idx="0">
                  <c:v>2</c:v>
                </c:pt>
                <c:pt idx="1">
                  <c:v>2.5</c:v>
                </c:pt>
                <c:pt idx="2">
                  <c:v>3</c:v>
                </c:pt>
                <c:pt idx="3">
                  <c:v>3.5</c:v>
                </c:pt>
                <c:pt idx="4">
                  <c:v>4</c:v>
                </c:pt>
                <c:pt idx="5">
                  <c:v>4.5</c:v>
                </c:pt>
                <c:pt idx="6">
                  <c:v>5</c:v>
                </c:pt>
                <c:pt idx="7">
                  <c:v>5.5</c:v>
                </c:pt>
                <c:pt idx="8">
                  <c:v>6</c:v>
                </c:pt>
                <c:pt idx="9">
                  <c:v>6.5</c:v>
                </c:pt>
                <c:pt idx="10">
                  <c:v>7</c:v>
                </c:pt>
                <c:pt idx="11">
                  <c:v>7.5</c:v>
                </c:pt>
                <c:pt idx="12">
                  <c:v>8</c:v>
                </c:pt>
                <c:pt idx="13">
                  <c:v>8.5</c:v>
                </c:pt>
                <c:pt idx="14">
                  <c:v>9</c:v>
                </c:pt>
                <c:pt idx="15">
                  <c:v>9.5</c:v>
                </c:pt>
                <c:pt idx="16">
                  <c:v>10</c:v>
                </c:pt>
                <c:pt idx="17">
                  <c:v>10.5</c:v>
                </c:pt>
                <c:pt idx="18">
                  <c:v>11</c:v>
                </c:pt>
                <c:pt idx="19">
                  <c:v>11.5</c:v>
                </c:pt>
                <c:pt idx="20">
                  <c:v>12</c:v>
                </c:pt>
                <c:pt idx="21">
                  <c:v>12.5</c:v>
                </c:pt>
                <c:pt idx="22">
                  <c:v>13</c:v>
                </c:pt>
                <c:pt idx="23">
                  <c:v>13.5</c:v>
                </c:pt>
                <c:pt idx="24">
                  <c:v>14</c:v>
                </c:pt>
                <c:pt idx="25">
                  <c:v>14.5</c:v>
                </c:pt>
                <c:pt idx="26">
                  <c:v>15</c:v>
                </c:pt>
                <c:pt idx="27">
                  <c:v>15.5</c:v>
                </c:pt>
                <c:pt idx="28">
                  <c:v>16</c:v>
                </c:pt>
                <c:pt idx="29">
                  <c:v>16.5</c:v>
                </c:pt>
                <c:pt idx="30">
                  <c:v>17</c:v>
                </c:pt>
                <c:pt idx="31">
                  <c:v>17.5</c:v>
                </c:pt>
                <c:pt idx="32">
                  <c:v>18</c:v>
                </c:pt>
                <c:pt idx="33">
                  <c:v>18.5</c:v>
                </c:pt>
                <c:pt idx="34">
                  <c:v>19</c:v>
                </c:pt>
                <c:pt idx="35">
                  <c:v>19.5</c:v>
                </c:pt>
                <c:pt idx="36">
                  <c:v>20</c:v>
                </c:pt>
                <c:pt idx="37">
                  <c:v>20.5</c:v>
                </c:pt>
                <c:pt idx="38">
                  <c:v>21</c:v>
                </c:pt>
                <c:pt idx="39">
                  <c:v>21.5</c:v>
                </c:pt>
                <c:pt idx="40">
                  <c:v>22</c:v>
                </c:pt>
                <c:pt idx="41">
                  <c:v>22.5</c:v>
                </c:pt>
                <c:pt idx="42">
                  <c:v>23</c:v>
                </c:pt>
                <c:pt idx="43">
                  <c:v>23.5</c:v>
                </c:pt>
                <c:pt idx="44">
                  <c:v>24</c:v>
                </c:pt>
                <c:pt idx="45">
                  <c:v>24.5</c:v>
                </c:pt>
                <c:pt idx="46">
                  <c:v>25</c:v>
                </c:pt>
                <c:pt idx="47">
                  <c:v>25.5</c:v>
                </c:pt>
                <c:pt idx="48">
                  <c:v>26</c:v>
                </c:pt>
                <c:pt idx="49">
                  <c:v>26.5</c:v>
                </c:pt>
                <c:pt idx="50">
                  <c:v>27</c:v>
                </c:pt>
                <c:pt idx="51">
                  <c:v>27.5</c:v>
                </c:pt>
                <c:pt idx="52">
                  <c:v>28</c:v>
                </c:pt>
                <c:pt idx="53">
                  <c:v>28.5</c:v>
                </c:pt>
                <c:pt idx="54">
                  <c:v>29</c:v>
                </c:pt>
                <c:pt idx="55">
                  <c:v>29.5</c:v>
                </c:pt>
                <c:pt idx="56">
                  <c:v>30</c:v>
                </c:pt>
                <c:pt idx="57">
                  <c:v>30.5</c:v>
                </c:pt>
                <c:pt idx="58">
                  <c:v>31</c:v>
                </c:pt>
                <c:pt idx="59">
                  <c:v>31.5</c:v>
                </c:pt>
                <c:pt idx="60">
                  <c:v>32</c:v>
                </c:pt>
                <c:pt idx="61">
                  <c:v>32.5</c:v>
                </c:pt>
                <c:pt idx="62">
                  <c:v>33</c:v>
                </c:pt>
                <c:pt idx="63">
                  <c:v>33.5</c:v>
                </c:pt>
                <c:pt idx="64">
                  <c:v>34</c:v>
                </c:pt>
                <c:pt idx="65">
                  <c:v>34.5</c:v>
                </c:pt>
                <c:pt idx="66">
                  <c:v>35</c:v>
                </c:pt>
                <c:pt idx="67">
                  <c:v>35.5</c:v>
                </c:pt>
                <c:pt idx="68">
                  <c:v>36</c:v>
                </c:pt>
                <c:pt idx="69">
                  <c:v>36.5</c:v>
                </c:pt>
                <c:pt idx="70">
                  <c:v>37</c:v>
                </c:pt>
                <c:pt idx="71">
                  <c:v>37.5</c:v>
                </c:pt>
                <c:pt idx="72">
                  <c:v>38</c:v>
                </c:pt>
                <c:pt idx="73">
                  <c:v>38.5</c:v>
                </c:pt>
                <c:pt idx="74">
                  <c:v>39</c:v>
                </c:pt>
                <c:pt idx="75">
                  <c:v>39.5</c:v>
                </c:pt>
                <c:pt idx="76">
                  <c:v>40</c:v>
                </c:pt>
                <c:pt idx="77">
                  <c:v>40.5</c:v>
                </c:pt>
                <c:pt idx="78">
                  <c:v>41</c:v>
                </c:pt>
                <c:pt idx="79">
                  <c:v>41.5</c:v>
                </c:pt>
                <c:pt idx="80">
                  <c:v>42</c:v>
                </c:pt>
                <c:pt idx="81">
                  <c:v>42.5</c:v>
                </c:pt>
                <c:pt idx="82">
                  <c:v>43</c:v>
                </c:pt>
                <c:pt idx="83">
                  <c:v>43.5</c:v>
                </c:pt>
                <c:pt idx="84">
                  <c:v>44</c:v>
                </c:pt>
                <c:pt idx="85">
                  <c:v>44.5</c:v>
                </c:pt>
                <c:pt idx="86">
                  <c:v>45</c:v>
                </c:pt>
                <c:pt idx="87">
                  <c:v>45.5</c:v>
                </c:pt>
                <c:pt idx="88">
                  <c:v>46</c:v>
                </c:pt>
                <c:pt idx="89">
                  <c:v>46.5</c:v>
                </c:pt>
                <c:pt idx="90">
                  <c:v>47</c:v>
                </c:pt>
                <c:pt idx="91">
                  <c:v>47.5</c:v>
                </c:pt>
                <c:pt idx="92">
                  <c:v>48</c:v>
                </c:pt>
                <c:pt idx="93">
                  <c:v>48.5</c:v>
                </c:pt>
                <c:pt idx="94">
                  <c:v>49</c:v>
                </c:pt>
                <c:pt idx="95">
                  <c:v>49.5</c:v>
                </c:pt>
                <c:pt idx="96">
                  <c:v>50</c:v>
                </c:pt>
                <c:pt idx="97">
                  <c:v>50.5</c:v>
                </c:pt>
                <c:pt idx="98">
                  <c:v>51</c:v>
                </c:pt>
                <c:pt idx="99">
                  <c:v>51.5</c:v>
                </c:pt>
                <c:pt idx="100">
                  <c:v>52</c:v>
                </c:pt>
              </c:numCache>
            </c:numRef>
          </c:xVal>
          <c:yVal>
            <c:numRef>
              <c:f>[1]Sheet3!$AB$3:$AB$103</c:f>
              <c:numCache>
                <c:formatCode>General</c:formatCode>
                <c:ptCount val="101"/>
                <c:pt idx="0">
                  <c:v>8.0135455760354335E-7</c:v>
                </c:pt>
                <c:pt idx="1">
                  <c:v>0</c:v>
                </c:pt>
                <c:pt idx="2">
                  <c:v>0</c:v>
                </c:pt>
                <c:pt idx="3">
                  <c:v>1.97942071036916E-7</c:v>
                </c:pt>
                <c:pt idx="4">
                  <c:v>2.2972396184578968E-3</c:v>
                </c:pt>
                <c:pt idx="5">
                  <c:v>1.1630648616866216E-2</c:v>
                </c:pt>
                <c:pt idx="6">
                  <c:v>2.6780914445087196E-2</c:v>
                </c:pt>
                <c:pt idx="7">
                  <c:v>4.5296240103091447E-2</c:v>
                </c:pt>
                <c:pt idx="8">
                  <c:v>7.5160272159998806E-2</c:v>
                </c:pt>
                <c:pt idx="9">
                  <c:v>0.11695491121557426</c:v>
                </c:pt>
                <c:pt idx="10">
                  <c:v>0.16912654139001246</c:v>
                </c:pt>
                <c:pt idx="11">
                  <c:v>0.23702862322685359</c:v>
                </c:pt>
                <c:pt idx="12">
                  <c:v>0.31559578407924099</c:v>
                </c:pt>
                <c:pt idx="13">
                  <c:v>0.43574994887162061</c:v>
                </c:pt>
                <c:pt idx="14">
                  <c:v>0.59795117933596098</c:v>
                </c:pt>
                <c:pt idx="15">
                  <c:v>0.78406220518995917</c:v>
                </c:pt>
                <c:pt idx="16">
                  <c:v>0.98818994507720193</c:v>
                </c:pt>
                <c:pt idx="17">
                  <c:v>1.2407098504050491</c:v>
                </c:pt>
                <c:pt idx="18">
                  <c:v>1.4890045193530967</c:v>
                </c:pt>
                <c:pt idx="19">
                  <c:v>1.6393404668936216</c:v>
                </c:pt>
                <c:pt idx="20">
                  <c:v>1.9547500294450033</c:v>
                </c:pt>
                <c:pt idx="21">
                  <c:v>2.2921296939567033</c:v>
                </c:pt>
                <c:pt idx="22">
                  <c:v>2.59619326299492</c:v>
                </c:pt>
                <c:pt idx="23">
                  <c:v>2.9159943361801397</c:v>
                </c:pt>
                <c:pt idx="24">
                  <c:v>3.2251685429638663</c:v>
                </c:pt>
                <c:pt idx="25">
                  <c:v>3.5616421652218233</c:v>
                </c:pt>
                <c:pt idx="26">
                  <c:v>3.8574901107929698</c:v>
                </c:pt>
                <c:pt idx="27">
                  <c:v>4.1989163745514064</c:v>
                </c:pt>
                <c:pt idx="28">
                  <c:v>4.5830523150254932</c:v>
                </c:pt>
                <c:pt idx="29">
                  <c:v>4.92970467853094</c:v>
                </c:pt>
                <c:pt idx="30">
                  <c:v>5.2725929986948961</c:v>
                </c:pt>
                <c:pt idx="31">
                  <c:v>5.6096544160465625</c:v>
                </c:pt>
                <c:pt idx="32">
                  <c:v>5.9725704042376506</c:v>
                </c:pt>
                <c:pt idx="33">
                  <c:v>6.3304812543177222</c:v>
                </c:pt>
                <c:pt idx="34">
                  <c:v>6.7429535721932936</c:v>
                </c:pt>
                <c:pt idx="35">
                  <c:v>7.0951082174600062</c:v>
                </c:pt>
                <c:pt idx="36">
                  <c:v>7.4354625469243532</c:v>
                </c:pt>
                <c:pt idx="37">
                  <c:v>7.8034150666662496</c:v>
                </c:pt>
                <c:pt idx="38">
                  <c:v>8.1558746239479643</c:v>
                </c:pt>
                <c:pt idx="39">
                  <c:v>8.5091243742267899</c:v>
                </c:pt>
                <c:pt idx="40">
                  <c:v>8.8623821146234558</c:v>
                </c:pt>
                <c:pt idx="41">
                  <c:v>9.1832302266770878</c:v>
                </c:pt>
                <c:pt idx="42">
                  <c:v>9.5222146791351623</c:v>
                </c:pt>
                <c:pt idx="43">
                  <c:v>9.8589665913516793</c:v>
                </c:pt>
                <c:pt idx="44">
                  <c:v>10.093282465603114</c:v>
                </c:pt>
                <c:pt idx="45">
                  <c:v>10.382496542595304</c:v>
                </c:pt>
                <c:pt idx="46">
                  <c:v>10.860623398724906</c:v>
                </c:pt>
                <c:pt idx="47">
                  <c:v>11.184051518669998</c:v>
                </c:pt>
                <c:pt idx="48">
                  <c:v>11.541267515597069</c:v>
                </c:pt>
                <c:pt idx="49">
                  <c:v>11.785951430339098</c:v>
                </c:pt>
                <c:pt idx="50">
                  <c:v>12.134937651314033</c:v>
                </c:pt>
                <c:pt idx="51">
                  <c:v>12.412368144475034</c:v>
                </c:pt>
                <c:pt idx="52">
                  <c:v>12.617303004947098</c:v>
                </c:pt>
                <c:pt idx="53">
                  <c:v>12.939426049298833</c:v>
                </c:pt>
                <c:pt idx="54">
                  <c:v>13.180213904842532</c:v>
                </c:pt>
                <c:pt idx="55">
                  <c:v>13.422956718008933</c:v>
                </c:pt>
                <c:pt idx="56">
                  <c:v>13.644143020185467</c:v>
                </c:pt>
                <c:pt idx="57">
                  <c:v>13.899188868799067</c:v>
                </c:pt>
                <c:pt idx="58">
                  <c:v>14.074245838099335</c:v>
                </c:pt>
                <c:pt idx="59">
                  <c:v>14.267156967844466</c:v>
                </c:pt>
                <c:pt idx="60">
                  <c:v>14.316621883122266</c:v>
                </c:pt>
                <c:pt idx="61">
                  <c:v>14.6270214013377</c:v>
                </c:pt>
                <c:pt idx="62">
                  <c:v>14.822460526306699</c:v>
                </c:pt>
                <c:pt idx="63">
                  <c:v>15.139538715399333</c:v>
                </c:pt>
                <c:pt idx="64">
                  <c:v>15.314797062308898</c:v>
                </c:pt>
                <c:pt idx="65">
                  <c:v>15.531804169852833</c:v>
                </c:pt>
                <c:pt idx="66">
                  <c:v>15.704246863100567</c:v>
                </c:pt>
                <c:pt idx="67">
                  <c:v>15.883458655238334</c:v>
                </c:pt>
                <c:pt idx="68">
                  <c:v>16.078792345109402</c:v>
                </c:pt>
                <c:pt idx="69">
                  <c:v>16.307671303815301</c:v>
                </c:pt>
                <c:pt idx="70">
                  <c:v>16.471336263795035</c:v>
                </c:pt>
                <c:pt idx="71">
                  <c:v>16.688865396746134</c:v>
                </c:pt>
                <c:pt idx="72">
                  <c:v>16.879910698637733</c:v>
                </c:pt>
                <c:pt idx="73">
                  <c:v>17.053092997169866</c:v>
                </c:pt>
                <c:pt idx="74">
                  <c:v>17.083304358584066</c:v>
                </c:pt>
                <c:pt idx="75">
                  <c:v>17.4484261940507</c:v>
                </c:pt>
                <c:pt idx="76">
                  <c:v>17.549461910877636</c:v>
                </c:pt>
                <c:pt idx="77">
                  <c:v>17.715460000667601</c:v>
                </c:pt>
                <c:pt idx="78">
                  <c:v>17.778536146175565</c:v>
                </c:pt>
                <c:pt idx="79">
                  <c:v>18.017015647387399</c:v>
                </c:pt>
                <c:pt idx="80">
                  <c:v>18.110007144684801</c:v>
                </c:pt>
                <c:pt idx="81">
                  <c:v>18.158914060611266</c:v>
                </c:pt>
                <c:pt idx="82">
                  <c:v>18.256544145131134</c:v>
                </c:pt>
                <c:pt idx="83">
                  <c:v>18.200552398236233</c:v>
                </c:pt>
                <c:pt idx="84">
                  <c:v>18.282819447764066</c:v>
                </c:pt>
                <c:pt idx="85">
                  <c:v>18.426857145718966</c:v>
                </c:pt>
                <c:pt idx="86">
                  <c:v>18.514540004415199</c:v>
                </c:pt>
                <c:pt idx="87">
                  <c:v>18.603125437440301</c:v>
                </c:pt>
                <c:pt idx="88">
                  <c:v>18.744922823536367</c:v>
                </c:pt>
                <c:pt idx="89">
                  <c:v>18.916207844395434</c:v>
                </c:pt>
                <c:pt idx="90">
                  <c:v>18.950871532650968</c:v>
                </c:pt>
                <c:pt idx="91">
                  <c:v>19.125996072383199</c:v>
                </c:pt>
                <c:pt idx="92">
                  <c:v>19.041493761264302</c:v>
                </c:pt>
                <c:pt idx="93">
                  <c:v>19.091324832568834</c:v>
                </c:pt>
                <c:pt idx="94">
                  <c:v>19.119219410508833</c:v>
                </c:pt>
                <c:pt idx="95">
                  <c:v>19.012476858666265</c:v>
                </c:pt>
                <c:pt idx="96">
                  <c:v>18.989292053110201</c:v>
                </c:pt>
                <c:pt idx="97">
                  <c:v>19.214649838843798</c:v>
                </c:pt>
                <c:pt idx="98">
                  <c:v>19.261602230259133</c:v>
                </c:pt>
                <c:pt idx="99">
                  <c:v>19.422853651232199</c:v>
                </c:pt>
                <c:pt idx="100">
                  <c:v>19.4226765350580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85F-D84E-B63F-132BB8CD638E}"/>
            </c:ext>
          </c:extLst>
        </c:ser>
        <c:ser>
          <c:idx val="3"/>
          <c:order val="3"/>
          <c:tx>
            <c:strRef>
              <c:f>[1]Sheet3!$AC$2</c:f>
              <c:strCache>
                <c:ptCount val="1"/>
                <c:pt idx="0">
                  <c:v>mNG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Sheet3!$AI$3:$AI$103</c:f>
                <c:numCache>
                  <c:formatCode>General</c:formatCode>
                  <c:ptCount val="101"/>
                  <c:pt idx="0">
                    <c:v>3.874423327107551E-4</c:v>
                  </c:pt>
                  <c:pt idx="1">
                    <c:v>4.0022584269555557E-4</c:v>
                  </c:pt>
                  <c:pt idx="2">
                    <c:v>1.0499348621361498E-3</c:v>
                  </c:pt>
                  <c:pt idx="3">
                    <c:v>2.1088383083977908E-3</c:v>
                  </c:pt>
                  <c:pt idx="4">
                    <c:v>2.7201539679416837E-3</c:v>
                  </c:pt>
                  <c:pt idx="5">
                    <c:v>3.9324895128733965E-3</c:v>
                  </c:pt>
                  <c:pt idx="6">
                    <c:v>6.9426349524525609E-3</c:v>
                  </c:pt>
                  <c:pt idx="7">
                    <c:v>1.3412988312135148E-2</c:v>
                  </c:pt>
                  <c:pt idx="8">
                    <c:v>2.4044787909572388E-2</c:v>
                  </c:pt>
                  <c:pt idx="9">
                    <c:v>3.8112795772058818E-2</c:v>
                  </c:pt>
                  <c:pt idx="10">
                    <c:v>5.2248879999602149E-2</c:v>
                  </c:pt>
                  <c:pt idx="11">
                    <c:v>6.8377959807846111E-2</c:v>
                  </c:pt>
                  <c:pt idx="12">
                    <c:v>8.3864170816133982E-2</c:v>
                  </c:pt>
                  <c:pt idx="13">
                    <c:v>0.10243633962265332</c:v>
                  </c:pt>
                  <c:pt idx="14">
                    <c:v>0.12243215396590071</c:v>
                  </c:pt>
                  <c:pt idx="15">
                    <c:v>0.14594341528107452</c:v>
                  </c:pt>
                  <c:pt idx="16">
                    <c:v>0.16475700862384987</c:v>
                  </c:pt>
                  <c:pt idx="17">
                    <c:v>0.18573101119057669</c:v>
                  </c:pt>
                  <c:pt idx="18">
                    <c:v>0.19889804771557701</c:v>
                  </c:pt>
                  <c:pt idx="19">
                    <c:v>0.2151257877863722</c:v>
                  </c:pt>
                  <c:pt idx="20">
                    <c:v>0.23968611478845475</c:v>
                  </c:pt>
                  <c:pt idx="21">
                    <c:v>0.28622899734699592</c:v>
                  </c:pt>
                  <c:pt idx="22">
                    <c:v>0.27706531364532322</c:v>
                  </c:pt>
                  <c:pt idx="23">
                    <c:v>0.29534397458415335</c:v>
                  </c:pt>
                  <c:pt idx="24">
                    <c:v>0.31221926625943419</c:v>
                  </c:pt>
                  <c:pt idx="25">
                    <c:v>0.36017537239881509</c:v>
                  </c:pt>
                  <c:pt idx="26">
                    <c:v>0.38402808844588149</c:v>
                  </c:pt>
                  <c:pt idx="27">
                    <c:v>0.34001553129161394</c:v>
                  </c:pt>
                  <c:pt idx="28">
                    <c:v>0.348967904441078</c:v>
                  </c:pt>
                  <c:pt idx="29">
                    <c:v>0.34236271388584216</c:v>
                  </c:pt>
                  <c:pt idx="30">
                    <c:v>0.34660978319799041</c:v>
                  </c:pt>
                  <c:pt idx="31">
                    <c:v>0.35703289822427631</c:v>
                  </c:pt>
                  <c:pt idx="32">
                    <c:v>0.43682815061859559</c:v>
                  </c:pt>
                  <c:pt idx="33">
                    <c:v>0.35179936589297595</c:v>
                  </c:pt>
                  <c:pt idx="34">
                    <c:v>0.36049056314186756</c:v>
                  </c:pt>
                  <c:pt idx="35">
                    <c:v>0.35860535140658623</c:v>
                  </c:pt>
                  <c:pt idx="36">
                    <c:v>0.36855036414968712</c:v>
                  </c:pt>
                  <c:pt idx="37">
                    <c:v>0.36454886606560116</c:v>
                  </c:pt>
                  <c:pt idx="38">
                    <c:v>0.29760210730702497</c:v>
                  </c:pt>
                  <c:pt idx="39">
                    <c:v>0.39286322218792374</c:v>
                  </c:pt>
                  <c:pt idx="40">
                    <c:v>0.27511860326382204</c:v>
                  </c:pt>
                  <c:pt idx="41">
                    <c:v>0.23581832456706758</c:v>
                  </c:pt>
                  <c:pt idx="42">
                    <c:v>0.24310291014421317</c:v>
                  </c:pt>
                  <c:pt idx="43">
                    <c:v>0.33206176613002647</c:v>
                  </c:pt>
                  <c:pt idx="44">
                    <c:v>0.2879140427955707</c:v>
                  </c:pt>
                  <c:pt idx="45">
                    <c:v>0.19140624452119737</c:v>
                  </c:pt>
                  <c:pt idx="46">
                    <c:v>0.18117236816628488</c:v>
                  </c:pt>
                  <c:pt idx="47">
                    <c:v>0.15899253939914335</c:v>
                  </c:pt>
                  <c:pt idx="48">
                    <c:v>0.13831915033804884</c:v>
                  </c:pt>
                  <c:pt idx="49">
                    <c:v>0.156257004119676</c:v>
                  </c:pt>
                  <c:pt idx="50">
                    <c:v>0.21574864139439645</c:v>
                  </c:pt>
                  <c:pt idx="51">
                    <c:v>0.20107512255783946</c:v>
                  </c:pt>
                  <c:pt idx="52">
                    <c:v>6.7520979596634376E-2</c:v>
                  </c:pt>
                  <c:pt idx="53">
                    <c:v>0.17329745776497132</c:v>
                  </c:pt>
                  <c:pt idx="54">
                    <c:v>5.828749564353481E-2</c:v>
                  </c:pt>
                  <c:pt idx="55">
                    <c:v>8.8019655377791647E-2</c:v>
                  </c:pt>
                  <c:pt idx="56">
                    <c:v>0.15356910857737979</c:v>
                  </c:pt>
                  <c:pt idx="57">
                    <c:v>7.6159139649998958E-2</c:v>
                  </c:pt>
                  <c:pt idx="58">
                    <c:v>7.8854354801418156E-2</c:v>
                  </c:pt>
                  <c:pt idx="59">
                    <c:v>8.4150813057448315E-2</c:v>
                  </c:pt>
                  <c:pt idx="60">
                    <c:v>3.9723192096243025E-2</c:v>
                  </c:pt>
                  <c:pt idx="61">
                    <c:v>7.5421897958381223E-2</c:v>
                  </c:pt>
                  <c:pt idx="62">
                    <c:v>0.11927832132070074</c:v>
                  </c:pt>
                  <c:pt idx="63">
                    <c:v>3.3429210371845972E-2</c:v>
                  </c:pt>
                  <c:pt idx="64">
                    <c:v>2.8883862172965735E-2</c:v>
                  </c:pt>
                  <c:pt idx="65">
                    <c:v>6.5299226076464573E-2</c:v>
                  </c:pt>
                  <c:pt idx="66">
                    <c:v>3.1247146191592731E-2</c:v>
                  </c:pt>
                  <c:pt idx="67">
                    <c:v>4.2593888330914903E-2</c:v>
                  </c:pt>
                  <c:pt idx="68">
                    <c:v>4.561303632697758E-2</c:v>
                  </c:pt>
                  <c:pt idx="69">
                    <c:v>6.084241666992328E-2</c:v>
                  </c:pt>
                  <c:pt idx="70">
                    <c:v>0.10052166105478116</c:v>
                  </c:pt>
                  <c:pt idx="71">
                    <c:v>4.8875728048882461E-2</c:v>
                  </c:pt>
                  <c:pt idx="72">
                    <c:v>9.865597091351419E-2</c:v>
                  </c:pt>
                  <c:pt idx="73">
                    <c:v>0.14078195050530395</c:v>
                  </c:pt>
                  <c:pt idx="74">
                    <c:v>0.11829933670491352</c:v>
                  </c:pt>
                  <c:pt idx="75">
                    <c:v>0.10415172347424441</c:v>
                  </c:pt>
                  <c:pt idx="76">
                    <c:v>0.14405297753913407</c:v>
                  </c:pt>
                  <c:pt idx="77">
                    <c:v>8.4315922980207986E-2</c:v>
                  </c:pt>
                  <c:pt idx="78">
                    <c:v>0.13950174300856408</c:v>
                  </c:pt>
                  <c:pt idx="79">
                    <c:v>0.10403838185088631</c:v>
                  </c:pt>
                  <c:pt idx="80">
                    <c:v>0.13993602669138647</c:v>
                  </c:pt>
                  <c:pt idx="81">
                    <c:v>0.12433212233505869</c:v>
                  </c:pt>
                  <c:pt idx="82">
                    <c:v>0.11337140711119748</c:v>
                  </c:pt>
                  <c:pt idx="83">
                    <c:v>0.1124062837440867</c:v>
                  </c:pt>
                  <c:pt idx="84">
                    <c:v>0.16717268097595772</c:v>
                  </c:pt>
                  <c:pt idx="85">
                    <c:v>0.21208620501039543</c:v>
                  </c:pt>
                  <c:pt idx="86">
                    <c:v>0.25509645750423704</c:v>
                  </c:pt>
                  <c:pt idx="87">
                    <c:v>0.32162703685167998</c:v>
                  </c:pt>
                  <c:pt idx="88">
                    <c:v>0.27693874748047093</c:v>
                  </c:pt>
                  <c:pt idx="89">
                    <c:v>0.24180615277118231</c:v>
                  </c:pt>
                  <c:pt idx="90">
                    <c:v>0.16472581494598124</c:v>
                  </c:pt>
                  <c:pt idx="91">
                    <c:v>0.26405655403273248</c:v>
                  </c:pt>
                  <c:pt idx="92">
                    <c:v>0.25896828816413142</c:v>
                  </c:pt>
                  <c:pt idx="93">
                    <c:v>0.22676757036237769</c:v>
                  </c:pt>
                  <c:pt idx="94">
                    <c:v>0.19736103186763829</c:v>
                  </c:pt>
                  <c:pt idx="95">
                    <c:v>0.21505768537997311</c:v>
                  </c:pt>
                  <c:pt idx="96">
                    <c:v>0.23026056898904185</c:v>
                  </c:pt>
                  <c:pt idx="97">
                    <c:v>0.18927090497404661</c:v>
                  </c:pt>
                  <c:pt idx="98">
                    <c:v>0.21799906504291994</c:v>
                  </c:pt>
                  <c:pt idx="99">
                    <c:v>0.16519389567091947</c:v>
                  </c:pt>
                  <c:pt idx="100">
                    <c:v>0.15789883014468628</c:v>
                  </c:pt>
                </c:numCache>
              </c:numRef>
            </c:plus>
            <c:minus>
              <c:numRef>
                <c:f>[1]Sheet3!$AI$3:$AI$103</c:f>
                <c:numCache>
                  <c:formatCode>General</c:formatCode>
                  <c:ptCount val="101"/>
                  <c:pt idx="0">
                    <c:v>3.874423327107551E-4</c:v>
                  </c:pt>
                  <c:pt idx="1">
                    <c:v>4.0022584269555557E-4</c:v>
                  </c:pt>
                  <c:pt idx="2">
                    <c:v>1.0499348621361498E-3</c:v>
                  </c:pt>
                  <c:pt idx="3">
                    <c:v>2.1088383083977908E-3</c:v>
                  </c:pt>
                  <c:pt idx="4">
                    <c:v>2.7201539679416837E-3</c:v>
                  </c:pt>
                  <c:pt idx="5">
                    <c:v>3.9324895128733965E-3</c:v>
                  </c:pt>
                  <c:pt idx="6">
                    <c:v>6.9426349524525609E-3</c:v>
                  </c:pt>
                  <c:pt idx="7">
                    <c:v>1.3412988312135148E-2</c:v>
                  </c:pt>
                  <c:pt idx="8">
                    <c:v>2.4044787909572388E-2</c:v>
                  </c:pt>
                  <c:pt idx="9">
                    <c:v>3.8112795772058818E-2</c:v>
                  </c:pt>
                  <c:pt idx="10">
                    <c:v>5.2248879999602149E-2</c:v>
                  </c:pt>
                  <c:pt idx="11">
                    <c:v>6.8377959807846111E-2</c:v>
                  </c:pt>
                  <c:pt idx="12">
                    <c:v>8.3864170816133982E-2</c:v>
                  </c:pt>
                  <c:pt idx="13">
                    <c:v>0.10243633962265332</c:v>
                  </c:pt>
                  <c:pt idx="14">
                    <c:v>0.12243215396590071</c:v>
                  </c:pt>
                  <c:pt idx="15">
                    <c:v>0.14594341528107452</c:v>
                  </c:pt>
                  <c:pt idx="16">
                    <c:v>0.16475700862384987</c:v>
                  </c:pt>
                  <c:pt idx="17">
                    <c:v>0.18573101119057669</c:v>
                  </c:pt>
                  <c:pt idx="18">
                    <c:v>0.19889804771557701</c:v>
                  </c:pt>
                  <c:pt idx="19">
                    <c:v>0.2151257877863722</c:v>
                  </c:pt>
                  <c:pt idx="20">
                    <c:v>0.23968611478845475</c:v>
                  </c:pt>
                  <c:pt idx="21">
                    <c:v>0.28622899734699592</c:v>
                  </c:pt>
                  <c:pt idx="22">
                    <c:v>0.27706531364532322</c:v>
                  </c:pt>
                  <c:pt idx="23">
                    <c:v>0.29534397458415335</c:v>
                  </c:pt>
                  <c:pt idx="24">
                    <c:v>0.31221926625943419</c:v>
                  </c:pt>
                  <c:pt idx="25">
                    <c:v>0.36017537239881509</c:v>
                  </c:pt>
                  <c:pt idx="26">
                    <c:v>0.38402808844588149</c:v>
                  </c:pt>
                  <c:pt idx="27">
                    <c:v>0.34001553129161394</c:v>
                  </c:pt>
                  <c:pt idx="28">
                    <c:v>0.348967904441078</c:v>
                  </c:pt>
                  <c:pt idx="29">
                    <c:v>0.34236271388584216</c:v>
                  </c:pt>
                  <c:pt idx="30">
                    <c:v>0.34660978319799041</c:v>
                  </c:pt>
                  <c:pt idx="31">
                    <c:v>0.35703289822427631</c:v>
                  </c:pt>
                  <c:pt idx="32">
                    <c:v>0.43682815061859559</c:v>
                  </c:pt>
                  <c:pt idx="33">
                    <c:v>0.35179936589297595</c:v>
                  </c:pt>
                  <c:pt idx="34">
                    <c:v>0.36049056314186756</c:v>
                  </c:pt>
                  <c:pt idx="35">
                    <c:v>0.35860535140658623</c:v>
                  </c:pt>
                  <c:pt idx="36">
                    <c:v>0.36855036414968712</c:v>
                  </c:pt>
                  <c:pt idx="37">
                    <c:v>0.36454886606560116</c:v>
                  </c:pt>
                  <c:pt idx="38">
                    <c:v>0.29760210730702497</c:v>
                  </c:pt>
                  <c:pt idx="39">
                    <c:v>0.39286322218792374</c:v>
                  </c:pt>
                  <c:pt idx="40">
                    <c:v>0.27511860326382204</c:v>
                  </c:pt>
                  <c:pt idx="41">
                    <c:v>0.23581832456706758</c:v>
                  </c:pt>
                  <c:pt idx="42">
                    <c:v>0.24310291014421317</c:v>
                  </c:pt>
                  <c:pt idx="43">
                    <c:v>0.33206176613002647</c:v>
                  </c:pt>
                  <c:pt idx="44">
                    <c:v>0.2879140427955707</c:v>
                  </c:pt>
                  <c:pt idx="45">
                    <c:v>0.19140624452119737</c:v>
                  </c:pt>
                  <c:pt idx="46">
                    <c:v>0.18117236816628488</c:v>
                  </c:pt>
                  <c:pt idx="47">
                    <c:v>0.15899253939914335</c:v>
                  </c:pt>
                  <c:pt idx="48">
                    <c:v>0.13831915033804884</c:v>
                  </c:pt>
                  <c:pt idx="49">
                    <c:v>0.156257004119676</c:v>
                  </c:pt>
                  <c:pt idx="50">
                    <c:v>0.21574864139439645</c:v>
                  </c:pt>
                  <c:pt idx="51">
                    <c:v>0.20107512255783946</c:v>
                  </c:pt>
                  <c:pt idx="52">
                    <c:v>6.7520979596634376E-2</c:v>
                  </c:pt>
                  <c:pt idx="53">
                    <c:v>0.17329745776497132</c:v>
                  </c:pt>
                  <c:pt idx="54">
                    <c:v>5.828749564353481E-2</c:v>
                  </c:pt>
                  <c:pt idx="55">
                    <c:v>8.8019655377791647E-2</c:v>
                  </c:pt>
                  <c:pt idx="56">
                    <c:v>0.15356910857737979</c:v>
                  </c:pt>
                  <c:pt idx="57">
                    <c:v>7.6159139649998958E-2</c:v>
                  </c:pt>
                  <c:pt idx="58">
                    <c:v>7.8854354801418156E-2</c:v>
                  </c:pt>
                  <c:pt idx="59">
                    <c:v>8.4150813057448315E-2</c:v>
                  </c:pt>
                  <c:pt idx="60">
                    <c:v>3.9723192096243025E-2</c:v>
                  </c:pt>
                  <c:pt idx="61">
                    <c:v>7.5421897958381223E-2</c:v>
                  </c:pt>
                  <c:pt idx="62">
                    <c:v>0.11927832132070074</c:v>
                  </c:pt>
                  <c:pt idx="63">
                    <c:v>3.3429210371845972E-2</c:v>
                  </c:pt>
                  <c:pt idx="64">
                    <c:v>2.8883862172965735E-2</c:v>
                  </c:pt>
                  <c:pt idx="65">
                    <c:v>6.5299226076464573E-2</c:v>
                  </c:pt>
                  <c:pt idx="66">
                    <c:v>3.1247146191592731E-2</c:v>
                  </c:pt>
                  <c:pt idx="67">
                    <c:v>4.2593888330914903E-2</c:v>
                  </c:pt>
                  <c:pt idx="68">
                    <c:v>4.561303632697758E-2</c:v>
                  </c:pt>
                  <c:pt idx="69">
                    <c:v>6.084241666992328E-2</c:v>
                  </c:pt>
                  <c:pt idx="70">
                    <c:v>0.10052166105478116</c:v>
                  </c:pt>
                  <c:pt idx="71">
                    <c:v>4.8875728048882461E-2</c:v>
                  </c:pt>
                  <c:pt idx="72">
                    <c:v>9.865597091351419E-2</c:v>
                  </c:pt>
                  <c:pt idx="73">
                    <c:v>0.14078195050530395</c:v>
                  </c:pt>
                  <c:pt idx="74">
                    <c:v>0.11829933670491352</c:v>
                  </c:pt>
                  <c:pt idx="75">
                    <c:v>0.10415172347424441</c:v>
                  </c:pt>
                  <c:pt idx="76">
                    <c:v>0.14405297753913407</c:v>
                  </c:pt>
                  <c:pt idx="77">
                    <c:v>8.4315922980207986E-2</c:v>
                  </c:pt>
                  <c:pt idx="78">
                    <c:v>0.13950174300856408</c:v>
                  </c:pt>
                  <c:pt idx="79">
                    <c:v>0.10403838185088631</c:v>
                  </c:pt>
                  <c:pt idx="80">
                    <c:v>0.13993602669138647</c:v>
                  </c:pt>
                  <c:pt idx="81">
                    <c:v>0.12433212233505869</c:v>
                  </c:pt>
                  <c:pt idx="82">
                    <c:v>0.11337140711119748</c:v>
                  </c:pt>
                  <c:pt idx="83">
                    <c:v>0.1124062837440867</c:v>
                  </c:pt>
                  <c:pt idx="84">
                    <c:v>0.16717268097595772</c:v>
                  </c:pt>
                  <c:pt idx="85">
                    <c:v>0.21208620501039543</c:v>
                  </c:pt>
                  <c:pt idx="86">
                    <c:v>0.25509645750423704</c:v>
                  </c:pt>
                  <c:pt idx="87">
                    <c:v>0.32162703685167998</c:v>
                  </c:pt>
                  <c:pt idx="88">
                    <c:v>0.27693874748047093</c:v>
                  </c:pt>
                  <c:pt idx="89">
                    <c:v>0.24180615277118231</c:v>
                  </c:pt>
                  <c:pt idx="90">
                    <c:v>0.16472581494598124</c:v>
                  </c:pt>
                  <c:pt idx="91">
                    <c:v>0.26405655403273248</c:v>
                  </c:pt>
                  <c:pt idx="92">
                    <c:v>0.25896828816413142</c:v>
                  </c:pt>
                  <c:pt idx="93">
                    <c:v>0.22676757036237769</c:v>
                  </c:pt>
                  <c:pt idx="94">
                    <c:v>0.19736103186763829</c:v>
                  </c:pt>
                  <c:pt idx="95">
                    <c:v>0.21505768537997311</c:v>
                  </c:pt>
                  <c:pt idx="96">
                    <c:v>0.23026056898904185</c:v>
                  </c:pt>
                  <c:pt idx="97">
                    <c:v>0.18927090497404661</c:v>
                  </c:pt>
                  <c:pt idx="98">
                    <c:v>0.21799906504291994</c:v>
                  </c:pt>
                  <c:pt idx="99">
                    <c:v>0.16519389567091947</c:v>
                  </c:pt>
                  <c:pt idx="100">
                    <c:v>0.157898830144686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bg1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[1]Sheet3!$Y$3:$Y$103</c:f>
              <c:numCache>
                <c:formatCode>General</c:formatCode>
                <c:ptCount val="101"/>
                <c:pt idx="0">
                  <c:v>2</c:v>
                </c:pt>
                <c:pt idx="1">
                  <c:v>2.5</c:v>
                </c:pt>
                <c:pt idx="2">
                  <c:v>3</c:v>
                </c:pt>
                <c:pt idx="3">
                  <c:v>3.5</c:v>
                </c:pt>
                <c:pt idx="4">
                  <c:v>4</c:v>
                </c:pt>
                <c:pt idx="5">
                  <c:v>4.5</c:v>
                </c:pt>
                <c:pt idx="6">
                  <c:v>5</c:v>
                </c:pt>
                <c:pt idx="7">
                  <c:v>5.5</c:v>
                </c:pt>
                <c:pt idx="8">
                  <c:v>6</c:v>
                </c:pt>
                <c:pt idx="9">
                  <c:v>6.5</c:v>
                </c:pt>
                <c:pt idx="10">
                  <c:v>7</c:v>
                </c:pt>
                <c:pt idx="11">
                  <c:v>7.5</c:v>
                </c:pt>
                <c:pt idx="12">
                  <c:v>8</c:v>
                </c:pt>
                <c:pt idx="13">
                  <c:v>8.5</c:v>
                </c:pt>
                <c:pt idx="14">
                  <c:v>9</c:v>
                </c:pt>
                <c:pt idx="15">
                  <c:v>9.5</c:v>
                </c:pt>
                <c:pt idx="16">
                  <c:v>10</c:v>
                </c:pt>
                <c:pt idx="17">
                  <c:v>10.5</c:v>
                </c:pt>
                <c:pt idx="18">
                  <c:v>11</c:v>
                </c:pt>
                <c:pt idx="19">
                  <c:v>11.5</c:v>
                </c:pt>
                <c:pt idx="20">
                  <c:v>12</c:v>
                </c:pt>
                <c:pt idx="21">
                  <c:v>12.5</c:v>
                </c:pt>
                <c:pt idx="22">
                  <c:v>13</c:v>
                </c:pt>
                <c:pt idx="23">
                  <c:v>13.5</c:v>
                </c:pt>
                <c:pt idx="24">
                  <c:v>14</c:v>
                </c:pt>
                <c:pt idx="25">
                  <c:v>14.5</c:v>
                </c:pt>
                <c:pt idx="26">
                  <c:v>15</c:v>
                </c:pt>
                <c:pt idx="27">
                  <c:v>15.5</c:v>
                </c:pt>
                <c:pt idx="28">
                  <c:v>16</c:v>
                </c:pt>
                <c:pt idx="29">
                  <c:v>16.5</c:v>
                </c:pt>
                <c:pt idx="30">
                  <c:v>17</c:v>
                </c:pt>
                <c:pt idx="31">
                  <c:v>17.5</c:v>
                </c:pt>
                <c:pt idx="32">
                  <c:v>18</c:v>
                </c:pt>
                <c:pt idx="33">
                  <c:v>18.5</c:v>
                </c:pt>
                <c:pt idx="34">
                  <c:v>19</c:v>
                </c:pt>
                <c:pt idx="35">
                  <c:v>19.5</c:v>
                </c:pt>
                <c:pt idx="36">
                  <c:v>20</c:v>
                </c:pt>
                <c:pt idx="37">
                  <c:v>20.5</c:v>
                </c:pt>
                <c:pt idx="38">
                  <c:v>21</c:v>
                </c:pt>
                <c:pt idx="39">
                  <c:v>21.5</c:v>
                </c:pt>
                <c:pt idx="40">
                  <c:v>22</c:v>
                </c:pt>
                <c:pt idx="41">
                  <c:v>22.5</c:v>
                </c:pt>
                <c:pt idx="42">
                  <c:v>23</c:v>
                </c:pt>
                <c:pt idx="43">
                  <c:v>23.5</c:v>
                </c:pt>
                <c:pt idx="44">
                  <c:v>24</c:v>
                </c:pt>
                <c:pt idx="45">
                  <c:v>24.5</c:v>
                </c:pt>
                <c:pt idx="46">
                  <c:v>25</c:v>
                </c:pt>
                <c:pt idx="47">
                  <c:v>25.5</c:v>
                </c:pt>
                <c:pt idx="48">
                  <c:v>26</c:v>
                </c:pt>
                <c:pt idx="49">
                  <c:v>26.5</c:v>
                </c:pt>
                <c:pt idx="50">
                  <c:v>27</c:v>
                </c:pt>
                <c:pt idx="51">
                  <c:v>27.5</c:v>
                </c:pt>
                <c:pt idx="52">
                  <c:v>28</c:v>
                </c:pt>
                <c:pt idx="53">
                  <c:v>28.5</c:v>
                </c:pt>
                <c:pt idx="54">
                  <c:v>29</c:v>
                </c:pt>
                <c:pt idx="55">
                  <c:v>29.5</c:v>
                </c:pt>
                <c:pt idx="56">
                  <c:v>30</c:v>
                </c:pt>
                <c:pt idx="57">
                  <c:v>30.5</c:v>
                </c:pt>
                <c:pt idx="58">
                  <c:v>31</c:v>
                </c:pt>
                <c:pt idx="59">
                  <c:v>31.5</c:v>
                </c:pt>
                <c:pt idx="60">
                  <c:v>32</c:v>
                </c:pt>
                <c:pt idx="61">
                  <c:v>32.5</c:v>
                </c:pt>
                <c:pt idx="62">
                  <c:v>33</c:v>
                </c:pt>
                <c:pt idx="63">
                  <c:v>33.5</c:v>
                </c:pt>
                <c:pt idx="64">
                  <c:v>34</c:v>
                </c:pt>
                <c:pt idx="65">
                  <c:v>34.5</c:v>
                </c:pt>
                <c:pt idx="66">
                  <c:v>35</c:v>
                </c:pt>
                <c:pt idx="67">
                  <c:v>35.5</c:v>
                </c:pt>
                <c:pt idx="68">
                  <c:v>36</c:v>
                </c:pt>
                <c:pt idx="69">
                  <c:v>36.5</c:v>
                </c:pt>
                <c:pt idx="70">
                  <c:v>37</c:v>
                </c:pt>
                <c:pt idx="71">
                  <c:v>37.5</c:v>
                </c:pt>
                <c:pt idx="72">
                  <c:v>38</c:v>
                </c:pt>
                <c:pt idx="73">
                  <c:v>38.5</c:v>
                </c:pt>
                <c:pt idx="74">
                  <c:v>39</c:v>
                </c:pt>
                <c:pt idx="75">
                  <c:v>39.5</c:v>
                </c:pt>
                <c:pt idx="76">
                  <c:v>40</c:v>
                </c:pt>
                <c:pt idx="77">
                  <c:v>40.5</c:v>
                </c:pt>
                <c:pt idx="78">
                  <c:v>41</c:v>
                </c:pt>
                <c:pt idx="79">
                  <c:v>41.5</c:v>
                </c:pt>
                <c:pt idx="80">
                  <c:v>42</c:v>
                </c:pt>
                <c:pt idx="81">
                  <c:v>42.5</c:v>
                </c:pt>
                <c:pt idx="82">
                  <c:v>43</c:v>
                </c:pt>
                <c:pt idx="83">
                  <c:v>43.5</c:v>
                </c:pt>
                <c:pt idx="84">
                  <c:v>44</c:v>
                </c:pt>
                <c:pt idx="85">
                  <c:v>44.5</c:v>
                </c:pt>
                <c:pt idx="86">
                  <c:v>45</c:v>
                </c:pt>
                <c:pt idx="87">
                  <c:v>45.5</c:v>
                </c:pt>
                <c:pt idx="88">
                  <c:v>46</c:v>
                </c:pt>
                <c:pt idx="89">
                  <c:v>46.5</c:v>
                </c:pt>
                <c:pt idx="90">
                  <c:v>47</c:v>
                </c:pt>
                <c:pt idx="91">
                  <c:v>47.5</c:v>
                </c:pt>
                <c:pt idx="92">
                  <c:v>48</c:v>
                </c:pt>
                <c:pt idx="93">
                  <c:v>48.5</c:v>
                </c:pt>
                <c:pt idx="94">
                  <c:v>49</c:v>
                </c:pt>
                <c:pt idx="95">
                  <c:v>49.5</c:v>
                </c:pt>
                <c:pt idx="96">
                  <c:v>50</c:v>
                </c:pt>
                <c:pt idx="97">
                  <c:v>50.5</c:v>
                </c:pt>
                <c:pt idx="98">
                  <c:v>51</c:v>
                </c:pt>
                <c:pt idx="99">
                  <c:v>51.5</c:v>
                </c:pt>
                <c:pt idx="100">
                  <c:v>52</c:v>
                </c:pt>
              </c:numCache>
            </c:numRef>
          </c:xVal>
          <c:yVal>
            <c:numRef>
              <c:f>[1]Sheet3!$AC$3:$AC$103</c:f>
              <c:numCache>
                <c:formatCode>General</c:formatCode>
                <c:ptCount val="101"/>
                <c:pt idx="0">
                  <c:v>5.9007696791507191E-4</c:v>
                </c:pt>
                <c:pt idx="1">
                  <c:v>8.7067875319813694E-4</c:v>
                </c:pt>
                <c:pt idx="2">
                  <c:v>2.921293373340478E-3</c:v>
                </c:pt>
                <c:pt idx="3">
                  <c:v>6.4016488382594204E-3</c:v>
                </c:pt>
                <c:pt idx="4">
                  <c:v>1.0414210808432554E-2</c:v>
                </c:pt>
                <c:pt idx="5">
                  <c:v>1.72339857846001E-2</c:v>
                </c:pt>
                <c:pt idx="6">
                  <c:v>3.1348745894735103E-2</c:v>
                </c:pt>
                <c:pt idx="7">
                  <c:v>5.806758360184483E-2</c:v>
                </c:pt>
                <c:pt idx="8">
                  <c:v>0.10637048409517147</c:v>
                </c:pt>
                <c:pt idx="9">
                  <c:v>0.17615425399450033</c:v>
                </c:pt>
                <c:pt idx="10">
                  <c:v>0.26607216725101435</c:v>
                </c:pt>
                <c:pt idx="11">
                  <c:v>0.37942520021335663</c:v>
                </c:pt>
                <c:pt idx="12">
                  <c:v>0.50798005430048665</c:v>
                </c:pt>
                <c:pt idx="13">
                  <c:v>0.6471775734420423</c:v>
                </c:pt>
                <c:pt idx="14">
                  <c:v>0.80752400560732795</c:v>
                </c:pt>
                <c:pt idx="15">
                  <c:v>0.97529028208922419</c:v>
                </c:pt>
                <c:pt idx="16">
                  <c:v>1.156701089188751</c:v>
                </c:pt>
                <c:pt idx="17">
                  <c:v>1.3438654091445532</c:v>
                </c:pt>
                <c:pt idx="18">
                  <c:v>1.5449091423519965</c:v>
                </c:pt>
                <c:pt idx="19">
                  <c:v>1.7864607953182798</c:v>
                </c:pt>
                <c:pt idx="20">
                  <c:v>2.0188349522808369</c:v>
                </c:pt>
                <c:pt idx="21">
                  <c:v>2.2022130624944767</c:v>
                </c:pt>
                <c:pt idx="22">
                  <c:v>2.5095772696335401</c:v>
                </c:pt>
                <c:pt idx="23">
                  <c:v>2.7613740690195705</c:v>
                </c:pt>
                <c:pt idx="24">
                  <c:v>3.0218466923006702</c:v>
                </c:pt>
                <c:pt idx="25">
                  <c:v>3.2459396664302833</c:v>
                </c:pt>
                <c:pt idx="26">
                  <c:v>3.5308301249319469</c:v>
                </c:pt>
                <c:pt idx="27">
                  <c:v>3.8478723041868794</c:v>
                </c:pt>
                <c:pt idx="28">
                  <c:v>4.1141756683767303</c:v>
                </c:pt>
                <c:pt idx="29">
                  <c:v>4.4129966483456968</c:v>
                </c:pt>
                <c:pt idx="30">
                  <c:v>4.6773527391763734</c:v>
                </c:pt>
                <c:pt idx="31">
                  <c:v>4.9578468869484098</c:v>
                </c:pt>
                <c:pt idx="32">
                  <c:v>5.1985836079885877</c:v>
                </c:pt>
                <c:pt idx="33">
                  <c:v>5.5372905114940636</c:v>
                </c:pt>
                <c:pt idx="34">
                  <c:v>5.8500833101459699</c:v>
                </c:pt>
                <c:pt idx="35">
                  <c:v>6.1579120623839927</c:v>
                </c:pt>
                <c:pt idx="36">
                  <c:v>6.4116517257724936</c:v>
                </c:pt>
                <c:pt idx="37">
                  <c:v>6.6875574623774474</c:v>
                </c:pt>
                <c:pt idx="38">
                  <c:v>6.948680770161384</c:v>
                </c:pt>
                <c:pt idx="39">
                  <c:v>7.1521595459724923</c:v>
                </c:pt>
                <c:pt idx="40">
                  <c:v>7.474176243327979</c:v>
                </c:pt>
                <c:pt idx="41">
                  <c:v>7.6353664802938894</c:v>
                </c:pt>
                <c:pt idx="42">
                  <c:v>7.8741909025372232</c:v>
                </c:pt>
                <c:pt idx="43">
                  <c:v>7.9827275023948063</c:v>
                </c:pt>
                <c:pt idx="44">
                  <c:v>8.1569055300169069</c:v>
                </c:pt>
                <c:pt idx="45">
                  <c:v>8.4471566301135805</c:v>
                </c:pt>
                <c:pt idx="46">
                  <c:v>8.6033630141729827</c:v>
                </c:pt>
                <c:pt idx="47">
                  <c:v>8.8032414481836732</c:v>
                </c:pt>
                <c:pt idx="48">
                  <c:v>8.9344622341192963</c:v>
                </c:pt>
                <c:pt idx="49">
                  <c:v>9.1331968845903351</c:v>
                </c:pt>
                <c:pt idx="50">
                  <c:v>9.1371310121722988</c:v>
                </c:pt>
                <c:pt idx="51">
                  <c:v>9.2384288409835893</c:v>
                </c:pt>
                <c:pt idx="52">
                  <c:v>9.4454792596546095</c:v>
                </c:pt>
                <c:pt idx="53">
                  <c:v>9.4435787014396961</c:v>
                </c:pt>
                <c:pt idx="54">
                  <c:v>9.6298922007095893</c:v>
                </c:pt>
                <c:pt idx="55">
                  <c:v>9.7132703995714582</c:v>
                </c:pt>
                <c:pt idx="56">
                  <c:v>9.7263166073695277</c:v>
                </c:pt>
                <c:pt idx="57">
                  <c:v>9.872504358149337</c:v>
                </c:pt>
                <c:pt idx="58">
                  <c:v>9.9445065598807485</c:v>
                </c:pt>
                <c:pt idx="59">
                  <c:v>10.015982860810887</c:v>
                </c:pt>
                <c:pt idx="60">
                  <c:v>9.9885788249179992</c:v>
                </c:pt>
                <c:pt idx="61">
                  <c:v>10.038136920071151</c:v>
                </c:pt>
                <c:pt idx="62">
                  <c:v>9.928630573915763</c:v>
                </c:pt>
                <c:pt idx="63">
                  <c:v>10.033090911042663</c:v>
                </c:pt>
                <c:pt idx="64">
                  <c:v>10.055969215936267</c:v>
                </c:pt>
                <c:pt idx="65">
                  <c:v>9.8969675696665309</c:v>
                </c:pt>
                <c:pt idx="66">
                  <c:v>10.044923980907411</c:v>
                </c:pt>
                <c:pt idx="67">
                  <c:v>10.03425979351389</c:v>
                </c:pt>
                <c:pt idx="68">
                  <c:v>10.029454828201709</c:v>
                </c:pt>
                <c:pt idx="69">
                  <c:v>9.9927916549473998</c:v>
                </c:pt>
                <c:pt idx="70">
                  <c:v>10.074157235157887</c:v>
                </c:pt>
                <c:pt idx="71">
                  <c:v>10.022797306690908</c:v>
                </c:pt>
                <c:pt idx="72">
                  <c:v>10.027233535844987</c:v>
                </c:pt>
                <c:pt idx="73">
                  <c:v>9.9628652766159362</c:v>
                </c:pt>
                <c:pt idx="74">
                  <c:v>9.8787902885308405</c:v>
                </c:pt>
                <c:pt idx="75">
                  <c:v>9.7968082548226949</c:v>
                </c:pt>
                <c:pt idx="76">
                  <c:v>9.7456826170366835</c:v>
                </c:pt>
                <c:pt idx="77">
                  <c:v>9.5845436414476399</c:v>
                </c:pt>
                <c:pt idx="78">
                  <c:v>9.561712813886901</c:v>
                </c:pt>
                <c:pt idx="79">
                  <c:v>9.4291063381232494</c:v>
                </c:pt>
                <c:pt idx="80">
                  <c:v>9.373801662055639</c:v>
                </c:pt>
                <c:pt idx="81">
                  <c:v>9.2886972489494912</c:v>
                </c:pt>
                <c:pt idx="82">
                  <c:v>9.1413146169403756</c:v>
                </c:pt>
                <c:pt idx="83">
                  <c:v>9.073971292717987</c:v>
                </c:pt>
                <c:pt idx="84">
                  <c:v>8.9608668859313951</c:v>
                </c:pt>
                <c:pt idx="85">
                  <c:v>8.8120385079459407</c:v>
                </c:pt>
                <c:pt idx="86">
                  <c:v>8.7748178006383331</c:v>
                </c:pt>
                <c:pt idx="87">
                  <c:v>8.7207312450401613</c:v>
                </c:pt>
                <c:pt idx="88">
                  <c:v>8.5739807032308502</c:v>
                </c:pt>
                <c:pt idx="89">
                  <c:v>8.5470499453692401</c:v>
                </c:pt>
                <c:pt idx="90">
                  <c:v>8.2988141433992997</c:v>
                </c:pt>
                <c:pt idx="91">
                  <c:v>8.432016241876477</c:v>
                </c:pt>
                <c:pt idx="92">
                  <c:v>8.3697588669944682</c:v>
                </c:pt>
                <c:pt idx="93">
                  <c:v>8.3204288533726896</c:v>
                </c:pt>
                <c:pt idx="94">
                  <c:v>8.1988814973725841</c:v>
                </c:pt>
                <c:pt idx="95">
                  <c:v>8.0814722497534905</c:v>
                </c:pt>
                <c:pt idx="96">
                  <c:v>8.0427837272710967</c:v>
                </c:pt>
                <c:pt idx="97">
                  <c:v>7.9242481669589369</c:v>
                </c:pt>
                <c:pt idx="98">
                  <c:v>7.7729460808827469</c:v>
                </c:pt>
                <c:pt idx="99">
                  <c:v>7.784014421586174</c:v>
                </c:pt>
                <c:pt idx="100">
                  <c:v>7.70881434156924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85F-D84E-B63F-132BB8CD638E}"/>
            </c:ext>
          </c:extLst>
        </c:ser>
        <c:ser>
          <c:idx val="4"/>
          <c:order val="4"/>
          <c:tx>
            <c:strRef>
              <c:f>[1]Sheet3!$AD$2</c:f>
              <c:strCache>
                <c:ptCount val="1"/>
                <c:pt idx="0">
                  <c:v>EGFP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Sheet3!$AJ$3:$AJ$103</c:f>
                <c:numCache>
                  <c:formatCode>General</c:formatCode>
                  <c:ptCount val="101"/>
                  <c:pt idx="0">
                    <c:v>2.5547089910729486E-7</c:v>
                  </c:pt>
                  <c:pt idx="1">
                    <c:v>2.9328755121766334E-7</c:v>
                  </c:pt>
                  <c:pt idx="2">
                    <c:v>1.3497585641057466E-4</c:v>
                  </c:pt>
                  <c:pt idx="3">
                    <c:v>2.0168950597772856E-4</c:v>
                  </c:pt>
                  <c:pt idx="4">
                    <c:v>2.6029339892313279E-4</c:v>
                  </c:pt>
                  <c:pt idx="5">
                    <c:v>6.8873633123612838E-4</c:v>
                  </c:pt>
                  <c:pt idx="6">
                    <c:v>1.4750259523546626E-3</c:v>
                  </c:pt>
                  <c:pt idx="7">
                    <c:v>3.2394027860998247E-3</c:v>
                  </c:pt>
                  <c:pt idx="8">
                    <c:v>6.3542437698622571E-3</c:v>
                  </c:pt>
                  <c:pt idx="9">
                    <c:v>1.0920431022865077E-2</c:v>
                  </c:pt>
                  <c:pt idx="10">
                    <c:v>1.6466069528291868E-2</c:v>
                  </c:pt>
                  <c:pt idx="11">
                    <c:v>2.2957929433165842E-2</c:v>
                  </c:pt>
                  <c:pt idx="12">
                    <c:v>2.8957324183881732E-2</c:v>
                  </c:pt>
                  <c:pt idx="13">
                    <c:v>3.372942204642046E-2</c:v>
                  </c:pt>
                  <c:pt idx="14">
                    <c:v>3.8545803541247647E-2</c:v>
                  </c:pt>
                  <c:pt idx="15">
                    <c:v>4.3382612906458888E-2</c:v>
                  </c:pt>
                  <c:pt idx="16">
                    <c:v>4.889952153738502E-2</c:v>
                  </c:pt>
                  <c:pt idx="17">
                    <c:v>5.3259797327561191E-2</c:v>
                  </c:pt>
                  <c:pt idx="18">
                    <c:v>5.731394571882905E-2</c:v>
                  </c:pt>
                  <c:pt idx="19">
                    <c:v>6.0485527214392792E-2</c:v>
                  </c:pt>
                  <c:pt idx="20">
                    <c:v>6.2937871078608099E-2</c:v>
                  </c:pt>
                  <c:pt idx="21">
                    <c:v>6.4667970219707591E-2</c:v>
                  </c:pt>
                  <c:pt idx="22">
                    <c:v>6.2786901454627023E-2</c:v>
                  </c:pt>
                  <c:pt idx="23">
                    <c:v>6.2372515766273492E-2</c:v>
                  </c:pt>
                  <c:pt idx="24">
                    <c:v>6.0712438761537389E-2</c:v>
                  </c:pt>
                  <c:pt idx="25">
                    <c:v>6.5613129408450932E-2</c:v>
                  </c:pt>
                  <c:pt idx="26">
                    <c:v>6.3699284226495831E-2</c:v>
                  </c:pt>
                  <c:pt idx="27">
                    <c:v>5.4446337650624996E-2</c:v>
                  </c:pt>
                  <c:pt idx="28">
                    <c:v>5.1972754599872037E-2</c:v>
                  </c:pt>
                  <c:pt idx="29">
                    <c:v>5.3229792471318045E-2</c:v>
                  </c:pt>
                  <c:pt idx="30">
                    <c:v>4.663719798330971E-2</c:v>
                  </c:pt>
                  <c:pt idx="31">
                    <c:v>4.1979480635394605E-2</c:v>
                  </c:pt>
                  <c:pt idx="32">
                    <c:v>4.7381511895198992E-2</c:v>
                  </c:pt>
                  <c:pt idx="33">
                    <c:v>3.4016022994628949E-2</c:v>
                  </c:pt>
                  <c:pt idx="34">
                    <c:v>2.828473087590597E-2</c:v>
                  </c:pt>
                  <c:pt idx="35">
                    <c:v>2.5968047658894836E-2</c:v>
                  </c:pt>
                  <c:pt idx="36">
                    <c:v>2.061040648191487E-2</c:v>
                  </c:pt>
                  <c:pt idx="37">
                    <c:v>1.7767252110767372E-2</c:v>
                  </c:pt>
                  <c:pt idx="38">
                    <c:v>1.1026901688387346E-2</c:v>
                  </c:pt>
                  <c:pt idx="39">
                    <c:v>2.4566862976115298E-2</c:v>
                  </c:pt>
                  <c:pt idx="40">
                    <c:v>1.6474671961792406E-2</c:v>
                  </c:pt>
                  <c:pt idx="41">
                    <c:v>1.5940948392467489E-2</c:v>
                  </c:pt>
                  <c:pt idx="42">
                    <c:v>3.4746688736296105E-2</c:v>
                  </c:pt>
                  <c:pt idx="43">
                    <c:v>3.639387170166964E-2</c:v>
                  </c:pt>
                  <c:pt idx="44">
                    <c:v>4.0617798240966306E-2</c:v>
                  </c:pt>
                  <c:pt idx="45">
                    <c:v>5.6195110760301772E-2</c:v>
                  </c:pt>
                  <c:pt idx="46">
                    <c:v>5.9214405621245511E-2</c:v>
                  </c:pt>
                  <c:pt idx="47">
                    <c:v>5.5230134890503685E-2</c:v>
                  </c:pt>
                  <c:pt idx="48">
                    <c:v>6.3474750662422808E-2</c:v>
                  </c:pt>
                  <c:pt idx="49">
                    <c:v>5.046273321083021E-2</c:v>
                  </c:pt>
                  <c:pt idx="50">
                    <c:v>6.5226272324299076E-2</c:v>
                  </c:pt>
                  <c:pt idx="51">
                    <c:v>7.9635828179240239E-2</c:v>
                  </c:pt>
                  <c:pt idx="52">
                    <c:v>9.9267034340896537E-2</c:v>
                  </c:pt>
                  <c:pt idx="53">
                    <c:v>8.0556653633793593E-2</c:v>
                  </c:pt>
                  <c:pt idx="54">
                    <c:v>0.11329936153256563</c:v>
                  </c:pt>
                  <c:pt idx="55">
                    <c:v>0.11350587785281052</c:v>
                  </c:pt>
                  <c:pt idx="56">
                    <c:v>0.10412875520693433</c:v>
                  </c:pt>
                  <c:pt idx="57">
                    <c:v>0.10603804758518884</c:v>
                  </c:pt>
                  <c:pt idx="58">
                    <c:v>0.13227203174063329</c:v>
                  </c:pt>
                  <c:pt idx="59">
                    <c:v>0.11559510846140365</c:v>
                  </c:pt>
                  <c:pt idx="60">
                    <c:v>0.12943688148730575</c:v>
                  </c:pt>
                  <c:pt idx="61">
                    <c:v>0.11497764524628731</c:v>
                  </c:pt>
                  <c:pt idx="62">
                    <c:v>0.11489622722324479</c:v>
                  </c:pt>
                  <c:pt idx="63">
                    <c:v>0.12544364742545014</c:v>
                  </c:pt>
                  <c:pt idx="64">
                    <c:v>0.1182711108811153</c:v>
                  </c:pt>
                  <c:pt idx="65">
                    <c:v>0.11242971625167915</c:v>
                  </c:pt>
                  <c:pt idx="66">
                    <c:v>0.12691240171405674</c:v>
                  </c:pt>
                  <c:pt idx="67">
                    <c:v>0.12439026117389565</c:v>
                  </c:pt>
                  <c:pt idx="68">
                    <c:v>0.12384434791013464</c:v>
                  </c:pt>
                  <c:pt idx="69">
                    <c:v>0.12535966396709305</c:v>
                  </c:pt>
                  <c:pt idx="70">
                    <c:v>0.12984232048067329</c:v>
                  </c:pt>
                  <c:pt idx="71">
                    <c:v>0.12633460526657672</c:v>
                  </c:pt>
                  <c:pt idx="72">
                    <c:v>0.13719287540534916</c:v>
                  </c:pt>
                  <c:pt idx="73">
                    <c:v>0.12356413539054395</c:v>
                  </c:pt>
                  <c:pt idx="74">
                    <c:v>0.12410416828682971</c:v>
                  </c:pt>
                  <c:pt idx="75">
                    <c:v>0.1376849288155689</c:v>
                  </c:pt>
                  <c:pt idx="76">
                    <c:v>0.14672204913306086</c:v>
                  </c:pt>
                  <c:pt idx="77">
                    <c:v>0.1408422052476799</c:v>
                  </c:pt>
                  <c:pt idx="78">
                    <c:v>0.15606129674360592</c:v>
                  </c:pt>
                  <c:pt idx="79">
                    <c:v>0.13727979279469962</c:v>
                  </c:pt>
                  <c:pt idx="80">
                    <c:v>0.14288651299256944</c:v>
                  </c:pt>
                  <c:pt idx="81">
                    <c:v>0.15258764720463128</c:v>
                  </c:pt>
                  <c:pt idx="82">
                    <c:v>9.6436143951315625E-2</c:v>
                  </c:pt>
                  <c:pt idx="83">
                    <c:v>0.12574397843662399</c:v>
                  </c:pt>
                  <c:pt idx="84">
                    <c:v>0.11400771705309369</c:v>
                  </c:pt>
                  <c:pt idx="85">
                    <c:v>0.10136724608243282</c:v>
                  </c:pt>
                  <c:pt idx="86">
                    <c:v>0.1074625269779113</c:v>
                  </c:pt>
                  <c:pt idx="87">
                    <c:v>8.9619014645032399E-2</c:v>
                  </c:pt>
                  <c:pt idx="88">
                    <c:v>8.1521758068239886E-2</c:v>
                  </c:pt>
                  <c:pt idx="89">
                    <c:v>6.056609480666978E-2</c:v>
                  </c:pt>
                  <c:pt idx="90">
                    <c:v>7.8804232734405608E-2</c:v>
                  </c:pt>
                  <c:pt idx="91">
                    <c:v>5.9557469344457409E-2</c:v>
                  </c:pt>
                  <c:pt idx="92">
                    <c:v>5.9790621644143303E-2</c:v>
                  </c:pt>
                  <c:pt idx="93">
                    <c:v>4.5780874977763952E-2</c:v>
                  </c:pt>
                  <c:pt idx="94">
                    <c:v>4.6783728980229998E-2</c:v>
                  </c:pt>
                  <c:pt idx="95">
                    <c:v>4.9652884422812016E-2</c:v>
                  </c:pt>
                  <c:pt idx="96">
                    <c:v>4.6192118176365309E-2</c:v>
                  </c:pt>
                  <c:pt idx="97">
                    <c:v>4.1850239459692469E-2</c:v>
                  </c:pt>
                  <c:pt idx="98">
                    <c:v>4.9128781895167964E-2</c:v>
                  </c:pt>
                  <c:pt idx="99">
                    <c:v>6.7232175966094126E-2</c:v>
                  </c:pt>
                  <c:pt idx="100">
                    <c:v>7.2746478160661432E-2</c:v>
                  </c:pt>
                </c:numCache>
              </c:numRef>
            </c:plus>
            <c:minus>
              <c:numRef>
                <c:f>[1]Sheet3!$AJ$3:$AJ$103</c:f>
                <c:numCache>
                  <c:formatCode>General</c:formatCode>
                  <c:ptCount val="101"/>
                  <c:pt idx="0">
                    <c:v>2.5547089910729486E-7</c:v>
                  </c:pt>
                  <c:pt idx="1">
                    <c:v>2.9328755121766334E-7</c:v>
                  </c:pt>
                  <c:pt idx="2">
                    <c:v>1.3497585641057466E-4</c:v>
                  </c:pt>
                  <c:pt idx="3">
                    <c:v>2.0168950597772856E-4</c:v>
                  </c:pt>
                  <c:pt idx="4">
                    <c:v>2.6029339892313279E-4</c:v>
                  </c:pt>
                  <c:pt idx="5">
                    <c:v>6.8873633123612838E-4</c:v>
                  </c:pt>
                  <c:pt idx="6">
                    <c:v>1.4750259523546626E-3</c:v>
                  </c:pt>
                  <c:pt idx="7">
                    <c:v>3.2394027860998247E-3</c:v>
                  </c:pt>
                  <c:pt idx="8">
                    <c:v>6.3542437698622571E-3</c:v>
                  </c:pt>
                  <c:pt idx="9">
                    <c:v>1.0920431022865077E-2</c:v>
                  </c:pt>
                  <c:pt idx="10">
                    <c:v>1.6466069528291868E-2</c:v>
                  </c:pt>
                  <c:pt idx="11">
                    <c:v>2.2957929433165842E-2</c:v>
                  </c:pt>
                  <c:pt idx="12">
                    <c:v>2.8957324183881732E-2</c:v>
                  </c:pt>
                  <c:pt idx="13">
                    <c:v>3.372942204642046E-2</c:v>
                  </c:pt>
                  <c:pt idx="14">
                    <c:v>3.8545803541247647E-2</c:v>
                  </c:pt>
                  <c:pt idx="15">
                    <c:v>4.3382612906458888E-2</c:v>
                  </c:pt>
                  <c:pt idx="16">
                    <c:v>4.889952153738502E-2</c:v>
                  </c:pt>
                  <c:pt idx="17">
                    <c:v>5.3259797327561191E-2</c:v>
                  </c:pt>
                  <c:pt idx="18">
                    <c:v>5.731394571882905E-2</c:v>
                  </c:pt>
                  <c:pt idx="19">
                    <c:v>6.0485527214392792E-2</c:v>
                  </c:pt>
                  <c:pt idx="20">
                    <c:v>6.2937871078608099E-2</c:v>
                  </c:pt>
                  <c:pt idx="21">
                    <c:v>6.4667970219707591E-2</c:v>
                  </c:pt>
                  <c:pt idx="22">
                    <c:v>6.2786901454627023E-2</c:v>
                  </c:pt>
                  <c:pt idx="23">
                    <c:v>6.2372515766273492E-2</c:v>
                  </c:pt>
                  <c:pt idx="24">
                    <c:v>6.0712438761537389E-2</c:v>
                  </c:pt>
                  <c:pt idx="25">
                    <c:v>6.5613129408450932E-2</c:v>
                  </c:pt>
                  <c:pt idx="26">
                    <c:v>6.3699284226495831E-2</c:v>
                  </c:pt>
                  <c:pt idx="27">
                    <c:v>5.4446337650624996E-2</c:v>
                  </c:pt>
                  <c:pt idx="28">
                    <c:v>5.1972754599872037E-2</c:v>
                  </c:pt>
                  <c:pt idx="29">
                    <c:v>5.3229792471318045E-2</c:v>
                  </c:pt>
                  <c:pt idx="30">
                    <c:v>4.663719798330971E-2</c:v>
                  </c:pt>
                  <c:pt idx="31">
                    <c:v>4.1979480635394605E-2</c:v>
                  </c:pt>
                  <c:pt idx="32">
                    <c:v>4.7381511895198992E-2</c:v>
                  </c:pt>
                  <c:pt idx="33">
                    <c:v>3.4016022994628949E-2</c:v>
                  </c:pt>
                  <c:pt idx="34">
                    <c:v>2.828473087590597E-2</c:v>
                  </c:pt>
                  <c:pt idx="35">
                    <c:v>2.5968047658894836E-2</c:v>
                  </c:pt>
                  <c:pt idx="36">
                    <c:v>2.061040648191487E-2</c:v>
                  </c:pt>
                  <c:pt idx="37">
                    <c:v>1.7767252110767372E-2</c:v>
                  </c:pt>
                  <c:pt idx="38">
                    <c:v>1.1026901688387346E-2</c:v>
                  </c:pt>
                  <c:pt idx="39">
                    <c:v>2.4566862976115298E-2</c:v>
                  </c:pt>
                  <c:pt idx="40">
                    <c:v>1.6474671961792406E-2</c:v>
                  </c:pt>
                  <c:pt idx="41">
                    <c:v>1.5940948392467489E-2</c:v>
                  </c:pt>
                  <c:pt idx="42">
                    <c:v>3.4746688736296105E-2</c:v>
                  </c:pt>
                  <c:pt idx="43">
                    <c:v>3.639387170166964E-2</c:v>
                  </c:pt>
                  <c:pt idx="44">
                    <c:v>4.0617798240966306E-2</c:v>
                  </c:pt>
                  <c:pt idx="45">
                    <c:v>5.6195110760301772E-2</c:v>
                  </c:pt>
                  <c:pt idx="46">
                    <c:v>5.9214405621245511E-2</c:v>
                  </c:pt>
                  <c:pt idx="47">
                    <c:v>5.5230134890503685E-2</c:v>
                  </c:pt>
                  <c:pt idx="48">
                    <c:v>6.3474750662422808E-2</c:v>
                  </c:pt>
                  <c:pt idx="49">
                    <c:v>5.046273321083021E-2</c:v>
                  </c:pt>
                  <c:pt idx="50">
                    <c:v>6.5226272324299076E-2</c:v>
                  </c:pt>
                  <c:pt idx="51">
                    <c:v>7.9635828179240239E-2</c:v>
                  </c:pt>
                  <c:pt idx="52">
                    <c:v>9.9267034340896537E-2</c:v>
                  </c:pt>
                  <c:pt idx="53">
                    <c:v>8.0556653633793593E-2</c:v>
                  </c:pt>
                  <c:pt idx="54">
                    <c:v>0.11329936153256563</c:v>
                  </c:pt>
                  <c:pt idx="55">
                    <c:v>0.11350587785281052</c:v>
                  </c:pt>
                  <c:pt idx="56">
                    <c:v>0.10412875520693433</c:v>
                  </c:pt>
                  <c:pt idx="57">
                    <c:v>0.10603804758518884</c:v>
                  </c:pt>
                  <c:pt idx="58">
                    <c:v>0.13227203174063329</c:v>
                  </c:pt>
                  <c:pt idx="59">
                    <c:v>0.11559510846140365</c:v>
                  </c:pt>
                  <c:pt idx="60">
                    <c:v>0.12943688148730575</c:v>
                  </c:pt>
                  <c:pt idx="61">
                    <c:v>0.11497764524628731</c:v>
                  </c:pt>
                  <c:pt idx="62">
                    <c:v>0.11489622722324479</c:v>
                  </c:pt>
                  <c:pt idx="63">
                    <c:v>0.12544364742545014</c:v>
                  </c:pt>
                  <c:pt idx="64">
                    <c:v>0.1182711108811153</c:v>
                  </c:pt>
                  <c:pt idx="65">
                    <c:v>0.11242971625167915</c:v>
                  </c:pt>
                  <c:pt idx="66">
                    <c:v>0.12691240171405674</c:v>
                  </c:pt>
                  <c:pt idx="67">
                    <c:v>0.12439026117389565</c:v>
                  </c:pt>
                  <c:pt idx="68">
                    <c:v>0.12384434791013464</c:v>
                  </c:pt>
                  <c:pt idx="69">
                    <c:v>0.12535966396709305</c:v>
                  </c:pt>
                  <c:pt idx="70">
                    <c:v>0.12984232048067329</c:v>
                  </c:pt>
                  <c:pt idx="71">
                    <c:v>0.12633460526657672</c:v>
                  </c:pt>
                  <c:pt idx="72">
                    <c:v>0.13719287540534916</c:v>
                  </c:pt>
                  <c:pt idx="73">
                    <c:v>0.12356413539054395</c:v>
                  </c:pt>
                  <c:pt idx="74">
                    <c:v>0.12410416828682971</c:v>
                  </c:pt>
                  <c:pt idx="75">
                    <c:v>0.1376849288155689</c:v>
                  </c:pt>
                  <c:pt idx="76">
                    <c:v>0.14672204913306086</c:v>
                  </c:pt>
                  <c:pt idx="77">
                    <c:v>0.1408422052476799</c:v>
                  </c:pt>
                  <c:pt idx="78">
                    <c:v>0.15606129674360592</c:v>
                  </c:pt>
                  <c:pt idx="79">
                    <c:v>0.13727979279469962</c:v>
                  </c:pt>
                  <c:pt idx="80">
                    <c:v>0.14288651299256944</c:v>
                  </c:pt>
                  <c:pt idx="81">
                    <c:v>0.15258764720463128</c:v>
                  </c:pt>
                  <c:pt idx="82">
                    <c:v>9.6436143951315625E-2</c:v>
                  </c:pt>
                  <c:pt idx="83">
                    <c:v>0.12574397843662399</c:v>
                  </c:pt>
                  <c:pt idx="84">
                    <c:v>0.11400771705309369</c:v>
                  </c:pt>
                  <c:pt idx="85">
                    <c:v>0.10136724608243282</c:v>
                  </c:pt>
                  <c:pt idx="86">
                    <c:v>0.1074625269779113</c:v>
                  </c:pt>
                  <c:pt idx="87">
                    <c:v>8.9619014645032399E-2</c:v>
                  </c:pt>
                  <c:pt idx="88">
                    <c:v>8.1521758068239886E-2</c:v>
                  </c:pt>
                  <c:pt idx="89">
                    <c:v>6.056609480666978E-2</c:v>
                  </c:pt>
                  <c:pt idx="90">
                    <c:v>7.8804232734405608E-2</c:v>
                  </c:pt>
                  <c:pt idx="91">
                    <c:v>5.9557469344457409E-2</c:v>
                  </c:pt>
                  <c:pt idx="92">
                    <c:v>5.9790621644143303E-2</c:v>
                  </c:pt>
                  <c:pt idx="93">
                    <c:v>4.5780874977763952E-2</c:v>
                  </c:pt>
                  <c:pt idx="94">
                    <c:v>4.6783728980229998E-2</c:v>
                  </c:pt>
                  <c:pt idx="95">
                    <c:v>4.9652884422812016E-2</c:v>
                  </c:pt>
                  <c:pt idx="96">
                    <c:v>4.6192118176365309E-2</c:v>
                  </c:pt>
                  <c:pt idx="97">
                    <c:v>4.1850239459692469E-2</c:v>
                  </c:pt>
                  <c:pt idx="98">
                    <c:v>4.9128781895167964E-2</c:v>
                  </c:pt>
                  <c:pt idx="99">
                    <c:v>6.7232175966094126E-2</c:v>
                  </c:pt>
                  <c:pt idx="100">
                    <c:v>7.274647816066143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xVal>
            <c:numRef>
              <c:f>[1]Sheet3!$Y$3:$Y$103</c:f>
              <c:numCache>
                <c:formatCode>General</c:formatCode>
                <c:ptCount val="101"/>
                <c:pt idx="0">
                  <c:v>2</c:v>
                </c:pt>
                <c:pt idx="1">
                  <c:v>2.5</c:v>
                </c:pt>
                <c:pt idx="2">
                  <c:v>3</c:v>
                </c:pt>
                <c:pt idx="3">
                  <c:v>3.5</c:v>
                </c:pt>
                <c:pt idx="4">
                  <c:v>4</c:v>
                </c:pt>
                <c:pt idx="5">
                  <c:v>4.5</c:v>
                </c:pt>
                <c:pt idx="6">
                  <c:v>5</c:v>
                </c:pt>
                <c:pt idx="7">
                  <c:v>5.5</c:v>
                </c:pt>
                <c:pt idx="8">
                  <c:v>6</c:v>
                </c:pt>
                <c:pt idx="9">
                  <c:v>6.5</c:v>
                </c:pt>
                <c:pt idx="10">
                  <c:v>7</c:v>
                </c:pt>
                <c:pt idx="11">
                  <c:v>7.5</c:v>
                </c:pt>
                <c:pt idx="12">
                  <c:v>8</c:v>
                </c:pt>
                <c:pt idx="13">
                  <c:v>8.5</c:v>
                </c:pt>
                <c:pt idx="14">
                  <c:v>9</c:v>
                </c:pt>
                <c:pt idx="15">
                  <c:v>9.5</c:v>
                </c:pt>
                <c:pt idx="16">
                  <c:v>10</c:v>
                </c:pt>
                <c:pt idx="17">
                  <c:v>10.5</c:v>
                </c:pt>
                <c:pt idx="18">
                  <c:v>11</c:v>
                </c:pt>
                <c:pt idx="19">
                  <c:v>11.5</c:v>
                </c:pt>
                <c:pt idx="20">
                  <c:v>12</c:v>
                </c:pt>
                <c:pt idx="21">
                  <c:v>12.5</c:v>
                </c:pt>
                <c:pt idx="22">
                  <c:v>13</c:v>
                </c:pt>
                <c:pt idx="23">
                  <c:v>13.5</c:v>
                </c:pt>
                <c:pt idx="24">
                  <c:v>14</c:v>
                </c:pt>
                <c:pt idx="25">
                  <c:v>14.5</c:v>
                </c:pt>
                <c:pt idx="26">
                  <c:v>15</c:v>
                </c:pt>
                <c:pt idx="27">
                  <c:v>15.5</c:v>
                </c:pt>
                <c:pt idx="28">
                  <c:v>16</c:v>
                </c:pt>
                <c:pt idx="29">
                  <c:v>16.5</c:v>
                </c:pt>
                <c:pt idx="30">
                  <c:v>17</c:v>
                </c:pt>
                <c:pt idx="31">
                  <c:v>17.5</c:v>
                </c:pt>
                <c:pt idx="32">
                  <c:v>18</c:v>
                </c:pt>
                <c:pt idx="33">
                  <c:v>18.5</c:v>
                </c:pt>
                <c:pt idx="34">
                  <c:v>19</c:v>
                </c:pt>
                <c:pt idx="35">
                  <c:v>19.5</c:v>
                </c:pt>
                <c:pt idx="36">
                  <c:v>20</c:v>
                </c:pt>
                <c:pt idx="37">
                  <c:v>20.5</c:v>
                </c:pt>
                <c:pt idx="38">
                  <c:v>21</c:v>
                </c:pt>
                <c:pt idx="39">
                  <c:v>21.5</c:v>
                </c:pt>
                <c:pt idx="40">
                  <c:v>22</c:v>
                </c:pt>
                <c:pt idx="41">
                  <c:v>22.5</c:v>
                </c:pt>
                <c:pt idx="42">
                  <c:v>23</c:v>
                </c:pt>
                <c:pt idx="43">
                  <c:v>23.5</c:v>
                </c:pt>
                <c:pt idx="44">
                  <c:v>24</c:v>
                </c:pt>
                <c:pt idx="45">
                  <c:v>24.5</c:v>
                </c:pt>
                <c:pt idx="46">
                  <c:v>25</c:v>
                </c:pt>
                <c:pt idx="47">
                  <c:v>25.5</c:v>
                </c:pt>
                <c:pt idx="48">
                  <c:v>26</c:v>
                </c:pt>
                <c:pt idx="49">
                  <c:v>26.5</c:v>
                </c:pt>
                <c:pt idx="50">
                  <c:v>27</c:v>
                </c:pt>
                <c:pt idx="51">
                  <c:v>27.5</c:v>
                </c:pt>
                <c:pt idx="52">
                  <c:v>28</c:v>
                </c:pt>
                <c:pt idx="53">
                  <c:v>28.5</c:v>
                </c:pt>
                <c:pt idx="54">
                  <c:v>29</c:v>
                </c:pt>
                <c:pt idx="55">
                  <c:v>29.5</c:v>
                </c:pt>
                <c:pt idx="56">
                  <c:v>30</c:v>
                </c:pt>
                <c:pt idx="57">
                  <c:v>30.5</c:v>
                </c:pt>
                <c:pt idx="58">
                  <c:v>31</c:v>
                </c:pt>
                <c:pt idx="59">
                  <c:v>31.5</c:v>
                </c:pt>
                <c:pt idx="60">
                  <c:v>32</c:v>
                </c:pt>
                <c:pt idx="61">
                  <c:v>32.5</c:v>
                </c:pt>
                <c:pt idx="62">
                  <c:v>33</c:v>
                </c:pt>
                <c:pt idx="63">
                  <c:v>33.5</c:v>
                </c:pt>
                <c:pt idx="64">
                  <c:v>34</c:v>
                </c:pt>
                <c:pt idx="65">
                  <c:v>34.5</c:v>
                </c:pt>
                <c:pt idx="66">
                  <c:v>35</c:v>
                </c:pt>
                <c:pt idx="67">
                  <c:v>35.5</c:v>
                </c:pt>
                <c:pt idx="68">
                  <c:v>36</c:v>
                </c:pt>
                <c:pt idx="69">
                  <c:v>36.5</c:v>
                </c:pt>
                <c:pt idx="70">
                  <c:v>37</c:v>
                </c:pt>
                <c:pt idx="71">
                  <c:v>37.5</c:v>
                </c:pt>
                <c:pt idx="72">
                  <c:v>38</c:v>
                </c:pt>
                <c:pt idx="73">
                  <c:v>38.5</c:v>
                </c:pt>
                <c:pt idx="74">
                  <c:v>39</c:v>
                </c:pt>
                <c:pt idx="75">
                  <c:v>39.5</c:v>
                </c:pt>
                <c:pt idx="76">
                  <c:v>40</c:v>
                </c:pt>
                <c:pt idx="77">
                  <c:v>40.5</c:v>
                </c:pt>
                <c:pt idx="78">
                  <c:v>41</c:v>
                </c:pt>
                <c:pt idx="79">
                  <c:v>41.5</c:v>
                </c:pt>
                <c:pt idx="80">
                  <c:v>42</c:v>
                </c:pt>
                <c:pt idx="81">
                  <c:v>42.5</c:v>
                </c:pt>
                <c:pt idx="82">
                  <c:v>43</c:v>
                </c:pt>
                <c:pt idx="83">
                  <c:v>43.5</c:v>
                </c:pt>
                <c:pt idx="84">
                  <c:v>44</c:v>
                </c:pt>
                <c:pt idx="85">
                  <c:v>44.5</c:v>
                </c:pt>
                <c:pt idx="86">
                  <c:v>45</c:v>
                </c:pt>
                <c:pt idx="87">
                  <c:v>45.5</c:v>
                </c:pt>
                <c:pt idx="88">
                  <c:v>46</c:v>
                </c:pt>
                <c:pt idx="89">
                  <c:v>46.5</c:v>
                </c:pt>
                <c:pt idx="90">
                  <c:v>47</c:v>
                </c:pt>
                <c:pt idx="91">
                  <c:v>47.5</c:v>
                </c:pt>
                <c:pt idx="92">
                  <c:v>48</c:v>
                </c:pt>
                <c:pt idx="93">
                  <c:v>48.5</c:v>
                </c:pt>
                <c:pt idx="94">
                  <c:v>49</c:v>
                </c:pt>
                <c:pt idx="95">
                  <c:v>49.5</c:v>
                </c:pt>
                <c:pt idx="96">
                  <c:v>50</c:v>
                </c:pt>
                <c:pt idx="97">
                  <c:v>50.5</c:v>
                </c:pt>
                <c:pt idx="98">
                  <c:v>51</c:v>
                </c:pt>
                <c:pt idx="99">
                  <c:v>51.5</c:v>
                </c:pt>
                <c:pt idx="100">
                  <c:v>52</c:v>
                </c:pt>
              </c:numCache>
            </c:numRef>
          </c:xVal>
          <c:yVal>
            <c:numRef>
              <c:f>[1]Sheet3!$AD$3:$AD$103</c:f>
              <c:numCache>
                <c:formatCode>General</c:formatCode>
                <c:ptCount val="101"/>
                <c:pt idx="0">
                  <c:v>4.3742474694450036E-7</c:v>
                </c:pt>
                <c:pt idx="1">
                  <c:v>4.4368366030972067E-7</c:v>
                </c:pt>
                <c:pt idx="2">
                  <c:v>1.4528927840296106E-4</c:v>
                </c:pt>
                <c:pt idx="3">
                  <c:v>3.7996946875882843E-4</c:v>
                </c:pt>
                <c:pt idx="4">
                  <c:v>8.3771543262262235E-4</c:v>
                </c:pt>
                <c:pt idx="5">
                  <c:v>1.8169360863778412E-3</c:v>
                </c:pt>
                <c:pt idx="6">
                  <c:v>4.6053292455227436E-3</c:v>
                </c:pt>
                <c:pt idx="7">
                  <c:v>9.4507749644943632E-3</c:v>
                </c:pt>
                <c:pt idx="8">
                  <c:v>1.8011915709447855E-2</c:v>
                </c:pt>
                <c:pt idx="9">
                  <c:v>3.0781053635690957E-2</c:v>
                </c:pt>
                <c:pt idx="10">
                  <c:v>4.8030126263054633E-2</c:v>
                </c:pt>
                <c:pt idx="11">
                  <c:v>7.0121474310379267E-2</c:v>
                </c:pt>
                <c:pt idx="12">
                  <c:v>9.603292227230377E-2</c:v>
                </c:pt>
                <c:pt idx="13">
                  <c:v>0.1248934606000341</c:v>
                </c:pt>
                <c:pt idx="14">
                  <c:v>0.16075943647096441</c:v>
                </c:pt>
                <c:pt idx="15">
                  <c:v>0.19896550403021898</c:v>
                </c:pt>
                <c:pt idx="16">
                  <c:v>0.24342131937927466</c:v>
                </c:pt>
                <c:pt idx="17">
                  <c:v>0.28993029892331396</c:v>
                </c:pt>
                <c:pt idx="18">
                  <c:v>0.33993364338249532</c:v>
                </c:pt>
                <c:pt idx="19">
                  <c:v>0.39450021775769833</c:v>
                </c:pt>
                <c:pt idx="20">
                  <c:v>0.45065934613674968</c:v>
                </c:pt>
                <c:pt idx="21">
                  <c:v>0.50881587785250304</c:v>
                </c:pt>
                <c:pt idx="22">
                  <c:v>0.57253417473452595</c:v>
                </c:pt>
                <c:pt idx="23">
                  <c:v>0.6372804422843964</c:v>
                </c:pt>
                <c:pt idx="24">
                  <c:v>0.70657420379581304</c:v>
                </c:pt>
                <c:pt idx="25">
                  <c:v>0.77071284259380368</c:v>
                </c:pt>
                <c:pt idx="26">
                  <c:v>0.84072757083491789</c:v>
                </c:pt>
                <c:pt idx="27">
                  <c:v>0.91868751254955772</c:v>
                </c:pt>
                <c:pt idx="28">
                  <c:v>0.99183009185252546</c:v>
                </c:pt>
                <c:pt idx="29">
                  <c:v>1.0780614212882986</c:v>
                </c:pt>
                <c:pt idx="30">
                  <c:v>1.1572886042891135</c:v>
                </c:pt>
                <c:pt idx="31">
                  <c:v>1.23492403205289</c:v>
                </c:pt>
                <c:pt idx="32">
                  <c:v>1.3068531289852168</c:v>
                </c:pt>
                <c:pt idx="33">
                  <c:v>1.3998694307703901</c:v>
                </c:pt>
                <c:pt idx="34">
                  <c:v>1.4835857407453699</c:v>
                </c:pt>
                <c:pt idx="35">
                  <c:v>1.5630318740898534</c:v>
                </c:pt>
                <c:pt idx="36">
                  <c:v>1.6438350076425869</c:v>
                </c:pt>
                <c:pt idx="37">
                  <c:v>1.7148253406094467</c:v>
                </c:pt>
                <c:pt idx="38">
                  <c:v>1.7903077936492966</c:v>
                </c:pt>
                <c:pt idx="39">
                  <c:v>1.8637889653427466</c:v>
                </c:pt>
                <c:pt idx="40">
                  <c:v>1.9606901843475699</c:v>
                </c:pt>
                <c:pt idx="41">
                  <c:v>2.0334144470869435</c:v>
                </c:pt>
                <c:pt idx="42">
                  <c:v>2.1040575966749131</c:v>
                </c:pt>
                <c:pt idx="43">
                  <c:v>2.1502186916784001</c:v>
                </c:pt>
                <c:pt idx="44">
                  <c:v>2.2257872508404337</c:v>
                </c:pt>
                <c:pt idx="45">
                  <c:v>2.3114067300634464</c:v>
                </c:pt>
                <c:pt idx="46">
                  <c:v>2.3718391437541602</c:v>
                </c:pt>
                <c:pt idx="47">
                  <c:v>2.4355027468033699</c:v>
                </c:pt>
                <c:pt idx="48">
                  <c:v>2.5041068777878901</c:v>
                </c:pt>
                <c:pt idx="49">
                  <c:v>2.5990261439360935</c:v>
                </c:pt>
                <c:pt idx="50">
                  <c:v>2.6091553880763834</c:v>
                </c:pt>
                <c:pt idx="51">
                  <c:v>2.6604940217244835</c:v>
                </c:pt>
                <c:pt idx="52">
                  <c:v>2.7304978738954397</c:v>
                </c:pt>
                <c:pt idx="53">
                  <c:v>2.7687280128740102</c:v>
                </c:pt>
                <c:pt idx="54">
                  <c:v>2.8646046586782163</c:v>
                </c:pt>
                <c:pt idx="55">
                  <c:v>2.8901990106052433</c:v>
                </c:pt>
                <c:pt idx="56">
                  <c:v>2.9423874396231597</c:v>
                </c:pt>
                <c:pt idx="57">
                  <c:v>2.9968398632620867</c:v>
                </c:pt>
                <c:pt idx="58">
                  <c:v>3.0111189768875399</c:v>
                </c:pt>
                <c:pt idx="59">
                  <c:v>3.0561016632410798</c:v>
                </c:pt>
                <c:pt idx="60">
                  <c:v>3.1043133772296669</c:v>
                </c:pt>
                <c:pt idx="61">
                  <c:v>3.1499877524692632</c:v>
                </c:pt>
                <c:pt idx="62">
                  <c:v>3.1786507995838034</c:v>
                </c:pt>
                <c:pt idx="63">
                  <c:v>3.2329921195943965</c:v>
                </c:pt>
                <c:pt idx="64">
                  <c:v>3.27401906973471</c:v>
                </c:pt>
                <c:pt idx="65">
                  <c:v>3.3012325051054301</c:v>
                </c:pt>
                <c:pt idx="66">
                  <c:v>3.3480601442307836</c:v>
                </c:pt>
                <c:pt idx="67">
                  <c:v>3.3696068758428499</c:v>
                </c:pt>
                <c:pt idx="68">
                  <c:v>3.4038261593709067</c:v>
                </c:pt>
                <c:pt idx="69">
                  <c:v>3.42135356145578</c:v>
                </c:pt>
                <c:pt idx="70">
                  <c:v>3.4833656614725306</c:v>
                </c:pt>
                <c:pt idx="71">
                  <c:v>3.5025697033068934</c:v>
                </c:pt>
                <c:pt idx="72">
                  <c:v>3.5397237515154401</c:v>
                </c:pt>
                <c:pt idx="73">
                  <c:v>3.5457291254810568</c:v>
                </c:pt>
                <c:pt idx="74">
                  <c:v>3.5517723647141928</c:v>
                </c:pt>
                <c:pt idx="75">
                  <c:v>3.5723064336902404</c:v>
                </c:pt>
                <c:pt idx="76">
                  <c:v>3.6076941440116332</c:v>
                </c:pt>
                <c:pt idx="77">
                  <c:v>3.61469162281659</c:v>
                </c:pt>
                <c:pt idx="78">
                  <c:v>3.6727785046153465</c:v>
                </c:pt>
                <c:pt idx="79">
                  <c:v>3.6434651940981468</c:v>
                </c:pt>
                <c:pt idx="80">
                  <c:v>3.6723552197855764</c:v>
                </c:pt>
                <c:pt idx="81">
                  <c:v>3.6824075086946468</c:v>
                </c:pt>
                <c:pt idx="82">
                  <c:v>3.7074463812696337</c:v>
                </c:pt>
                <c:pt idx="83">
                  <c:v>3.6693914174694666</c:v>
                </c:pt>
                <c:pt idx="84">
                  <c:v>3.6569396775215797</c:v>
                </c:pt>
                <c:pt idx="85">
                  <c:v>3.6496965899762235</c:v>
                </c:pt>
                <c:pt idx="86">
                  <c:v>3.6758774609259768</c:v>
                </c:pt>
                <c:pt idx="87">
                  <c:v>3.6518073399157838</c:v>
                </c:pt>
                <c:pt idx="88">
                  <c:v>3.6519039474929169</c:v>
                </c:pt>
                <c:pt idx="89">
                  <c:v>3.6223675543116336</c:v>
                </c:pt>
                <c:pt idx="90">
                  <c:v>3.6477053386564333</c:v>
                </c:pt>
                <c:pt idx="91">
                  <c:v>3.6481118634579199</c:v>
                </c:pt>
                <c:pt idx="92">
                  <c:v>3.6795575359356874</c:v>
                </c:pt>
                <c:pt idx="93">
                  <c:v>3.659505966741373</c:v>
                </c:pt>
                <c:pt idx="94">
                  <c:v>3.6515606380788896</c:v>
                </c:pt>
                <c:pt idx="95">
                  <c:v>3.6662160944048066</c:v>
                </c:pt>
                <c:pt idx="96">
                  <c:v>3.6459372840527968</c:v>
                </c:pt>
                <c:pt idx="97">
                  <c:v>3.6538301531946296</c:v>
                </c:pt>
                <c:pt idx="98">
                  <c:v>3.65352940117682</c:v>
                </c:pt>
                <c:pt idx="99">
                  <c:v>3.6347786280930166</c:v>
                </c:pt>
                <c:pt idx="100">
                  <c:v>3.66308297691393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85F-D84E-B63F-132BB8CD638E}"/>
            </c:ext>
          </c:extLst>
        </c:ser>
        <c:ser>
          <c:idx val="5"/>
          <c:order val="5"/>
          <c:tx>
            <c:strRef>
              <c:f>[1]Sheet3!$AE$2</c:f>
              <c:strCache>
                <c:ptCount val="1"/>
                <c:pt idx="0">
                  <c:v>mGL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Sheet3!$AK$3:$AK$103</c:f>
                <c:numCache>
                  <c:formatCode>General</c:formatCode>
                  <c:ptCount val="101"/>
                  <c:pt idx="0">
                    <c:v>9.799664471274802E-6</c:v>
                  </c:pt>
                  <c:pt idx="1">
                    <c:v>1.087098494807289E-5</c:v>
                  </c:pt>
                  <c:pt idx="2">
                    <c:v>2.1568084858526317E-4</c:v>
                  </c:pt>
                  <c:pt idx="3">
                    <c:v>8.898026782133354E-4</c:v>
                  </c:pt>
                  <c:pt idx="4">
                    <c:v>1.9198186856441495E-3</c:v>
                  </c:pt>
                  <c:pt idx="5">
                    <c:v>2.3227552703583925E-3</c:v>
                  </c:pt>
                  <c:pt idx="6">
                    <c:v>5.9313373831583931E-3</c:v>
                  </c:pt>
                  <c:pt idx="7">
                    <c:v>1.1892486904516239E-2</c:v>
                  </c:pt>
                  <c:pt idx="8">
                    <c:v>2.509456738572189E-2</c:v>
                  </c:pt>
                  <c:pt idx="9">
                    <c:v>3.8476154485084346E-2</c:v>
                  </c:pt>
                  <c:pt idx="10">
                    <c:v>5.4534448822737384E-2</c:v>
                  </c:pt>
                  <c:pt idx="11">
                    <c:v>6.9291294626304956E-2</c:v>
                  </c:pt>
                  <c:pt idx="12">
                    <c:v>8.908520469154417E-2</c:v>
                  </c:pt>
                  <c:pt idx="13">
                    <c:v>0.10815922238559901</c:v>
                  </c:pt>
                  <c:pt idx="14">
                    <c:v>0.12466092695408949</c:v>
                  </c:pt>
                  <c:pt idx="15">
                    <c:v>0.13360964956080179</c:v>
                  </c:pt>
                  <c:pt idx="16">
                    <c:v>0.1464595852380236</c:v>
                  </c:pt>
                  <c:pt idx="17">
                    <c:v>0.14984520696736994</c:v>
                  </c:pt>
                  <c:pt idx="18">
                    <c:v>0.14849738933787218</c:v>
                  </c:pt>
                  <c:pt idx="19">
                    <c:v>0.16690416973976457</c:v>
                  </c:pt>
                  <c:pt idx="20">
                    <c:v>0.15891024890505698</c:v>
                  </c:pt>
                  <c:pt idx="21">
                    <c:v>0.14096458693705491</c:v>
                  </c:pt>
                  <c:pt idx="22">
                    <c:v>0.17332934093508104</c:v>
                  </c:pt>
                  <c:pt idx="23">
                    <c:v>0.1796764995280373</c:v>
                  </c:pt>
                  <c:pt idx="24">
                    <c:v>0.17641131480659306</c:v>
                  </c:pt>
                  <c:pt idx="25">
                    <c:v>0.1375617912203457</c:v>
                  </c:pt>
                  <c:pt idx="26">
                    <c:v>0.12543796816356112</c:v>
                  </c:pt>
                  <c:pt idx="27">
                    <c:v>0.16390004462597996</c:v>
                  </c:pt>
                  <c:pt idx="28">
                    <c:v>0.16028318030843849</c:v>
                  </c:pt>
                  <c:pt idx="29">
                    <c:v>0.16559023571601891</c:v>
                  </c:pt>
                  <c:pt idx="30">
                    <c:v>0.18100256336698817</c:v>
                  </c:pt>
                  <c:pt idx="31">
                    <c:v>0.1891761008446925</c:v>
                  </c:pt>
                  <c:pt idx="32">
                    <c:v>0.15346893534865402</c:v>
                  </c:pt>
                  <c:pt idx="33">
                    <c:v>0.17779311755135332</c:v>
                  </c:pt>
                  <c:pt idx="34">
                    <c:v>0.17182434719569994</c:v>
                  </c:pt>
                  <c:pt idx="35">
                    <c:v>0.18706867850982109</c:v>
                  </c:pt>
                  <c:pt idx="36">
                    <c:v>0.20778093172089662</c:v>
                  </c:pt>
                  <c:pt idx="37">
                    <c:v>0.21529610465413632</c:v>
                  </c:pt>
                  <c:pt idx="38">
                    <c:v>0.23555579017209347</c:v>
                  </c:pt>
                  <c:pt idx="39">
                    <c:v>0.20955289067869765</c:v>
                  </c:pt>
                  <c:pt idx="40">
                    <c:v>0.23870438617427889</c:v>
                  </c:pt>
                  <c:pt idx="41">
                    <c:v>0.21854924591925132</c:v>
                  </c:pt>
                  <c:pt idx="42">
                    <c:v>0.22456758783979947</c:v>
                  </c:pt>
                  <c:pt idx="43">
                    <c:v>0.20487087584715197</c:v>
                  </c:pt>
                  <c:pt idx="44">
                    <c:v>0.18274526064089616</c:v>
                  </c:pt>
                  <c:pt idx="45">
                    <c:v>0.2195948324579606</c:v>
                  </c:pt>
                  <c:pt idx="46">
                    <c:v>0.19160838354224941</c:v>
                  </c:pt>
                  <c:pt idx="47">
                    <c:v>0.21426435758622486</c:v>
                  </c:pt>
                  <c:pt idx="48">
                    <c:v>0.20936766463726245</c:v>
                  </c:pt>
                  <c:pt idx="49">
                    <c:v>0.2096498618981246</c:v>
                  </c:pt>
                  <c:pt idx="50">
                    <c:v>0.13995908835559984</c:v>
                  </c:pt>
                  <c:pt idx="51">
                    <c:v>0.15393361580375639</c:v>
                  </c:pt>
                  <c:pt idx="52">
                    <c:v>0.1704866894287056</c:v>
                  </c:pt>
                  <c:pt idx="53">
                    <c:v>0.12597230012195687</c:v>
                  </c:pt>
                  <c:pt idx="54">
                    <c:v>0.16810982155859247</c:v>
                  </c:pt>
                  <c:pt idx="55">
                    <c:v>0.15864103325030515</c:v>
                  </c:pt>
                  <c:pt idx="56">
                    <c:v>0.13502556810269939</c:v>
                  </c:pt>
                  <c:pt idx="57">
                    <c:v>0.13655987392887994</c:v>
                  </c:pt>
                  <c:pt idx="58">
                    <c:v>0.12900110359486144</c:v>
                  </c:pt>
                  <c:pt idx="59">
                    <c:v>0.13361445738558228</c:v>
                  </c:pt>
                  <c:pt idx="60">
                    <c:v>0.15337045992490625</c:v>
                  </c:pt>
                  <c:pt idx="61">
                    <c:v>0.16595210352243339</c:v>
                  </c:pt>
                  <c:pt idx="62">
                    <c:v>0.19022527472948225</c:v>
                  </c:pt>
                  <c:pt idx="63">
                    <c:v>0.19309291567491066</c:v>
                  </c:pt>
                  <c:pt idx="64">
                    <c:v>0.20564268927007312</c:v>
                  </c:pt>
                  <c:pt idx="65">
                    <c:v>0.23046814584869488</c:v>
                  </c:pt>
                  <c:pt idx="66">
                    <c:v>0.22945148022980177</c:v>
                  </c:pt>
                  <c:pt idx="67">
                    <c:v>0.25627591344221934</c:v>
                  </c:pt>
                  <c:pt idx="68">
                    <c:v>0.27248419705838162</c:v>
                  </c:pt>
                  <c:pt idx="69">
                    <c:v>0.2843094203640949</c:v>
                  </c:pt>
                  <c:pt idx="70">
                    <c:v>0.28525451518842793</c:v>
                  </c:pt>
                  <c:pt idx="71">
                    <c:v>0.31097846219519287</c:v>
                  </c:pt>
                  <c:pt idx="72">
                    <c:v>0.30492724057446513</c:v>
                  </c:pt>
                  <c:pt idx="73">
                    <c:v>0.32459709951826848</c:v>
                  </c:pt>
                  <c:pt idx="74">
                    <c:v>0.30279997353601151</c:v>
                  </c:pt>
                  <c:pt idx="75">
                    <c:v>0.31868884219751398</c:v>
                  </c:pt>
                  <c:pt idx="76">
                    <c:v>0.31597402399426472</c:v>
                  </c:pt>
                  <c:pt idx="77">
                    <c:v>0.29116011219781918</c:v>
                  </c:pt>
                  <c:pt idx="78">
                    <c:v>0.31127567544987439</c:v>
                  </c:pt>
                  <c:pt idx="79">
                    <c:v>0.34189079713490211</c:v>
                  </c:pt>
                  <c:pt idx="80">
                    <c:v>0.33786529216581662</c:v>
                  </c:pt>
                  <c:pt idx="81">
                    <c:v>0.32966686173972676</c:v>
                  </c:pt>
                  <c:pt idx="82">
                    <c:v>0.35700488672254715</c:v>
                  </c:pt>
                  <c:pt idx="83">
                    <c:v>0.33729030348304478</c:v>
                  </c:pt>
                  <c:pt idx="84">
                    <c:v>0.35124755246905243</c:v>
                  </c:pt>
                  <c:pt idx="85">
                    <c:v>0.35148218166207307</c:v>
                  </c:pt>
                  <c:pt idx="86">
                    <c:v>0.37656312754665694</c:v>
                  </c:pt>
                  <c:pt idx="87">
                    <c:v>0.41556862603136735</c:v>
                  </c:pt>
                  <c:pt idx="88">
                    <c:v>0.28693345576268342</c:v>
                  </c:pt>
                  <c:pt idx="89">
                    <c:v>0.32589187546325021</c:v>
                  </c:pt>
                  <c:pt idx="90">
                    <c:v>0.28680747177656435</c:v>
                  </c:pt>
                  <c:pt idx="91">
                    <c:v>0.32409671711877924</c:v>
                  </c:pt>
                  <c:pt idx="92">
                    <c:v>0.25023723683005356</c:v>
                  </c:pt>
                  <c:pt idx="93">
                    <c:v>0.29154410550383225</c:v>
                  </c:pt>
                  <c:pt idx="94">
                    <c:v>0.26537117266872207</c:v>
                  </c:pt>
                  <c:pt idx="95">
                    <c:v>0.24621211661916581</c:v>
                  </c:pt>
                  <c:pt idx="96">
                    <c:v>0.26464145834286212</c:v>
                  </c:pt>
                  <c:pt idx="97">
                    <c:v>0.27110097743585543</c:v>
                  </c:pt>
                  <c:pt idx="98">
                    <c:v>0.13684259285636138</c:v>
                  </c:pt>
                  <c:pt idx="99">
                    <c:v>0.23267697274029078</c:v>
                  </c:pt>
                  <c:pt idx="100">
                    <c:v>0.2309972493539964</c:v>
                  </c:pt>
                </c:numCache>
              </c:numRef>
            </c:plus>
            <c:minus>
              <c:numRef>
                <c:f>[1]Sheet3!$AK$3:$AK$103</c:f>
                <c:numCache>
                  <c:formatCode>General</c:formatCode>
                  <c:ptCount val="101"/>
                  <c:pt idx="0">
                    <c:v>9.799664471274802E-6</c:v>
                  </c:pt>
                  <c:pt idx="1">
                    <c:v>1.087098494807289E-5</c:v>
                  </c:pt>
                  <c:pt idx="2">
                    <c:v>2.1568084858526317E-4</c:v>
                  </c:pt>
                  <c:pt idx="3">
                    <c:v>8.898026782133354E-4</c:v>
                  </c:pt>
                  <c:pt idx="4">
                    <c:v>1.9198186856441495E-3</c:v>
                  </c:pt>
                  <c:pt idx="5">
                    <c:v>2.3227552703583925E-3</c:v>
                  </c:pt>
                  <c:pt idx="6">
                    <c:v>5.9313373831583931E-3</c:v>
                  </c:pt>
                  <c:pt idx="7">
                    <c:v>1.1892486904516239E-2</c:v>
                  </c:pt>
                  <c:pt idx="8">
                    <c:v>2.509456738572189E-2</c:v>
                  </c:pt>
                  <c:pt idx="9">
                    <c:v>3.8476154485084346E-2</c:v>
                  </c:pt>
                  <c:pt idx="10">
                    <c:v>5.4534448822737384E-2</c:v>
                  </c:pt>
                  <c:pt idx="11">
                    <c:v>6.9291294626304956E-2</c:v>
                  </c:pt>
                  <c:pt idx="12">
                    <c:v>8.908520469154417E-2</c:v>
                  </c:pt>
                  <c:pt idx="13">
                    <c:v>0.10815922238559901</c:v>
                  </c:pt>
                  <c:pt idx="14">
                    <c:v>0.12466092695408949</c:v>
                  </c:pt>
                  <c:pt idx="15">
                    <c:v>0.13360964956080179</c:v>
                  </c:pt>
                  <c:pt idx="16">
                    <c:v>0.1464595852380236</c:v>
                  </c:pt>
                  <c:pt idx="17">
                    <c:v>0.14984520696736994</c:v>
                  </c:pt>
                  <c:pt idx="18">
                    <c:v>0.14849738933787218</c:v>
                  </c:pt>
                  <c:pt idx="19">
                    <c:v>0.16690416973976457</c:v>
                  </c:pt>
                  <c:pt idx="20">
                    <c:v>0.15891024890505698</c:v>
                  </c:pt>
                  <c:pt idx="21">
                    <c:v>0.14096458693705491</c:v>
                  </c:pt>
                  <c:pt idx="22">
                    <c:v>0.17332934093508104</c:v>
                  </c:pt>
                  <c:pt idx="23">
                    <c:v>0.1796764995280373</c:v>
                  </c:pt>
                  <c:pt idx="24">
                    <c:v>0.17641131480659306</c:v>
                  </c:pt>
                  <c:pt idx="25">
                    <c:v>0.1375617912203457</c:v>
                  </c:pt>
                  <c:pt idx="26">
                    <c:v>0.12543796816356112</c:v>
                  </c:pt>
                  <c:pt idx="27">
                    <c:v>0.16390004462597996</c:v>
                  </c:pt>
                  <c:pt idx="28">
                    <c:v>0.16028318030843849</c:v>
                  </c:pt>
                  <c:pt idx="29">
                    <c:v>0.16559023571601891</c:v>
                  </c:pt>
                  <c:pt idx="30">
                    <c:v>0.18100256336698817</c:v>
                  </c:pt>
                  <c:pt idx="31">
                    <c:v>0.1891761008446925</c:v>
                  </c:pt>
                  <c:pt idx="32">
                    <c:v>0.15346893534865402</c:v>
                  </c:pt>
                  <c:pt idx="33">
                    <c:v>0.17779311755135332</c:v>
                  </c:pt>
                  <c:pt idx="34">
                    <c:v>0.17182434719569994</c:v>
                  </c:pt>
                  <c:pt idx="35">
                    <c:v>0.18706867850982109</c:v>
                  </c:pt>
                  <c:pt idx="36">
                    <c:v>0.20778093172089662</c:v>
                  </c:pt>
                  <c:pt idx="37">
                    <c:v>0.21529610465413632</c:v>
                  </c:pt>
                  <c:pt idx="38">
                    <c:v>0.23555579017209347</c:v>
                  </c:pt>
                  <c:pt idx="39">
                    <c:v>0.20955289067869765</c:v>
                  </c:pt>
                  <c:pt idx="40">
                    <c:v>0.23870438617427889</c:v>
                  </c:pt>
                  <c:pt idx="41">
                    <c:v>0.21854924591925132</c:v>
                  </c:pt>
                  <c:pt idx="42">
                    <c:v>0.22456758783979947</c:v>
                  </c:pt>
                  <c:pt idx="43">
                    <c:v>0.20487087584715197</c:v>
                  </c:pt>
                  <c:pt idx="44">
                    <c:v>0.18274526064089616</c:v>
                  </c:pt>
                  <c:pt idx="45">
                    <c:v>0.2195948324579606</c:v>
                  </c:pt>
                  <c:pt idx="46">
                    <c:v>0.19160838354224941</c:v>
                  </c:pt>
                  <c:pt idx="47">
                    <c:v>0.21426435758622486</c:v>
                  </c:pt>
                  <c:pt idx="48">
                    <c:v>0.20936766463726245</c:v>
                  </c:pt>
                  <c:pt idx="49">
                    <c:v>0.2096498618981246</c:v>
                  </c:pt>
                  <c:pt idx="50">
                    <c:v>0.13995908835559984</c:v>
                  </c:pt>
                  <c:pt idx="51">
                    <c:v>0.15393361580375639</c:v>
                  </c:pt>
                  <c:pt idx="52">
                    <c:v>0.1704866894287056</c:v>
                  </c:pt>
                  <c:pt idx="53">
                    <c:v>0.12597230012195687</c:v>
                  </c:pt>
                  <c:pt idx="54">
                    <c:v>0.16810982155859247</c:v>
                  </c:pt>
                  <c:pt idx="55">
                    <c:v>0.15864103325030515</c:v>
                  </c:pt>
                  <c:pt idx="56">
                    <c:v>0.13502556810269939</c:v>
                  </c:pt>
                  <c:pt idx="57">
                    <c:v>0.13655987392887994</c:v>
                  </c:pt>
                  <c:pt idx="58">
                    <c:v>0.12900110359486144</c:v>
                  </c:pt>
                  <c:pt idx="59">
                    <c:v>0.13361445738558228</c:v>
                  </c:pt>
                  <c:pt idx="60">
                    <c:v>0.15337045992490625</c:v>
                  </c:pt>
                  <c:pt idx="61">
                    <c:v>0.16595210352243339</c:v>
                  </c:pt>
                  <c:pt idx="62">
                    <c:v>0.19022527472948225</c:v>
                  </c:pt>
                  <c:pt idx="63">
                    <c:v>0.19309291567491066</c:v>
                  </c:pt>
                  <c:pt idx="64">
                    <c:v>0.20564268927007312</c:v>
                  </c:pt>
                  <c:pt idx="65">
                    <c:v>0.23046814584869488</c:v>
                  </c:pt>
                  <c:pt idx="66">
                    <c:v>0.22945148022980177</c:v>
                  </c:pt>
                  <c:pt idx="67">
                    <c:v>0.25627591344221934</c:v>
                  </c:pt>
                  <c:pt idx="68">
                    <c:v>0.27248419705838162</c:v>
                  </c:pt>
                  <c:pt idx="69">
                    <c:v>0.2843094203640949</c:v>
                  </c:pt>
                  <c:pt idx="70">
                    <c:v>0.28525451518842793</c:v>
                  </c:pt>
                  <c:pt idx="71">
                    <c:v>0.31097846219519287</c:v>
                  </c:pt>
                  <c:pt idx="72">
                    <c:v>0.30492724057446513</c:v>
                  </c:pt>
                  <c:pt idx="73">
                    <c:v>0.32459709951826848</c:v>
                  </c:pt>
                  <c:pt idx="74">
                    <c:v>0.30279997353601151</c:v>
                  </c:pt>
                  <c:pt idx="75">
                    <c:v>0.31868884219751398</c:v>
                  </c:pt>
                  <c:pt idx="76">
                    <c:v>0.31597402399426472</c:v>
                  </c:pt>
                  <c:pt idx="77">
                    <c:v>0.29116011219781918</c:v>
                  </c:pt>
                  <c:pt idx="78">
                    <c:v>0.31127567544987439</c:v>
                  </c:pt>
                  <c:pt idx="79">
                    <c:v>0.34189079713490211</c:v>
                  </c:pt>
                  <c:pt idx="80">
                    <c:v>0.33786529216581662</c:v>
                  </c:pt>
                  <c:pt idx="81">
                    <c:v>0.32966686173972676</c:v>
                  </c:pt>
                  <c:pt idx="82">
                    <c:v>0.35700488672254715</c:v>
                  </c:pt>
                  <c:pt idx="83">
                    <c:v>0.33729030348304478</c:v>
                  </c:pt>
                  <c:pt idx="84">
                    <c:v>0.35124755246905243</c:v>
                  </c:pt>
                  <c:pt idx="85">
                    <c:v>0.35148218166207307</c:v>
                  </c:pt>
                  <c:pt idx="86">
                    <c:v>0.37656312754665694</c:v>
                  </c:pt>
                  <c:pt idx="87">
                    <c:v>0.41556862603136735</c:v>
                  </c:pt>
                  <c:pt idx="88">
                    <c:v>0.28693345576268342</c:v>
                  </c:pt>
                  <c:pt idx="89">
                    <c:v>0.32589187546325021</c:v>
                  </c:pt>
                  <c:pt idx="90">
                    <c:v>0.28680747177656435</c:v>
                  </c:pt>
                  <c:pt idx="91">
                    <c:v>0.32409671711877924</c:v>
                  </c:pt>
                  <c:pt idx="92">
                    <c:v>0.25023723683005356</c:v>
                  </c:pt>
                  <c:pt idx="93">
                    <c:v>0.29154410550383225</c:v>
                  </c:pt>
                  <c:pt idx="94">
                    <c:v>0.26537117266872207</c:v>
                  </c:pt>
                  <c:pt idx="95">
                    <c:v>0.24621211661916581</c:v>
                  </c:pt>
                  <c:pt idx="96">
                    <c:v>0.26464145834286212</c:v>
                  </c:pt>
                  <c:pt idx="97">
                    <c:v>0.27110097743585543</c:v>
                  </c:pt>
                  <c:pt idx="98">
                    <c:v>0.13684259285636138</c:v>
                  </c:pt>
                  <c:pt idx="99">
                    <c:v>0.23267697274029078</c:v>
                  </c:pt>
                  <c:pt idx="100">
                    <c:v>0.23099724935399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bg1">
                    <a:lumMod val="65000"/>
                  </a:schemeClr>
                </a:solidFill>
                <a:round/>
              </a:ln>
              <a:effectLst/>
            </c:spPr>
          </c:errBars>
          <c:xVal>
            <c:numRef>
              <c:f>[1]Sheet3!$Y$3:$Y$103</c:f>
              <c:numCache>
                <c:formatCode>General</c:formatCode>
                <c:ptCount val="101"/>
                <c:pt idx="0">
                  <c:v>2</c:v>
                </c:pt>
                <c:pt idx="1">
                  <c:v>2.5</c:v>
                </c:pt>
                <c:pt idx="2">
                  <c:v>3</c:v>
                </c:pt>
                <c:pt idx="3">
                  <c:v>3.5</c:v>
                </c:pt>
                <c:pt idx="4">
                  <c:v>4</c:v>
                </c:pt>
                <c:pt idx="5">
                  <c:v>4.5</c:v>
                </c:pt>
                <c:pt idx="6">
                  <c:v>5</c:v>
                </c:pt>
                <c:pt idx="7">
                  <c:v>5.5</c:v>
                </c:pt>
                <c:pt idx="8">
                  <c:v>6</c:v>
                </c:pt>
                <c:pt idx="9">
                  <c:v>6.5</c:v>
                </c:pt>
                <c:pt idx="10">
                  <c:v>7</c:v>
                </c:pt>
                <c:pt idx="11">
                  <c:v>7.5</c:v>
                </c:pt>
                <c:pt idx="12">
                  <c:v>8</c:v>
                </c:pt>
                <c:pt idx="13">
                  <c:v>8.5</c:v>
                </c:pt>
                <c:pt idx="14">
                  <c:v>9</c:v>
                </c:pt>
                <c:pt idx="15">
                  <c:v>9.5</c:v>
                </c:pt>
                <c:pt idx="16">
                  <c:v>10</c:v>
                </c:pt>
                <c:pt idx="17">
                  <c:v>10.5</c:v>
                </c:pt>
                <c:pt idx="18">
                  <c:v>11</c:v>
                </c:pt>
                <c:pt idx="19">
                  <c:v>11.5</c:v>
                </c:pt>
                <c:pt idx="20">
                  <c:v>12</c:v>
                </c:pt>
                <c:pt idx="21">
                  <c:v>12.5</c:v>
                </c:pt>
                <c:pt idx="22">
                  <c:v>13</c:v>
                </c:pt>
                <c:pt idx="23">
                  <c:v>13.5</c:v>
                </c:pt>
                <c:pt idx="24">
                  <c:v>14</c:v>
                </c:pt>
                <c:pt idx="25">
                  <c:v>14.5</c:v>
                </c:pt>
                <c:pt idx="26">
                  <c:v>15</c:v>
                </c:pt>
                <c:pt idx="27">
                  <c:v>15.5</c:v>
                </c:pt>
                <c:pt idx="28">
                  <c:v>16</c:v>
                </c:pt>
                <c:pt idx="29">
                  <c:v>16.5</c:v>
                </c:pt>
                <c:pt idx="30">
                  <c:v>17</c:v>
                </c:pt>
                <c:pt idx="31">
                  <c:v>17.5</c:v>
                </c:pt>
                <c:pt idx="32">
                  <c:v>18</c:v>
                </c:pt>
                <c:pt idx="33">
                  <c:v>18.5</c:v>
                </c:pt>
                <c:pt idx="34">
                  <c:v>19</c:v>
                </c:pt>
                <c:pt idx="35">
                  <c:v>19.5</c:v>
                </c:pt>
                <c:pt idx="36">
                  <c:v>20</c:v>
                </c:pt>
                <c:pt idx="37">
                  <c:v>20.5</c:v>
                </c:pt>
                <c:pt idx="38">
                  <c:v>21</c:v>
                </c:pt>
                <c:pt idx="39">
                  <c:v>21.5</c:v>
                </c:pt>
                <c:pt idx="40">
                  <c:v>22</c:v>
                </c:pt>
                <c:pt idx="41">
                  <c:v>22.5</c:v>
                </c:pt>
                <c:pt idx="42">
                  <c:v>23</c:v>
                </c:pt>
                <c:pt idx="43">
                  <c:v>23.5</c:v>
                </c:pt>
                <c:pt idx="44">
                  <c:v>24</c:v>
                </c:pt>
                <c:pt idx="45">
                  <c:v>24.5</c:v>
                </c:pt>
                <c:pt idx="46">
                  <c:v>25</c:v>
                </c:pt>
                <c:pt idx="47">
                  <c:v>25.5</c:v>
                </c:pt>
                <c:pt idx="48">
                  <c:v>26</c:v>
                </c:pt>
                <c:pt idx="49">
                  <c:v>26.5</c:v>
                </c:pt>
                <c:pt idx="50">
                  <c:v>27</c:v>
                </c:pt>
                <c:pt idx="51">
                  <c:v>27.5</c:v>
                </c:pt>
                <c:pt idx="52">
                  <c:v>28</c:v>
                </c:pt>
                <c:pt idx="53">
                  <c:v>28.5</c:v>
                </c:pt>
                <c:pt idx="54">
                  <c:v>29</c:v>
                </c:pt>
                <c:pt idx="55">
                  <c:v>29.5</c:v>
                </c:pt>
                <c:pt idx="56">
                  <c:v>30</c:v>
                </c:pt>
                <c:pt idx="57">
                  <c:v>30.5</c:v>
                </c:pt>
                <c:pt idx="58">
                  <c:v>31</c:v>
                </c:pt>
                <c:pt idx="59">
                  <c:v>31.5</c:v>
                </c:pt>
                <c:pt idx="60">
                  <c:v>32</c:v>
                </c:pt>
                <c:pt idx="61">
                  <c:v>32.5</c:v>
                </c:pt>
                <c:pt idx="62">
                  <c:v>33</c:v>
                </c:pt>
                <c:pt idx="63">
                  <c:v>33.5</c:v>
                </c:pt>
                <c:pt idx="64">
                  <c:v>34</c:v>
                </c:pt>
                <c:pt idx="65">
                  <c:v>34.5</c:v>
                </c:pt>
                <c:pt idx="66">
                  <c:v>35</c:v>
                </c:pt>
                <c:pt idx="67">
                  <c:v>35.5</c:v>
                </c:pt>
                <c:pt idx="68">
                  <c:v>36</c:v>
                </c:pt>
                <c:pt idx="69">
                  <c:v>36.5</c:v>
                </c:pt>
                <c:pt idx="70">
                  <c:v>37</c:v>
                </c:pt>
                <c:pt idx="71">
                  <c:v>37.5</c:v>
                </c:pt>
                <c:pt idx="72">
                  <c:v>38</c:v>
                </c:pt>
                <c:pt idx="73">
                  <c:v>38.5</c:v>
                </c:pt>
                <c:pt idx="74">
                  <c:v>39</c:v>
                </c:pt>
                <c:pt idx="75">
                  <c:v>39.5</c:v>
                </c:pt>
                <c:pt idx="76">
                  <c:v>40</c:v>
                </c:pt>
                <c:pt idx="77">
                  <c:v>40.5</c:v>
                </c:pt>
                <c:pt idx="78">
                  <c:v>41</c:v>
                </c:pt>
                <c:pt idx="79">
                  <c:v>41.5</c:v>
                </c:pt>
                <c:pt idx="80">
                  <c:v>42</c:v>
                </c:pt>
                <c:pt idx="81">
                  <c:v>42.5</c:v>
                </c:pt>
                <c:pt idx="82">
                  <c:v>43</c:v>
                </c:pt>
                <c:pt idx="83">
                  <c:v>43.5</c:v>
                </c:pt>
                <c:pt idx="84">
                  <c:v>44</c:v>
                </c:pt>
                <c:pt idx="85">
                  <c:v>44.5</c:v>
                </c:pt>
                <c:pt idx="86">
                  <c:v>45</c:v>
                </c:pt>
                <c:pt idx="87">
                  <c:v>45.5</c:v>
                </c:pt>
                <c:pt idx="88">
                  <c:v>46</c:v>
                </c:pt>
                <c:pt idx="89">
                  <c:v>46.5</c:v>
                </c:pt>
                <c:pt idx="90">
                  <c:v>47</c:v>
                </c:pt>
                <c:pt idx="91">
                  <c:v>47.5</c:v>
                </c:pt>
                <c:pt idx="92">
                  <c:v>48</c:v>
                </c:pt>
                <c:pt idx="93">
                  <c:v>48.5</c:v>
                </c:pt>
                <c:pt idx="94">
                  <c:v>49</c:v>
                </c:pt>
                <c:pt idx="95">
                  <c:v>49.5</c:v>
                </c:pt>
                <c:pt idx="96">
                  <c:v>50</c:v>
                </c:pt>
                <c:pt idx="97">
                  <c:v>50.5</c:v>
                </c:pt>
                <c:pt idx="98">
                  <c:v>51</c:v>
                </c:pt>
                <c:pt idx="99">
                  <c:v>51.5</c:v>
                </c:pt>
                <c:pt idx="100">
                  <c:v>52</c:v>
                </c:pt>
              </c:numCache>
            </c:numRef>
          </c:xVal>
          <c:yVal>
            <c:numRef>
              <c:f>[1]Sheet3!$AE$3:$AE$103</c:f>
              <c:numCache>
                <c:formatCode>General</c:formatCode>
                <c:ptCount val="101"/>
                <c:pt idx="0">
                  <c:v>1.2235567724834999E-5</c:v>
                </c:pt>
                <c:pt idx="1">
                  <c:v>2.531251270231081E-5</c:v>
                </c:pt>
                <c:pt idx="2">
                  <c:v>4.4986403329531975E-4</c:v>
                </c:pt>
                <c:pt idx="3">
                  <c:v>1.7506587433898674E-3</c:v>
                </c:pt>
                <c:pt idx="4">
                  <c:v>4.0365586584482438E-3</c:v>
                </c:pt>
                <c:pt idx="5">
                  <c:v>1.1503042282180201E-2</c:v>
                </c:pt>
                <c:pt idx="6">
                  <c:v>2.5488247344091264E-2</c:v>
                </c:pt>
                <c:pt idx="7">
                  <c:v>5.525618218784064E-2</c:v>
                </c:pt>
                <c:pt idx="8">
                  <c:v>9.5952216006626803E-2</c:v>
                </c:pt>
                <c:pt idx="9">
                  <c:v>0.15180465782829416</c:v>
                </c:pt>
                <c:pt idx="10">
                  <c:v>0.22560457253467833</c:v>
                </c:pt>
                <c:pt idx="11">
                  <c:v>0.31792543363558834</c:v>
                </c:pt>
                <c:pt idx="12">
                  <c:v>0.42869748977179395</c:v>
                </c:pt>
                <c:pt idx="13">
                  <c:v>0.55701332953982896</c:v>
                </c:pt>
                <c:pt idx="14">
                  <c:v>0.70743543517729235</c:v>
                </c:pt>
                <c:pt idx="15">
                  <c:v>0.86327765826629166</c:v>
                </c:pt>
                <c:pt idx="16">
                  <c:v>1.0348410931831151</c:v>
                </c:pt>
                <c:pt idx="17">
                  <c:v>1.2228861073578206</c:v>
                </c:pt>
                <c:pt idx="18">
                  <c:v>1.4109560662985932</c:v>
                </c:pt>
                <c:pt idx="19">
                  <c:v>1.6086381157855465</c:v>
                </c:pt>
                <c:pt idx="20">
                  <c:v>1.8126373323494633</c:v>
                </c:pt>
                <c:pt idx="21">
                  <c:v>2.0397783951547233</c:v>
                </c:pt>
                <c:pt idx="22">
                  <c:v>2.2183378674563365</c:v>
                </c:pt>
                <c:pt idx="23">
                  <c:v>2.4131269657657466</c:v>
                </c:pt>
                <c:pt idx="24">
                  <c:v>2.6367228725101604</c:v>
                </c:pt>
                <c:pt idx="25">
                  <c:v>2.8897661366978902</c:v>
                </c:pt>
                <c:pt idx="26">
                  <c:v>3.1232959757851764</c:v>
                </c:pt>
                <c:pt idx="27">
                  <c:v>3.2830216751709962</c:v>
                </c:pt>
                <c:pt idx="28">
                  <c:v>3.5270108050466433</c:v>
                </c:pt>
                <c:pt idx="29">
                  <c:v>3.6957762594048433</c:v>
                </c:pt>
                <c:pt idx="30">
                  <c:v>3.9216050532913171</c:v>
                </c:pt>
                <c:pt idx="31">
                  <c:v>4.1387114441941764</c:v>
                </c:pt>
                <c:pt idx="32">
                  <c:v>4.3808410735162937</c:v>
                </c:pt>
                <c:pt idx="33">
                  <c:v>4.5875419869323659</c:v>
                </c:pt>
                <c:pt idx="34">
                  <c:v>4.787899369822564</c:v>
                </c:pt>
                <c:pt idx="35">
                  <c:v>4.9780006110676833</c:v>
                </c:pt>
                <c:pt idx="36">
                  <c:v>5.1404138231444767</c:v>
                </c:pt>
                <c:pt idx="37">
                  <c:v>5.3543294731480513</c:v>
                </c:pt>
                <c:pt idx="38">
                  <c:v>5.5135226773710366</c:v>
                </c:pt>
                <c:pt idx="39">
                  <c:v>5.7374823690967327</c:v>
                </c:pt>
                <c:pt idx="40">
                  <c:v>5.87808571636993</c:v>
                </c:pt>
                <c:pt idx="41">
                  <c:v>6.0193301553023062</c:v>
                </c:pt>
                <c:pt idx="42">
                  <c:v>6.2104930221399597</c:v>
                </c:pt>
                <c:pt idx="43">
                  <c:v>6.3942127777015756</c:v>
                </c:pt>
                <c:pt idx="44">
                  <c:v>6.5331369626527058</c:v>
                </c:pt>
                <c:pt idx="45">
                  <c:v>6.6465462495834702</c:v>
                </c:pt>
                <c:pt idx="46">
                  <c:v>6.8363055979919771</c:v>
                </c:pt>
                <c:pt idx="47">
                  <c:v>6.9509416570105733</c:v>
                </c:pt>
                <c:pt idx="48">
                  <c:v>7.0754352166180299</c:v>
                </c:pt>
                <c:pt idx="49">
                  <c:v>7.2305918494146555</c:v>
                </c:pt>
                <c:pt idx="50">
                  <c:v>7.4520247668033663</c:v>
                </c:pt>
                <c:pt idx="51">
                  <c:v>7.6398331517715228</c:v>
                </c:pt>
                <c:pt idx="52">
                  <c:v>7.6945476402370074</c:v>
                </c:pt>
                <c:pt idx="53">
                  <c:v>7.8504882728120329</c:v>
                </c:pt>
                <c:pt idx="54">
                  <c:v>7.9193399200349761</c:v>
                </c:pt>
                <c:pt idx="55">
                  <c:v>8.0256564590257309</c:v>
                </c:pt>
                <c:pt idx="56">
                  <c:v>8.1604966624571507</c:v>
                </c:pt>
                <c:pt idx="57">
                  <c:v>8.2263949386027431</c:v>
                </c:pt>
                <c:pt idx="58">
                  <c:v>8.3503251457484549</c:v>
                </c:pt>
                <c:pt idx="59">
                  <c:v>8.4828491714358787</c:v>
                </c:pt>
                <c:pt idx="60">
                  <c:v>8.5274928777981671</c:v>
                </c:pt>
                <c:pt idx="61">
                  <c:v>8.6174141703119869</c:v>
                </c:pt>
                <c:pt idx="62">
                  <c:v>8.6304667187201947</c:v>
                </c:pt>
                <c:pt idx="63">
                  <c:v>8.7028669486745009</c:v>
                </c:pt>
                <c:pt idx="64">
                  <c:v>8.7982995493562601</c:v>
                </c:pt>
                <c:pt idx="65">
                  <c:v>8.905887939689606</c:v>
                </c:pt>
                <c:pt idx="66">
                  <c:v>8.915097632222647</c:v>
                </c:pt>
                <c:pt idx="67">
                  <c:v>8.9980963248949291</c:v>
                </c:pt>
                <c:pt idx="68">
                  <c:v>9.0398165710692684</c:v>
                </c:pt>
                <c:pt idx="69">
                  <c:v>9.1347285556250011</c:v>
                </c:pt>
                <c:pt idx="70">
                  <c:v>9.119161529772839</c:v>
                </c:pt>
                <c:pt idx="71">
                  <c:v>9.1756372122258494</c:v>
                </c:pt>
                <c:pt idx="72">
                  <c:v>9.1662953954899198</c:v>
                </c:pt>
                <c:pt idx="73">
                  <c:v>9.1832252108882866</c:v>
                </c:pt>
                <c:pt idx="74">
                  <c:v>9.227991300068247</c:v>
                </c:pt>
                <c:pt idx="75">
                  <c:v>9.2276625436715634</c:v>
                </c:pt>
                <c:pt idx="76">
                  <c:v>9.1704048667658427</c:v>
                </c:pt>
                <c:pt idx="77">
                  <c:v>9.1234562361423066</c:v>
                </c:pt>
                <c:pt idx="78">
                  <c:v>9.06794924757844</c:v>
                </c:pt>
                <c:pt idx="79">
                  <c:v>9.0493716081787738</c:v>
                </c:pt>
                <c:pt idx="80">
                  <c:v>8.9845818651890657</c:v>
                </c:pt>
                <c:pt idx="81">
                  <c:v>8.9845117753558839</c:v>
                </c:pt>
                <c:pt idx="82">
                  <c:v>9.0099632354967039</c:v>
                </c:pt>
                <c:pt idx="83">
                  <c:v>8.9701891170440344</c:v>
                </c:pt>
                <c:pt idx="84">
                  <c:v>8.9719082601501583</c:v>
                </c:pt>
                <c:pt idx="85">
                  <c:v>9.0210527507365228</c:v>
                </c:pt>
                <c:pt idx="86">
                  <c:v>8.9715398978298069</c:v>
                </c:pt>
                <c:pt idx="87">
                  <c:v>8.9716623654876564</c:v>
                </c:pt>
                <c:pt idx="88">
                  <c:v>9.0346161067537665</c:v>
                </c:pt>
                <c:pt idx="89">
                  <c:v>8.9893709366750603</c:v>
                </c:pt>
                <c:pt idx="90">
                  <c:v>8.9942322414824911</c:v>
                </c:pt>
                <c:pt idx="91">
                  <c:v>8.9801746080084524</c:v>
                </c:pt>
                <c:pt idx="92">
                  <c:v>8.9014238682867646</c:v>
                </c:pt>
                <c:pt idx="93">
                  <c:v>8.8876086342799443</c:v>
                </c:pt>
                <c:pt idx="94">
                  <c:v>8.9484682023812674</c:v>
                </c:pt>
                <c:pt idx="95">
                  <c:v>8.9296363793223339</c:v>
                </c:pt>
                <c:pt idx="96">
                  <c:v>8.96948900191253</c:v>
                </c:pt>
                <c:pt idx="97">
                  <c:v>8.954644596857916</c:v>
                </c:pt>
                <c:pt idx="98">
                  <c:v>9.113599327430725</c:v>
                </c:pt>
                <c:pt idx="99">
                  <c:v>9.0793057167396416</c:v>
                </c:pt>
                <c:pt idx="100">
                  <c:v>8.9819165793365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85F-D84E-B63F-132BB8CD63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9155856"/>
        <c:axId val="1055576048"/>
      </c:scatterChart>
      <c:valAx>
        <c:axId val="1009155856"/>
        <c:scaling>
          <c:orientation val="minMax"/>
          <c:max val="52"/>
          <c:min val="2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055576048"/>
        <c:crosses val="autoZero"/>
        <c:crossBetween val="midCat"/>
        <c:majorUnit val="2"/>
      </c:valAx>
      <c:valAx>
        <c:axId val="1055576048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0091558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[1]Sheet3!$R$2</c:f>
              <c:strCache>
                <c:ptCount val="1"/>
                <c:pt idx="0">
                  <c:v>mSG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[1]Sheet3!$Q$3:$Q$29</c:f>
              <c:numCache>
                <c:formatCode>General</c:formatCode>
                <c:ptCount val="27"/>
                <c:pt idx="0">
                  <c:v>2</c:v>
                </c:pt>
                <c:pt idx="1">
                  <c:v>2.5</c:v>
                </c:pt>
                <c:pt idx="2">
                  <c:v>3</c:v>
                </c:pt>
                <c:pt idx="3">
                  <c:v>3.5</c:v>
                </c:pt>
                <c:pt idx="4">
                  <c:v>4</c:v>
                </c:pt>
                <c:pt idx="5">
                  <c:v>4.5</c:v>
                </c:pt>
                <c:pt idx="6">
                  <c:v>5</c:v>
                </c:pt>
                <c:pt idx="7">
                  <c:v>5.5</c:v>
                </c:pt>
                <c:pt idx="8">
                  <c:v>6</c:v>
                </c:pt>
                <c:pt idx="9">
                  <c:v>6.5</c:v>
                </c:pt>
                <c:pt idx="10">
                  <c:v>7</c:v>
                </c:pt>
                <c:pt idx="11">
                  <c:v>7.5</c:v>
                </c:pt>
                <c:pt idx="12">
                  <c:v>8</c:v>
                </c:pt>
                <c:pt idx="13">
                  <c:v>8.5</c:v>
                </c:pt>
                <c:pt idx="14">
                  <c:v>9</c:v>
                </c:pt>
                <c:pt idx="15">
                  <c:v>9.5</c:v>
                </c:pt>
                <c:pt idx="16">
                  <c:v>10</c:v>
                </c:pt>
                <c:pt idx="17">
                  <c:v>10.5</c:v>
                </c:pt>
                <c:pt idx="18">
                  <c:v>11</c:v>
                </c:pt>
                <c:pt idx="19">
                  <c:v>11.5</c:v>
                </c:pt>
                <c:pt idx="20">
                  <c:v>12</c:v>
                </c:pt>
                <c:pt idx="21">
                  <c:v>12.5</c:v>
                </c:pt>
                <c:pt idx="22">
                  <c:v>13</c:v>
                </c:pt>
                <c:pt idx="23">
                  <c:v>13.5</c:v>
                </c:pt>
                <c:pt idx="24">
                  <c:v>14</c:v>
                </c:pt>
                <c:pt idx="25">
                  <c:v>14.5</c:v>
                </c:pt>
                <c:pt idx="26">
                  <c:v>15</c:v>
                </c:pt>
              </c:numCache>
            </c:numRef>
          </c:xVal>
          <c:yVal>
            <c:numRef>
              <c:f>[1]Sheet3!$R$3:$R$29</c:f>
              <c:numCache>
                <c:formatCode>General</c:formatCode>
                <c:ptCount val="27"/>
                <c:pt idx="0">
                  <c:v>1.49779593496953E-5</c:v>
                </c:pt>
                <c:pt idx="1">
                  <c:v>5.5433039098762798E-8</c:v>
                </c:pt>
                <c:pt idx="2">
                  <c:v>2.1675006723893602E-6</c:v>
                </c:pt>
                <c:pt idx="3">
                  <c:v>2.8713828194897099E-4</c:v>
                </c:pt>
                <c:pt idx="4">
                  <c:v>8.7859263439261904E-4</c:v>
                </c:pt>
                <c:pt idx="5">
                  <c:v>2.3562715586866101E-3</c:v>
                </c:pt>
                <c:pt idx="6">
                  <c:v>5.1412270878736597E-3</c:v>
                </c:pt>
                <c:pt idx="7">
                  <c:v>1.66576550145584E-2</c:v>
                </c:pt>
                <c:pt idx="8">
                  <c:v>3.9561966513343198E-2</c:v>
                </c:pt>
                <c:pt idx="9">
                  <c:v>8.3343166693313597E-2</c:v>
                </c:pt>
                <c:pt idx="10">
                  <c:v>0.144993375502874</c:v>
                </c:pt>
                <c:pt idx="11">
                  <c:v>0.23056030183272899</c:v>
                </c:pt>
                <c:pt idx="12">
                  <c:v>0.34736089750201898</c:v>
                </c:pt>
                <c:pt idx="13">
                  <c:v>0.50564345059230398</c:v>
                </c:pt>
                <c:pt idx="14">
                  <c:v>0.66245568217449402</c:v>
                </c:pt>
                <c:pt idx="15">
                  <c:v>0.844831973147815</c:v>
                </c:pt>
                <c:pt idx="16">
                  <c:v>1.0755358888929001</c:v>
                </c:pt>
                <c:pt idx="17">
                  <c:v>1.35130077629551</c:v>
                </c:pt>
                <c:pt idx="18">
                  <c:v>1.5859564120767899</c:v>
                </c:pt>
                <c:pt idx="19">
                  <c:v>1.8795049004358699</c:v>
                </c:pt>
                <c:pt idx="20">
                  <c:v>2.1933475482934401</c:v>
                </c:pt>
                <c:pt idx="21">
                  <c:v>2.4950057255503801</c:v>
                </c:pt>
                <c:pt idx="22">
                  <c:v>2.8701071321975999</c:v>
                </c:pt>
                <c:pt idx="23">
                  <c:v>3.2454660295542701</c:v>
                </c:pt>
                <c:pt idx="24">
                  <c:v>3.6623699561898402</c:v>
                </c:pt>
                <c:pt idx="25">
                  <c:v>4.0010455363168704</c:v>
                </c:pt>
                <c:pt idx="26">
                  <c:v>4.37289411223772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AA8-CE47-9685-48C37BF31060}"/>
            </c:ext>
          </c:extLst>
        </c:ser>
        <c:ser>
          <c:idx val="1"/>
          <c:order val="1"/>
          <c:tx>
            <c:strRef>
              <c:f>[1]Sheet3!$S$2</c:f>
              <c:strCache>
                <c:ptCount val="1"/>
                <c:pt idx="0">
                  <c:v>mSG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[1]Sheet3!$Q$3:$Q$29</c:f>
              <c:numCache>
                <c:formatCode>General</c:formatCode>
                <c:ptCount val="27"/>
                <c:pt idx="0">
                  <c:v>2</c:v>
                </c:pt>
                <c:pt idx="1">
                  <c:v>2.5</c:v>
                </c:pt>
                <c:pt idx="2">
                  <c:v>3</c:v>
                </c:pt>
                <c:pt idx="3">
                  <c:v>3.5</c:v>
                </c:pt>
                <c:pt idx="4">
                  <c:v>4</c:v>
                </c:pt>
                <c:pt idx="5">
                  <c:v>4.5</c:v>
                </c:pt>
                <c:pt idx="6">
                  <c:v>5</c:v>
                </c:pt>
                <c:pt idx="7">
                  <c:v>5.5</c:v>
                </c:pt>
                <c:pt idx="8">
                  <c:v>6</c:v>
                </c:pt>
                <c:pt idx="9">
                  <c:v>6.5</c:v>
                </c:pt>
                <c:pt idx="10">
                  <c:v>7</c:v>
                </c:pt>
                <c:pt idx="11">
                  <c:v>7.5</c:v>
                </c:pt>
                <c:pt idx="12">
                  <c:v>8</c:v>
                </c:pt>
                <c:pt idx="13">
                  <c:v>8.5</c:v>
                </c:pt>
                <c:pt idx="14">
                  <c:v>9</c:v>
                </c:pt>
                <c:pt idx="15">
                  <c:v>9.5</c:v>
                </c:pt>
                <c:pt idx="16">
                  <c:v>10</c:v>
                </c:pt>
                <c:pt idx="17">
                  <c:v>10.5</c:v>
                </c:pt>
                <c:pt idx="18">
                  <c:v>11</c:v>
                </c:pt>
                <c:pt idx="19">
                  <c:v>11.5</c:v>
                </c:pt>
                <c:pt idx="20">
                  <c:v>12</c:v>
                </c:pt>
                <c:pt idx="21">
                  <c:v>12.5</c:v>
                </c:pt>
                <c:pt idx="22">
                  <c:v>13</c:v>
                </c:pt>
                <c:pt idx="23">
                  <c:v>13.5</c:v>
                </c:pt>
                <c:pt idx="24">
                  <c:v>14</c:v>
                </c:pt>
                <c:pt idx="25">
                  <c:v>14.5</c:v>
                </c:pt>
                <c:pt idx="26">
                  <c:v>15</c:v>
                </c:pt>
              </c:numCache>
            </c:numRef>
          </c:xVal>
          <c:yVal>
            <c:numRef>
              <c:f>[1]Sheet3!$S$3:$S$29</c:f>
              <c:numCache>
                <c:formatCode>General</c:formatCode>
                <c:ptCount val="27"/>
                <c:pt idx="0">
                  <c:v>2.1874227125268501E-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41559088937499E-4</c:v>
                </c:pt>
                <c:pt idx="5">
                  <c:v>1.0718768297423001E-3</c:v>
                </c:pt>
                <c:pt idx="6">
                  <c:v>4.9914695748606904E-3</c:v>
                </c:pt>
                <c:pt idx="7">
                  <c:v>1.6870453648739601E-2</c:v>
                </c:pt>
                <c:pt idx="8">
                  <c:v>3.5966911930806401E-2</c:v>
                </c:pt>
                <c:pt idx="9">
                  <c:v>6.2643200269422106E-2</c:v>
                </c:pt>
                <c:pt idx="10">
                  <c:v>0.104405056708946</c:v>
                </c:pt>
                <c:pt idx="11">
                  <c:v>0.15735508940210799</c:v>
                </c:pt>
                <c:pt idx="12">
                  <c:v>0.22674251552326799</c:v>
                </c:pt>
                <c:pt idx="13">
                  <c:v>0.31894659700088002</c:v>
                </c:pt>
                <c:pt idx="14">
                  <c:v>0.43509550197240698</c:v>
                </c:pt>
                <c:pt idx="15">
                  <c:v>0.57500343176680102</c:v>
                </c:pt>
                <c:pt idx="16">
                  <c:v>0.74141566506907197</c:v>
                </c:pt>
                <c:pt idx="17">
                  <c:v>0.92263166654814299</c:v>
                </c:pt>
                <c:pt idx="18">
                  <c:v>1.1212030352556701</c:v>
                </c:pt>
                <c:pt idx="19">
                  <c:v>1.34081156727699</c:v>
                </c:pt>
                <c:pt idx="20">
                  <c:v>1.5793622560990599</c:v>
                </c:pt>
                <c:pt idx="21">
                  <c:v>1.8379110271634</c:v>
                </c:pt>
                <c:pt idx="22">
                  <c:v>2.0940429108043199</c:v>
                </c:pt>
                <c:pt idx="23">
                  <c:v>2.3796309172326802</c:v>
                </c:pt>
                <c:pt idx="24">
                  <c:v>2.6286413903860102</c:v>
                </c:pt>
                <c:pt idx="25">
                  <c:v>2.9020432220690502</c:v>
                </c:pt>
                <c:pt idx="26">
                  <c:v>3.1726133400960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AA8-CE47-9685-48C37BF31060}"/>
            </c:ext>
          </c:extLst>
        </c:ser>
        <c:ser>
          <c:idx val="2"/>
          <c:order val="2"/>
          <c:tx>
            <c:strRef>
              <c:f>[1]Sheet3!$T$2</c:f>
              <c:strCache>
                <c:ptCount val="1"/>
                <c:pt idx="0">
                  <c:v>SG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[1]Sheet3!$Q$3:$Q$29</c:f>
              <c:numCache>
                <c:formatCode>General</c:formatCode>
                <c:ptCount val="27"/>
                <c:pt idx="0">
                  <c:v>2</c:v>
                </c:pt>
                <c:pt idx="1">
                  <c:v>2.5</c:v>
                </c:pt>
                <c:pt idx="2">
                  <c:v>3</c:v>
                </c:pt>
                <c:pt idx="3">
                  <c:v>3.5</c:v>
                </c:pt>
                <c:pt idx="4">
                  <c:v>4</c:v>
                </c:pt>
                <c:pt idx="5">
                  <c:v>4.5</c:v>
                </c:pt>
                <c:pt idx="6">
                  <c:v>5</c:v>
                </c:pt>
                <c:pt idx="7">
                  <c:v>5.5</c:v>
                </c:pt>
                <c:pt idx="8">
                  <c:v>6</c:v>
                </c:pt>
                <c:pt idx="9">
                  <c:v>6.5</c:v>
                </c:pt>
                <c:pt idx="10">
                  <c:v>7</c:v>
                </c:pt>
                <c:pt idx="11">
                  <c:v>7.5</c:v>
                </c:pt>
                <c:pt idx="12">
                  <c:v>8</c:v>
                </c:pt>
                <c:pt idx="13">
                  <c:v>8.5</c:v>
                </c:pt>
                <c:pt idx="14">
                  <c:v>9</c:v>
                </c:pt>
                <c:pt idx="15">
                  <c:v>9.5</c:v>
                </c:pt>
                <c:pt idx="16">
                  <c:v>10</c:v>
                </c:pt>
                <c:pt idx="17">
                  <c:v>10.5</c:v>
                </c:pt>
                <c:pt idx="18">
                  <c:v>11</c:v>
                </c:pt>
                <c:pt idx="19">
                  <c:v>11.5</c:v>
                </c:pt>
                <c:pt idx="20">
                  <c:v>12</c:v>
                </c:pt>
                <c:pt idx="21">
                  <c:v>12.5</c:v>
                </c:pt>
                <c:pt idx="22">
                  <c:v>13</c:v>
                </c:pt>
                <c:pt idx="23">
                  <c:v>13.5</c:v>
                </c:pt>
                <c:pt idx="24">
                  <c:v>14</c:v>
                </c:pt>
                <c:pt idx="25">
                  <c:v>14.5</c:v>
                </c:pt>
                <c:pt idx="26">
                  <c:v>15</c:v>
                </c:pt>
              </c:numCache>
            </c:numRef>
          </c:xVal>
          <c:yVal>
            <c:numRef>
              <c:f>[1]Sheet3!$T$3:$T$29</c:f>
              <c:numCache>
                <c:formatCode>General</c:formatCode>
                <c:ptCount val="2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3.3240141665775302E-8</c:v>
                </c:pt>
                <c:pt idx="6">
                  <c:v>1.45833887963007E-3</c:v>
                </c:pt>
                <c:pt idx="7">
                  <c:v>7.5907180153174198E-3</c:v>
                </c:pt>
                <c:pt idx="8">
                  <c:v>1.90814106809079E-2</c:v>
                </c:pt>
                <c:pt idx="9">
                  <c:v>3.54295355003931E-2</c:v>
                </c:pt>
                <c:pt idx="10">
                  <c:v>5.65583049528273E-2</c:v>
                </c:pt>
                <c:pt idx="11">
                  <c:v>8.3214290007822794E-2</c:v>
                </c:pt>
                <c:pt idx="12">
                  <c:v>0.118181164990005</c:v>
                </c:pt>
                <c:pt idx="13">
                  <c:v>0.16721199795608799</c:v>
                </c:pt>
                <c:pt idx="14">
                  <c:v>0.23388016462879099</c:v>
                </c:pt>
                <c:pt idx="15">
                  <c:v>0.32050126685072999</c:v>
                </c:pt>
                <c:pt idx="16">
                  <c:v>0.431757303868751</c:v>
                </c:pt>
                <c:pt idx="17">
                  <c:v>0.56595933597502701</c:v>
                </c:pt>
                <c:pt idx="18">
                  <c:v>0.72190235388940005</c:v>
                </c:pt>
                <c:pt idx="19">
                  <c:v>0.90943003600491501</c:v>
                </c:pt>
                <c:pt idx="20">
                  <c:v>1.10814480848849</c:v>
                </c:pt>
                <c:pt idx="21">
                  <c:v>1.33408073025739</c:v>
                </c:pt>
                <c:pt idx="22">
                  <c:v>1.59515065645972</c:v>
                </c:pt>
                <c:pt idx="23">
                  <c:v>1.8691622054848001</c:v>
                </c:pt>
                <c:pt idx="24">
                  <c:v>2.1368510871043398</c:v>
                </c:pt>
                <c:pt idx="25">
                  <c:v>2.4340200048826399</c:v>
                </c:pt>
                <c:pt idx="26">
                  <c:v>2.73391404992712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AA8-CE47-9685-48C37BF31060}"/>
            </c:ext>
          </c:extLst>
        </c:ser>
        <c:ser>
          <c:idx val="3"/>
          <c:order val="3"/>
          <c:tx>
            <c:strRef>
              <c:f>[1]Sheet3!$U$2</c:f>
              <c:strCache>
                <c:ptCount val="1"/>
                <c:pt idx="0">
                  <c:v>mNG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[1]Sheet3!$Q$3:$Q$29</c:f>
              <c:numCache>
                <c:formatCode>General</c:formatCode>
                <c:ptCount val="27"/>
                <c:pt idx="0">
                  <c:v>2</c:v>
                </c:pt>
                <c:pt idx="1">
                  <c:v>2.5</c:v>
                </c:pt>
                <c:pt idx="2">
                  <c:v>3</c:v>
                </c:pt>
                <c:pt idx="3">
                  <c:v>3.5</c:v>
                </c:pt>
                <c:pt idx="4">
                  <c:v>4</c:v>
                </c:pt>
                <c:pt idx="5">
                  <c:v>4.5</c:v>
                </c:pt>
                <c:pt idx="6">
                  <c:v>5</c:v>
                </c:pt>
                <c:pt idx="7">
                  <c:v>5.5</c:v>
                </c:pt>
                <c:pt idx="8">
                  <c:v>6</c:v>
                </c:pt>
                <c:pt idx="9">
                  <c:v>6.5</c:v>
                </c:pt>
                <c:pt idx="10">
                  <c:v>7</c:v>
                </c:pt>
                <c:pt idx="11">
                  <c:v>7.5</c:v>
                </c:pt>
                <c:pt idx="12">
                  <c:v>8</c:v>
                </c:pt>
                <c:pt idx="13">
                  <c:v>8.5</c:v>
                </c:pt>
                <c:pt idx="14">
                  <c:v>9</c:v>
                </c:pt>
                <c:pt idx="15">
                  <c:v>9.5</c:v>
                </c:pt>
                <c:pt idx="16">
                  <c:v>10</c:v>
                </c:pt>
                <c:pt idx="17">
                  <c:v>10.5</c:v>
                </c:pt>
                <c:pt idx="18">
                  <c:v>11</c:v>
                </c:pt>
                <c:pt idx="19">
                  <c:v>11.5</c:v>
                </c:pt>
                <c:pt idx="20">
                  <c:v>12</c:v>
                </c:pt>
                <c:pt idx="21">
                  <c:v>12.5</c:v>
                </c:pt>
                <c:pt idx="22">
                  <c:v>13</c:v>
                </c:pt>
                <c:pt idx="23">
                  <c:v>13.5</c:v>
                </c:pt>
                <c:pt idx="24">
                  <c:v>14</c:v>
                </c:pt>
                <c:pt idx="25">
                  <c:v>14.5</c:v>
                </c:pt>
                <c:pt idx="26">
                  <c:v>15</c:v>
                </c:pt>
              </c:numCache>
            </c:numRef>
          </c:xVal>
          <c:yVal>
            <c:numRef>
              <c:f>[1]Sheet3!$U$3:$U$29</c:f>
              <c:numCache>
                <c:formatCode>General</c:formatCode>
                <c:ptCount val="27"/>
                <c:pt idx="0">
                  <c:v>3.51675424006033E-4</c:v>
                </c:pt>
                <c:pt idx="1">
                  <c:v>1.20853447516527E-3</c:v>
                </c:pt>
                <c:pt idx="2">
                  <c:v>4.4765369460859298E-3</c:v>
                </c:pt>
                <c:pt idx="3">
                  <c:v>9.3007177615744303E-3</c:v>
                </c:pt>
                <c:pt idx="4">
                  <c:v>1.28217880112203E-2</c:v>
                </c:pt>
                <c:pt idx="5">
                  <c:v>1.77246660677195E-2</c:v>
                </c:pt>
                <c:pt idx="6">
                  <c:v>2.72305009471582E-2</c:v>
                </c:pt>
                <c:pt idx="7">
                  <c:v>4.4774222939584503E-2</c:v>
                </c:pt>
                <c:pt idx="8">
                  <c:v>7.9361292778618295E-2</c:v>
                </c:pt>
                <c:pt idx="9">
                  <c:v>0.126698355530205</c:v>
                </c:pt>
                <c:pt idx="10">
                  <c:v>0.19087148940106699</c:v>
                </c:pt>
                <c:pt idx="11">
                  <c:v>0.27178828897502899</c:v>
                </c:pt>
                <c:pt idx="12">
                  <c:v>0.372986857605697</c:v>
                </c:pt>
                <c:pt idx="13">
                  <c:v>0.48454843131104097</c:v>
                </c:pt>
                <c:pt idx="14">
                  <c:v>0.61317361049536001</c:v>
                </c:pt>
                <c:pt idx="15">
                  <c:v>0.74182981104908197</c:v>
                </c:pt>
                <c:pt idx="16">
                  <c:v>0.88989140871930295</c:v>
                </c:pt>
                <c:pt idx="17">
                  <c:v>1.0432834430798901</c:v>
                </c:pt>
                <c:pt idx="18">
                  <c:v>1.2462027080448099</c:v>
                </c:pt>
                <c:pt idx="19">
                  <c:v>1.4404188953749499</c:v>
                </c:pt>
                <c:pt idx="20">
                  <c:v>1.6399059768350901</c:v>
                </c:pt>
                <c:pt idx="21">
                  <c:v>1.7561209792986701</c:v>
                </c:pt>
                <c:pt idx="22">
                  <c:v>2.0715022135366001</c:v>
                </c:pt>
                <c:pt idx="23">
                  <c:v>2.30432646850723</c:v>
                </c:pt>
                <c:pt idx="24">
                  <c:v>2.5141072417392398</c:v>
                </c:pt>
                <c:pt idx="25">
                  <c:v>2.6237278020477501</c:v>
                </c:pt>
                <c:pt idx="26">
                  <c:v>2.86311943889743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AA8-CE47-9685-48C37BF31060}"/>
            </c:ext>
          </c:extLst>
        </c:ser>
        <c:ser>
          <c:idx val="4"/>
          <c:order val="4"/>
          <c:tx>
            <c:strRef>
              <c:f>[1]Sheet3!$V$2</c:f>
              <c:strCache>
                <c:ptCount val="1"/>
                <c:pt idx="0">
                  <c:v>EGFP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[1]Sheet3!$Q$3:$Q$29</c:f>
              <c:numCache>
                <c:formatCode>General</c:formatCode>
                <c:ptCount val="27"/>
                <c:pt idx="0">
                  <c:v>2</c:v>
                </c:pt>
                <c:pt idx="1">
                  <c:v>2.5</c:v>
                </c:pt>
                <c:pt idx="2">
                  <c:v>3</c:v>
                </c:pt>
                <c:pt idx="3">
                  <c:v>3.5</c:v>
                </c:pt>
                <c:pt idx="4">
                  <c:v>4</c:v>
                </c:pt>
                <c:pt idx="5">
                  <c:v>4.5</c:v>
                </c:pt>
                <c:pt idx="6">
                  <c:v>5</c:v>
                </c:pt>
                <c:pt idx="7">
                  <c:v>5.5</c:v>
                </c:pt>
                <c:pt idx="8">
                  <c:v>6</c:v>
                </c:pt>
                <c:pt idx="9">
                  <c:v>6.5</c:v>
                </c:pt>
                <c:pt idx="10">
                  <c:v>7</c:v>
                </c:pt>
                <c:pt idx="11">
                  <c:v>7.5</c:v>
                </c:pt>
                <c:pt idx="12">
                  <c:v>8</c:v>
                </c:pt>
                <c:pt idx="13">
                  <c:v>8.5</c:v>
                </c:pt>
                <c:pt idx="14">
                  <c:v>9</c:v>
                </c:pt>
                <c:pt idx="15">
                  <c:v>9.5</c:v>
                </c:pt>
                <c:pt idx="16">
                  <c:v>10</c:v>
                </c:pt>
                <c:pt idx="17">
                  <c:v>10.5</c:v>
                </c:pt>
                <c:pt idx="18">
                  <c:v>11</c:v>
                </c:pt>
                <c:pt idx="19">
                  <c:v>11.5</c:v>
                </c:pt>
                <c:pt idx="20">
                  <c:v>12</c:v>
                </c:pt>
                <c:pt idx="21">
                  <c:v>12.5</c:v>
                </c:pt>
                <c:pt idx="22">
                  <c:v>13</c:v>
                </c:pt>
                <c:pt idx="23">
                  <c:v>13.5</c:v>
                </c:pt>
                <c:pt idx="24">
                  <c:v>14</c:v>
                </c:pt>
                <c:pt idx="25">
                  <c:v>14.5</c:v>
                </c:pt>
                <c:pt idx="26">
                  <c:v>15</c:v>
                </c:pt>
              </c:numCache>
            </c:numRef>
          </c:xVal>
          <c:yVal>
            <c:numRef>
              <c:f>[1]Sheet3!$V$3:$V$29</c:f>
              <c:numCache>
                <c:formatCode>General</c:formatCode>
                <c:ptCount val="27"/>
                <c:pt idx="0">
                  <c:v>3.3789885234298002E-8</c:v>
                </c:pt>
                <c:pt idx="1">
                  <c:v>0</c:v>
                </c:pt>
                <c:pt idx="2">
                  <c:v>4.1497896196091401E-4</c:v>
                </c:pt>
                <c:pt idx="3">
                  <c:v>7.4769176977835801E-4</c:v>
                </c:pt>
                <c:pt idx="4">
                  <c:v>1.13044135841492E-3</c:v>
                </c:pt>
                <c:pt idx="5">
                  <c:v>1.2721223356756E-3</c:v>
                </c:pt>
                <c:pt idx="6">
                  <c:v>2.8208652074627298E-3</c:v>
                </c:pt>
                <c:pt idx="7">
                  <c:v>3.9918383040444304E-3</c:v>
                </c:pt>
                <c:pt idx="8">
                  <c:v>6.2242112303531596E-3</c:v>
                </c:pt>
                <c:pt idx="9">
                  <c:v>9.7387463433573594E-3</c:v>
                </c:pt>
                <c:pt idx="10">
                  <c:v>1.5787394360579601E-2</c:v>
                </c:pt>
                <c:pt idx="11">
                  <c:v>2.4548827794730999E-2</c:v>
                </c:pt>
                <c:pt idx="12">
                  <c:v>3.8351471746753303E-2</c:v>
                </c:pt>
                <c:pt idx="13">
                  <c:v>5.7502746828023303E-2</c:v>
                </c:pt>
                <c:pt idx="14">
                  <c:v>8.3759599564547205E-2</c:v>
                </c:pt>
                <c:pt idx="15">
                  <c:v>0.112299979074846</c:v>
                </c:pt>
                <c:pt idx="16">
                  <c:v>0.14564686049859599</c:v>
                </c:pt>
                <c:pt idx="17">
                  <c:v>0.18341153176616001</c:v>
                </c:pt>
                <c:pt idx="18">
                  <c:v>0.22535401920819301</c:v>
                </c:pt>
                <c:pt idx="19">
                  <c:v>0.27353842872899498</c:v>
                </c:pt>
                <c:pt idx="20">
                  <c:v>0.324802530455849</c:v>
                </c:pt>
                <c:pt idx="21">
                  <c:v>0.37951010421055198</c:v>
                </c:pt>
                <c:pt idx="22">
                  <c:v>0.446977481105296</c:v>
                </c:pt>
                <c:pt idx="23">
                  <c:v>0.51254659062207097</c:v>
                </c:pt>
                <c:pt idx="24">
                  <c:v>0.58514946141899404</c:v>
                </c:pt>
                <c:pt idx="25">
                  <c:v>0.64000431364020605</c:v>
                </c:pt>
                <c:pt idx="26">
                  <c:v>0.714174891038511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AA8-CE47-9685-48C37BF31060}"/>
            </c:ext>
          </c:extLst>
        </c:ser>
        <c:ser>
          <c:idx val="5"/>
          <c:order val="5"/>
          <c:tx>
            <c:strRef>
              <c:f>[1]Sheet3!$W$2</c:f>
              <c:strCache>
                <c:ptCount val="1"/>
                <c:pt idx="0">
                  <c:v>mGL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[1]Sheet3!$Q$3:$Q$29</c:f>
              <c:numCache>
                <c:formatCode>General</c:formatCode>
                <c:ptCount val="27"/>
                <c:pt idx="0">
                  <c:v>2</c:v>
                </c:pt>
                <c:pt idx="1">
                  <c:v>2.5</c:v>
                </c:pt>
                <c:pt idx="2">
                  <c:v>3</c:v>
                </c:pt>
                <c:pt idx="3">
                  <c:v>3.5</c:v>
                </c:pt>
                <c:pt idx="4">
                  <c:v>4</c:v>
                </c:pt>
                <c:pt idx="5">
                  <c:v>4.5</c:v>
                </c:pt>
                <c:pt idx="6">
                  <c:v>5</c:v>
                </c:pt>
                <c:pt idx="7">
                  <c:v>5.5</c:v>
                </c:pt>
                <c:pt idx="8">
                  <c:v>6</c:v>
                </c:pt>
                <c:pt idx="9">
                  <c:v>6.5</c:v>
                </c:pt>
                <c:pt idx="10">
                  <c:v>7</c:v>
                </c:pt>
                <c:pt idx="11">
                  <c:v>7.5</c:v>
                </c:pt>
                <c:pt idx="12">
                  <c:v>8</c:v>
                </c:pt>
                <c:pt idx="13">
                  <c:v>8.5</c:v>
                </c:pt>
                <c:pt idx="14">
                  <c:v>9</c:v>
                </c:pt>
                <c:pt idx="15">
                  <c:v>9.5</c:v>
                </c:pt>
                <c:pt idx="16">
                  <c:v>10</c:v>
                </c:pt>
                <c:pt idx="17">
                  <c:v>10.5</c:v>
                </c:pt>
                <c:pt idx="18">
                  <c:v>11</c:v>
                </c:pt>
                <c:pt idx="19">
                  <c:v>11.5</c:v>
                </c:pt>
                <c:pt idx="20">
                  <c:v>12</c:v>
                </c:pt>
                <c:pt idx="21">
                  <c:v>12.5</c:v>
                </c:pt>
                <c:pt idx="22">
                  <c:v>13</c:v>
                </c:pt>
                <c:pt idx="23">
                  <c:v>13.5</c:v>
                </c:pt>
                <c:pt idx="24">
                  <c:v>14</c:v>
                </c:pt>
                <c:pt idx="25">
                  <c:v>14.5</c:v>
                </c:pt>
                <c:pt idx="26">
                  <c:v>15</c:v>
                </c:pt>
              </c:numCache>
            </c:numRef>
          </c:xVal>
          <c:yVal>
            <c:numRef>
              <c:f>[1]Sheet3!$W$3:$W$29</c:f>
              <c:numCache>
                <c:formatCode>General</c:formatCode>
                <c:ptCount val="27"/>
                <c:pt idx="0">
                  <c:v>3.2915995862886201E-7</c:v>
                </c:pt>
                <c:pt idx="1">
                  <c:v>4.4783164331600798E-5</c:v>
                </c:pt>
                <c:pt idx="2">
                  <c:v>7.0779482052225895E-4</c:v>
                </c:pt>
                <c:pt idx="3">
                  <c:v>2.2593211970378998E-3</c:v>
                </c:pt>
                <c:pt idx="4">
                  <c:v>4.5543188132526804E-3</c:v>
                </c:pt>
                <c:pt idx="5">
                  <c:v>1.3177133178059901E-2</c:v>
                </c:pt>
                <c:pt idx="6">
                  <c:v>1.6657257687847898E-2</c:v>
                </c:pt>
                <c:pt idx="7">
                  <c:v>3.9022301235068099E-2</c:v>
                </c:pt>
                <c:pt idx="8">
                  <c:v>5.9275876155310797E-2</c:v>
                </c:pt>
                <c:pt idx="9">
                  <c:v>9.4534951328212505E-2</c:v>
                </c:pt>
                <c:pt idx="10">
                  <c:v>0.142032831169741</c:v>
                </c:pt>
                <c:pt idx="11">
                  <c:v>0.21093154257250399</c:v>
                </c:pt>
                <c:pt idx="12">
                  <c:v>0.28397784690542799</c:v>
                </c:pt>
                <c:pt idx="13">
                  <c:v>0.375607968533682</c:v>
                </c:pt>
                <c:pt idx="14">
                  <c:v>0.49830246474645701</c:v>
                </c:pt>
                <c:pt idx="15">
                  <c:v>0.63245091844956702</c:v>
                </c:pt>
                <c:pt idx="16">
                  <c:v>0.78022989669837495</c:v>
                </c:pt>
                <c:pt idx="17">
                  <c:v>0.962799718873802</c:v>
                </c:pt>
                <c:pt idx="18">
                  <c:v>1.14716907014856</c:v>
                </c:pt>
                <c:pt idx="19">
                  <c:v>1.30483921907811</c:v>
                </c:pt>
                <c:pt idx="20">
                  <c:v>1.5262154791840199</c:v>
                </c:pt>
                <c:pt idx="21">
                  <c:v>1.7945156325512699</c:v>
                </c:pt>
                <c:pt idx="22">
                  <c:v>1.89892222576615</c:v>
                </c:pt>
                <c:pt idx="23">
                  <c:v>2.07834510124975</c:v>
                </c:pt>
                <c:pt idx="24">
                  <c:v>2.31460317766942</c:v>
                </c:pt>
                <c:pt idx="25">
                  <c:v>2.6518268869420401</c:v>
                </c:pt>
                <c:pt idx="26">
                  <c:v>2.90853949463586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AA8-CE47-9685-48C37BF310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9155856"/>
        <c:axId val="1055576048"/>
      </c:scatterChart>
      <c:valAx>
        <c:axId val="1009155856"/>
        <c:scaling>
          <c:orientation val="minMax"/>
          <c:max val="15"/>
          <c:min val="2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055576048"/>
        <c:crosses val="autoZero"/>
        <c:crossBetween val="midCat"/>
        <c:majorUnit val="2"/>
      </c:valAx>
      <c:valAx>
        <c:axId val="1055576048"/>
        <c:scaling>
          <c:orientation val="minMax"/>
          <c:max val="5.5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009155856"/>
        <c:crosses val="autoZero"/>
        <c:crossBetween val="midCat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[1]Sheet3!$Z$2</c:f>
              <c:strCache>
                <c:ptCount val="1"/>
                <c:pt idx="0">
                  <c:v>mSG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Sheet3!$AF$3:$AF$103</c:f>
                <c:numCache>
                  <c:formatCode>General</c:formatCode>
                  <c:ptCount val="101"/>
                  <c:pt idx="0">
                    <c:v>4.8933142675669357E-6</c:v>
                  </c:pt>
                  <c:pt idx="1">
                    <c:v>1.2216862472413657E-6</c:v>
                  </c:pt>
                  <c:pt idx="2">
                    <c:v>8.8066100795405978E-5</c:v>
                  </c:pt>
                  <c:pt idx="3">
                    <c:v>4.6832308022374001E-4</c:v>
                  </c:pt>
                  <c:pt idx="4">
                    <c:v>1.1413099225079503E-3</c:v>
                  </c:pt>
                  <c:pt idx="5">
                    <c:v>1.8462601768700305E-3</c:v>
                  </c:pt>
                  <c:pt idx="6">
                    <c:v>5.5687993213584261E-3</c:v>
                  </c:pt>
                  <c:pt idx="7">
                    <c:v>1.3980460881783379E-2</c:v>
                  </c:pt>
                  <c:pt idx="8">
                    <c:v>2.9135327291371693E-2</c:v>
                  </c:pt>
                  <c:pt idx="9">
                    <c:v>4.7638385494873162E-2</c:v>
                  </c:pt>
                  <c:pt idx="10">
                    <c:v>7.0441086495095243E-2</c:v>
                  </c:pt>
                  <c:pt idx="11">
                    <c:v>9.7791294239583978E-2</c:v>
                  </c:pt>
                  <c:pt idx="12">
                    <c:v>0.11902241547091368</c:v>
                  </c:pt>
                  <c:pt idx="13">
                    <c:v>0.14421981187734198</c:v>
                  </c:pt>
                  <c:pt idx="14">
                    <c:v>0.17390865616781614</c:v>
                  </c:pt>
                  <c:pt idx="15">
                    <c:v>0.19994372486642537</c:v>
                  </c:pt>
                  <c:pt idx="16">
                    <c:v>0.22385244759754741</c:v>
                  </c:pt>
                  <c:pt idx="17">
                    <c:v>0.23000761544865797</c:v>
                  </c:pt>
                  <c:pt idx="18">
                    <c:v>0.25782873783867477</c:v>
                  </c:pt>
                  <c:pt idx="19">
                    <c:v>0.27303903853606964</c:v>
                  </c:pt>
                  <c:pt idx="20">
                    <c:v>0.27926401060452938</c:v>
                  </c:pt>
                  <c:pt idx="21">
                    <c:v>0.29870717812971792</c:v>
                  </c:pt>
                  <c:pt idx="22">
                    <c:v>0.29130891737292758</c:v>
                  </c:pt>
                  <c:pt idx="23">
                    <c:v>0.27725760307291436</c:v>
                  </c:pt>
                  <c:pt idx="24">
                    <c:v>0.26150891431888529</c:v>
                  </c:pt>
                  <c:pt idx="25">
                    <c:v>0.27609409969456628</c:v>
                  </c:pt>
                  <c:pt idx="26">
                    <c:v>0.27607219647393644</c:v>
                  </c:pt>
                  <c:pt idx="27">
                    <c:v>0.26365524136504648</c:v>
                  </c:pt>
                  <c:pt idx="28">
                    <c:v>0.31192442919434182</c:v>
                  </c:pt>
                  <c:pt idx="29">
                    <c:v>0.30097163210894567</c:v>
                  </c:pt>
                  <c:pt idx="30">
                    <c:v>0.32410298389651476</c:v>
                  </c:pt>
                  <c:pt idx="31">
                    <c:v>0.33841878095550543</c:v>
                  </c:pt>
                  <c:pt idx="32">
                    <c:v>0.35293636318354726</c:v>
                  </c:pt>
                  <c:pt idx="33">
                    <c:v>0.32466292199474689</c:v>
                  </c:pt>
                  <c:pt idx="34">
                    <c:v>0.31816586585586626</c:v>
                  </c:pt>
                  <c:pt idx="35">
                    <c:v>0.33541710158510424</c:v>
                  </c:pt>
                  <c:pt idx="36">
                    <c:v>0.34417323321784898</c:v>
                  </c:pt>
                  <c:pt idx="37">
                    <c:v>0.3490075117262697</c:v>
                  </c:pt>
                  <c:pt idx="38">
                    <c:v>0.32330726985060843</c:v>
                  </c:pt>
                  <c:pt idx="39">
                    <c:v>0.34895296562623029</c:v>
                  </c:pt>
                  <c:pt idx="40">
                    <c:v>0.33532462300795118</c:v>
                  </c:pt>
                  <c:pt idx="41">
                    <c:v>0.3039556440127863</c:v>
                  </c:pt>
                  <c:pt idx="42">
                    <c:v>0.33437800274900664</c:v>
                  </c:pt>
                  <c:pt idx="43">
                    <c:v>0.31946606284051271</c:v>
                  </c:pt>
                  <c:pt idx="44">
                    <c:v>0.31992103287081108</c:v>
                  </c:pt>
                  <c:pt idx="45">
                    <c:v>0.29323695751338635</c:v>
                  </c:pt>
                  <c:pt idx="46">
                    <c:v>0.16911909790246804</c:v>
                  </c:pt>
                  <c:pt idx="47">
                    <c:v>0.1720311790364627</c:v>
                  </c:pt>
                  <c:pt idx="48">
                    <c:v>0.12273002550360385</c:v>
                  </c:pt>
                  <c:pt idx="49">
                    <c:v>0.12009315486368183</c:v>
                  </c:pt>
                  <c:pt idx="50">
                    <c:v>0.15130124648170293</c:v>
                  </c:pt>
                  <c:pt idx="51">
                    <c:v>0.164027046190764</c:v>
                  </c:pt>
                  <c:pt idx="52">
                    <c:v>2.7100690001295415E-2</c:v>
                  </c:pt>
                  <c:pt idx="53">
                    <c:v>7.5217577504973959E-2</c:v>
                  </c:pt>
                  <c:pt idx="54">
                    <c:v>8.9710106120531569E-2</c:v>
                  </c:pt>
                  <c:pt idx="55">
                    <c:v>8.5561474661712725E-2</c:v>
                  </c:pt>
                  <c:pt idx="56">
                    <c:v>9.1258177171487431E-2</c:v>
                  </c:pt>
                  <c:pt idx="57">
                    <c:v>0.19438404757555289</c:v>
                  </c:pt>
                  <c:pt idx="58">
                    <c:v>0.16999936102433141</c:v>
                  </c:pt>
                  <c:pt idx="59">
                    <c:v>0.15833120207034046</c:v>
                  </c:pt>
                  <c:pt idx="60">
                    <c:v>5.8552194630371548E-2</c:v>
                  </c:pt>
                  <c:pt idx="61">
                    <c:v>8.8159981501002821E-2</c:v>
                  </c:pt>
                  <c:pt idx="62">
                    <c:v>0.1526116673092888</c:v>
                  </c:pt>
                  <c:pt idx="63">
                    <c:v>0.18358461664733858</c:v>
                  </c:pt>
                  <c:pt idx="64">
                    <c:v>0.21274649504822724</c:v>
                  </c:pt>
                  <c:pt idx="65">
                    <c:v>0.1935533359525303</c:v>
                  </c:pt>
                  <c:pt idx="66">
                    <c:v>0.16544057789248204</c:v>
                  </c:pt>
                  <c:pt idx="67">
                    <c:v>0.20587967812029592</c:v>
                  </c:pt>
                  <c:pt idx="68">
                    <c:v>0.17061176386713514</c:v>
                  </c:pt>
                  <c:pt idx="69">
                    <c:v>0.15619171553568062</c:v>
                  </c:pt>
                  <c:pt idx="70">
                    <c:v>0.13110944822374115</c:v>
                  </c:pt>
                  <c:pt idx="71">
                    <c:v>9.2864832010651641E-2</c:v>
                  </c:pt>
                  <c:pt idx="72">
                    <c:v>0.14997223760783771</c:v>
                  </c:pt>
                  <c:pt idx="73">
                    <c:v>0.13086057099906112</c:v>
                  </c:pt>
                  <c:pt idx="74">
                    <c:v>8.4717145354372553E-2</c:v>
                  </c:pt>
                  <c:pt idx="75">
                    <c:v>9.0946374457502102E-2</c:v>
                  </c:pt>
                  <c:pt idx="76">
                    <c:v>0.15520186776955194</c:v>
                  </c:pt>
                  <c:pt idx="77">
                    <c:v>0.11164636533354493</c:v>
                  </c:pt>
                  <c:pt idx="78">
                    <c:v>0.13924712507955433</c:v>
                  </c:pt>
                  <c:pt idx="79">
                    <c:v>0.18629043976140733</c:v>
                  </c:pt>
                  <c:pt idx="80">
                    <c:v>0.17315998366647894</c:v>
                  </c:pt>
                  <c:pt idx="81">
                    <c:v>0.22560815723254038</c:v>
                  </c:pt>
                  <c:pt idx="82">
                    <c:v>0.286682762763662</c:v>
                  </c:pt>
                  <c:pt idx="83">
                    <c:v>0.3227145690795814</c:v>
                  </c:pt>
                  <c:pt idx="84">
                    <c:v>0.23945612816930548</c:v>
                  </c:pt>
                  <c:pt idx="85">
                    <c:v>0.19557468495839003</c:v>
                  </c:pt>
                  <c:pt idx="86">
                    <c:v>0.24265151292588732</c:v>
                  </c:pt>
                  <c:pt idx="87">
                    <c:v>0.25678341740075006</c:v>
                  </c:pt>
                  <c:pt idx="88">
                    <c:v>0.32930677338859426</c:v>
                  </c:pt>
                  <c:pt idx="89">
                    <c:v>0.19943170291277471</c:v>
                  </c:pt>
                  <c:pt idx="90">
                    <c:v>0.28247718507596375</c:v>
                  </c:pt>
                  <c:pt idx="91">
                    <c:v>0.26232713904566429</c:v>
                  </c:pt>
                  <c:pt idx="92">
                    <c:v>0.3354642374514103</c:v>
                  </c:pt>
                  <c:pt idx="93">
                    <c:v>0.38659820544523016</c:v>
                  </c:pt>
                  <c:pt idx="94">
                    <c:v>0.36883161688653793</c:v>
                  </c:pt>
                  <c:pt idx="95">
                    <c:v>0.35596209488248315</c:v>
                  </c:pt>
                  <c:pt idx="96">
                    <c:v>0.42820312535794564</c:v>
                  </c:pt>
                  <c:pt idx="97">
                    <c:v>0.39270802260706034</c:v>
                  </c:pt>
                  <c:pt idx="98">
                    <c:v>0.34406564458423067</c:v>
                  </c:pt>
                  <c:pt idx="99">
                    <c:v>0.33782255418032359</c:v>
                  </c:pt>
                  <c:pt idx="100">
                    <c:v>0.26012590805392072</c:v>
                  </c:pt>
                </c:numCache>
              </c:numRef>
            </c:plus>
            <c:minus>
              <c:numRef>
                <c:f>[1]Sheet3!$AF$3:$AF$103</c:f>
                <c:numCache>
                  <c:formatCode>General</c:formatCode>
                  <c:ptCount val="101"/>
                  <c:pt idx="0">
                    <c:v>4.8933142675669357E-6</c:v>
                  </c:pt>
                  <c:pt idx="1">
                    <c:v>1.2216862472413657E-6</c:v>
                  </c:pt>
                  <c:pt idx="2">
                    <c:v>8.8066100795405978E-5</c:v>
                  </c:pt>
                  <c:pt idx="3">
                    <c:v>4.6832308022374001E-4</c:v>
                  </c:pt>
                  <c:pt idx="4">
                    <c:v>1.1413099225079503E-3</c:v>
                  </c:pt>
                  <c:pt idx="5">
                    <c:v>1.8462601768700305E-3</c:v>
                  </c:pt>
                  <c:pt idx="6">
                    <c:v>5.5687993213584261E-3</c:v>
                  </c:pt>
                  <c:pt idx="7">
                    <c:v>1.3980460881783379E-2</c:v>
                  </c:pt>
                  <c:pt idx="8">
                    <c:v>2.9135327291371693E-2</c:v>
                  </c:pt>
                  <c:pt idx="9">
                    <c:v>4.7638385494873162E-2</c:v>
                  </c:pt>
                  <c:pt idx="10">
                    <c:v>7.0441086495095243E-2</c:v>
                  </c:pt>
                  <c:pt idx="11">
                    <c:v>9.7791294239583978E-2</c:v>
                  </c:pt>
                  <c:pt idx="12">
                    <c:v>0.11902241547091368</c:v>
                  </c:pt>
                  <c:pt idx="13">
                    <c:v>0.14421981187734198</c:v>
                  </c:pt>
                  <c:pt idx="14">
                    <c:v>0.17390865616781614</c:v>
                  </c:pt>
                  <c:pt idx="15">
                    <c:v>0.19994372486642537</c:v>
                  </c:pt>
                  <c:pt idx="16">
                    <c:v>0.22385244759754741</c:v>
                  </c:pt>
                  <c:pt idx="17">
                    <c:v>0.23000761544865797</c:v>
                  </c:pt>
                  <c:pt idx="18">
                    <c:v>0.25782873783867477</c:v>
                  </c:pt>
                  <c:pt idx="19">
                    <c:v>0.27303903853606964</c:v>
                  </c:pt>
                  <c:pt idx="20">
                    <c:v>0.27926401060452938</c:v>
                  </c:pt>
                  <c:pt idx="21">
                    <c:v>0.29870717812971792</c:v>
                  </c:pt>
                  <c:pt idx="22">
                    <c:v>0.29130891737292758</c:v>
                  </c:pt>
                  <c:pt idx="23">
                    <c:v>0.27725760307291436</c:v>
                  </c:pt>
                  <c:pt idx="24">
                    <c:v>0.26150891431888529</c:v>
                  </c:pt>
                  <c:pt idx="25">
                    <c:v>0.27609409969456628</c:v>
                  </c:pt>
                  <c:pt idx="26">
                    <c:v>0.27607219647393644</c:v>
                  </c:pt>
                  <c:pt idx="27">
                    <c:v>0.26365524136504648</c:v>
                  </c:pt>
                  <c:pt idx="28">
                    <c:v>0.31192442919434182</c:v>
                  </c:pt>
                  <c:pt idx="29">
                    <c:v>0.30097163210894567</c:v>
                  </c:pt>
                  <c:pt idx="30">
                    <c:v>0.32410298389651476</c:v>
                  </c:pt>
                  <c:pt idx="31">
                    <c:v>0.33841878095550543</c:v>
                  </c:pt>
                  <c:pt idx="32">
                    <c:v>0.35293636318354726</c:v>
                  </c:pt>
                  <c:pt idx="33">
                    <c:v>0.32466292199474689</c:v>
                  </c:pt>
                  <c:pt idx="34">
                    <c:v>0.31816586585586626</c:v>
                  </c:pt>
                  <c:pt idx="35">
                    <c:v>0.33541710158510424</c:v>
                  </c:pt>
                  <c:pt idx="36">
                    <c:v>0.34417323321784898</c:v>
                  </c:pt>
                  <c:pt idx="37">
                    <c:v>0.3490075117262697</c:v>
                  </c:pt>
                  <c:pt idx="38">
                    <c:v>0.32330726985060843</c:v>
                  </c:pt>
                  <c:pt idx="39">
                    <c:v>0.34895296562623029</c:v>
                  </c:pt>
                  <c:pt idx="40">
                    <c:v>0.33532462300795118</c:v>
                  </c:pt>
                  <c:pt idx="41">
                    <c:v>0.3039556440127863</c:v>
                  </c:pt>
                  <c:pt idx="42">
                    <c:v>0.33437800274900664</c:v>
                  </c:pt>
                  <c:pt idx="43">
                    <c:v>0.31946606284051271</c:v>
                  </c:pt>
                  <c:pt idx="44">
                    <c:v>0.31992103287081108</c:v>
                  </c:pt>
                  <c:pt idx="45">
                    <c:v>0.29323695751338635</c:v>
                  </c:pt>
                  <c:pt idx="46">
                    <c:v>0.16911909790246804</c:v>
                  </c:pt>
                  <c:pt idx="47">
                    <c:v>0.1720311790364627</c:v>
                  </c:pt>
                  <c:pt idx="48">
                    <c:v>0.12273002550360385</c:v>
                  </c:pt>
                  <c:pt idx="49">
                    <c:v>0.12009315486368183</c:v>
                  </c:pt>
                  <c:pt idx="50">
                    <c:v>0.15130124648170293</c:v>
                  </c:pt>
                  <c:pt idx="51">
                    <c:v>0.164027046190764</c:v>
                  </c:pt>
                  <c:pt idx="52">
                    <c:v>2.7100690001295415E-2</c:v>
                  </c:pt>
                  <c:pt idx="53">
                    <c:v>7.5217577504973959E-2</c:v>
                  </c:pt>
                  <c:pt idx="54">
                    <c:v>8.9710106120531569E-2</c:v>
                  </c:pt>
                  <c:pt idx="55">
                    <c:v>8.5561474661712725E-2</c:v>
                  </c:pt>
                  <c:pt idx="56">
                    <c:v>9.1258177171487431E-2</c:v>
                  </c:pt>
                  <c:pt idx="57">
                    <c:v>0.19438404757555289</c:v>
                  </c:pt>
                  <c:pt idx="58">
                    <c:v>0.16999936102433141</c:v>
                  </c:pt>
                  <c:pt idx="59">
                    <c:v>0.15833120207034046</c:v>
                  </c:pt>
                  <c:pt idx="60">
                    <c:v>5.8552194630371548E-2</c:v>
                  </c:pt>
                  <c:pt idx="61">
                    <c:v>8.8159981501002821E-2</c:v>
                  </c:pt>
                  <c:pt idx="62">
                    <c:v>0.1526116673092888</c:v>
                  </c:pt>
                  <c:pt idx="63">
                    <c:v>0.18358461664733858</c:v>
                  </c:pt>
                  <c:pt idx="64">
                    <c:v>0.21274649504822724</c:v>
                  </c:pt>
                  <c:pt idx="65">
                    <c:v>0.1935533359525303</c:v>
                  </c:pt>
                  <c:pt idx="66">
                    <c:v>0.16544057789248204</c:v>
                  </c:pt>
                  <c:pt idx="67">
                    <c:v>0.20587967812029592</c:v>
                  </c:pt>
                  <c:pt idx="68">
                    <c:v>0.17061176386713514</c:v>
                  </c:pt>
                  <c:pt idx="69">
                    <c:v>0.15619171553568062</c:v>
                  </c:pt>
                  <c:pt idx="70">
                    <c:v>0.13110944822374115</c:v>
                  </c:pt>
                  <c:pt idx="71">
                    <c:v>9.2864832010651641E-2</c:v>
                  </c:pt>
                  <c:pt idx="72">
                    <c:v>0.14997223760783771</c:v>
                  </c:pt>
                  <c:pt idx="73">
                    <c:v>0.13086057099906112</c:v>
                  </c:pt>
                  <c:pt idx="74">
                    <c:v>8.4717145354372553E-2</c:v>
                  </c:pt>
                  <c:pt idx="75">
                    <c:v>9.0946374457502102E-2</c:v>
                  </c:pt>
                  <c:pt idx="76">
                    <c:v>0.15520186776955194</c:v>
                  </c:pt>
                  <c:pt idx="77">
                    <c:v>0.11164636533354493</c:v>
                  </c:pt>
                  <c:pt idx="78">
                    <c:v>0.13924712507955433</c:v>
                  </c:pt>
                  <c:pt idx="79">
                    <c:v>0.18629043976140733</c:v>
                  </c:pt>
                  <c:pt idx="80">
                    <c:v>0.17315998366647894</c:v>
                  </c:pt>
                  <c:pt idx="81">
                    <c:v>0.22560815723254038</c:v>
                  </c:pt>
                  <c:pt idx="82">
                    <c:v>0.286682762763662</c:v>
                  </c:pt>
                  <c:pt idx="83">
                    <c:v>0.3227145690795814</c:v>
                  </c:pt>
                  <c:pt idx="84">
                    <c:v>0.23945612816930548</c:v>
                  </c:pt>
                  <c:pt idx="85">
                    <c:v>0.19557468495839003</c:v>
                  </c:pt>
                  <c:pt idx="86">
                    <c:v>0.24265151292588732</c:v>
                  </c:pt>
                  <c:pt idx="87">
                    <c:v>0.25678341740075006</c:v>
                  </c:pt>
                  <c:pt idx="88">
                    <c:v>0.32930677338859426</c:v>
                  </c:pt>
                  <c:pt idx="89">
                    <c:v>0.19943170291277471</c:v>
                  </c:pt>
                  <c:pt idx="90">
                    <c:v>0.28247718507596375</c:v>
                  </c:pt>
                  <c:pt idx="91">
                    <c:v>0.26232713904566429</c:v>
                  </c:pt>
                  <c:pt idx="92">
                    <c:v>0.3354642374514103</c:v>
                  </c:pt>
                  <c:pt idx="93">
                    <c:v>0.38659820544523016</c:v>
                  </c:pt>
                  <c:pt idx="94">
                    <c:v>0.36883161688653793</c:v>
                  </c:pt>
                  <c:pt idx="95">
                    <c:v>0.35596209488248315</c:v>
                  </c:pt>
                  <c:pt idx="96">
                    <c:v>0.42820312535794564</c:v>
                  </c:pt>
                  <c:pt idx="97">
                    <c:v>0.39270802260706034</c:v>
                  </c:pt>
                  <c:pt idx="98">
                    <c:v>0.34406564458423067</c:v>
                  </c:pt>
                  <c:pt idx="99">
                    <c:v>0.33782255418032359</c:v>
                  </c:pt>
                  <c:pt idx="100">
                    <c:v>0.260125908053920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3!$Y$3:$Y$29</c:f>
              <c:numCache>
                <c:formatCode>General</c:formatCode>
                <c:ptCount val="27"/>
                <c:pt idx="0">
                  <c:v>2</c:v>
                </c:pt>
                <c:pt idx="1">
                  <c:v>2.5</c:v>
                </c:pt>
                <c:pt idx="2">
                  <c:v>3</c:v>
                </c:pt>
                <c:pt idx="3">
                  <c:v>3.5</c:v>
                </c:pt>
                <c:pt idx="4">
                  <c:v>4</c:v>
                </c:pt>
                <c:pt idx="5">
                  <c:v>4.5</c:v>
                </c:pt>
                <c:pt idx="6">
                  <c:v>5</c:v>
                </c:pt>
                <c:pt idx="7">
                  <c:v>5.5</c:v>
                </c:pt>
                <c:pt idx="8">
                  <c:v>6</c:v>
                </c:pt>
                <c:pt idx="9">
                  <c:v>6.5</c:v>
                </c:pt>
                <c:pt idx="10">
                  <c:v>7</c:v>
                </c:pt>
                <c:pt idx="11">
                  <c:v>7.5</c:v>
                </c:pt>
                <c:pt idx="12">
                  <c:v>8</c:v>
                </c:pt>
                <c:pt idx="13">
                  <c:v>8.5</c:v>
                </c:pt>
                <c:pt idx="14">
                  <c:v>9</c:v>
                </c:pt>
                <c:pt idx="15">
                  <c:v>9.5</c:v>
                </c:pt>
                <c:pt idx="16">
                  <c:v>10</c:v>
                </c:pt>
                <c:pt idx="17">
                  <c:v>10.5</c:v>
                </c:pt>
                <c:pt idx="18">
                  <c:v>11</c:v>
                </c:pt>
                <c:pt idx="19">
                  <c:v>11.5</c:v>
                </c:pt>
                <c:pt idx="20">
                  <c:v>12</c:v>
                </c:pt>
                <c:pt idx="21">
                  <c:v>12.5</c:v>
                </c:pt>
                <c:pt idx="22">
                  <c:v>13</c:v>
                </c:pt>
                <c:pt idx="23">
                  <c:v>13.5</c:v>
                </c:pt>
                <c:pt idx="24">
                  <c:v>14</c:v>
                </c:pt>
                <c:pt idx="25">
                  <c:v>14.5</c:v>
                </c:pt>
                <c:pt idx="26">
                  <c:v>15</c:v>
                </c:pt>
              </c:numCache>
            </c:numRef>
          </c:xVal>
          <c:yVal>
            <c:numRef>
              <c:f>[1]Sheet3!$Z$3:$Z$29</c:f>
              <c:numCache>
                <c:formatCode>General</c:formatCode>
                <c:ptCount val="27"/>
                <c:pt idx="0">
                  <c:v>5.1929358394875928E-6</c:v>
                </c:pt>
                <c:pt idx="1">
                  <c:v>1.2492979610478109E-6</c:v>
                </c:pt>
                <c:pt idx="2">
                  <c:v>8.9147628313355112E-5</c:v>
                </c:pt>
                <c:pt idx="3">
                  <c:v>6.0452892323227439E-4</c:v>
                </c:pt>
                <c:pt idx="4">
                  <c:v>1.7811031517953966E-3</c:v>
                </c:pt>
                <c:pt idx="5">
                  <c:v>5.8079583621777932E-3</c:v>
                </c:pt>
                <c:pt idx="6">
                  <c:v>1.6104547010817587E-2</c:v>
                </c:pt>
                <c:pt idx="7">
                  <c:v>4.3148627412296102E-2</c:v>
                </c:pt>
                <c:pt idx="8">
                  <c:v>9.4413511520763729E-2</c:v>
                </c:pt>
                <c:pt idx="9">
                  <c:v>0.17236431327893187</c:v>
                </c:pt>
                <c:pt idx="10">
                  <c:v>0.27643741878724432</c:v>
                </c:pt>
                <c:pt idx="11">
                  <c:v>0.41091821754872099</c:v>
                </c:pt>
                <c:pt idx="12">
                  <c:v>0.567768123716197</c:v>
                </c:pt>
                <c:pt idx="13">
                  <c:v>0.7689006720408641</c:v>
                </c:pt>
                <c:pt idx="14">
                  <c:v>0.98532338971134126</c:v>
                </c:pt>
                <c:pt idx="15">
                  <c:v>1.2188590668899417</c:v>
                </c:pt>
                <c:pt idx="16">
                  <c:v>1.4917260588856867</c:v>
                </c:pt>
                <c:pt idx="17">
                  <c:v>1.7811099905329399</c:v>
                </c:pt>
                <c:pt idx="18">
                  <c:v>2.0742674911414603</c:v>
                </c:pt>
                <c:pt idx="19">
                  <c:v>2.3989819962151695</c:v>
                </c:pt>
                <c:pt idx="20">
                  <c:v>2.7313649724910305</c:v>
                </c:pt>
                <c:pt idx="21">
                  <c:v>3.0693028599889165</c:v>
                </c:pt>
                <c:pt idx="22">
                  <c:v>3.4268970812366533</c:v>
                </c:pt>
                <c:pt idx="23">
                  <c:v>3.7869667752120804</c:v>
                </c:pt>
                <c:pt idx="24">
                  <c:v>4.1754423378105603</c:v>
                </c:pt>
                <c:pt idx="25">
                  <c:v>4.5454121913041838</c:v>
                </c:pt>
                <c:pt idx="26">
                  <c:v>4.9214609147944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EB5-4C40-9551-A8DE401300ED}"/>
            </c:ext>
          </c:extLst>
        </c:ser>
        <c:ser>
          <c:idx val="1"/>
          <c:order val="1"/>
          <c:tx>
            <c:strRef>
              <c:f>[1]Sheet3!$AA$2</c:f>
              <c:strCache>
                <c:ptCount val="1"/>
                <c:pt idx="0">
                  <c:v>mSG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Sheet3!$AG$3:$AG$103</c:f>
                <c:numCache>
                  <c:formatCode>General</c:formatCode>
                  <c:ptCount val="101"/>
                  <c:pt idx="0">
                    <c:v>3.4156984702234016E-7</c:v>
                  </c:pt>
                  <c:pt idx="1">
                    <c:v>0</c:v>
                  </c:pt>
                  <c:pt idx="2">
                    <c:v>6.3758594691267598E-7</c:v>
                  </c:pt>
                  <c:pt idx="3">
                    <c:v>3.1025306737003244E-5</c:v>
                  </c:pt>
                  <c:pt idx="4">
                    <c:v>2.003083220967497E-4</c:v>
                  </c:pt>
                  <c:pt idx="5">
                    <c:v>4.2564624656779381E-4</c:v>
                  </c:pt>
                  <c:pt idx="6">
                    <c:v>2.1856214523166551E-3</c:v>
                  </c:pt>
                  <c:pt idx="7">
                    <c:v>6.1215844091562005E-3</c:v>
                  </c:pt>
                  <c:pt idx="8">
                    <c:v>1.2332579543031597E-2</c:v>
                  </c:pt>
                  <c:pt idx="9">
                    <c:v>2.1100355589619202E-2</c:v>
                  </c:pt>
                  <c:pt idx="10">
                    <c:v>3.2685325773938165E-2</c:v>
                  </c:pt>
                  <c:pt idx="11">
                    <c:v>4.970446801857694E-2</c:v>
                  </c:pt>
                  <c:pt idx="12">
                    <c:v>7.2117736769097024E-2</c:v>
                  </c:pt>
                  <c:pt idx="13">
                    <c:v>9.4598509606873479E-2</c:v>
                  </c:pt>
                  <c:pt idx="14">
                    <c:v>0.11572151642746754</c:v>
                  </c:pt>
                  <c:pt idx="15">
                    <c:v>0.13608040985094014</c:v>
                  </c:pt>
                  <c:pt idx="16">
                    <c:v>0.15438844598995699</c:v>
                  </c:pt>
                  <c:pt idx="17">
                    <c:v>0.17639722434374047</c:v>
                  </c:pt>
                  <c:pt idx="18">
                    <c:v>0.19617299608333244</c:v>
                  </c:pt>
                  <c:pt idx="19">
                    <c:v>0.21784513298338601</c:v>
                  </c:pt>
                  <c:pt idx="20">
                    <c:v>0.23233774964460277</c:v>
                  </c:pt>
                  <c:pt idx="21">
                    <c:v>0.24363016329087536</c:v>
                  </c:pt>
                  <c:pt idx="22">
                    <c:v>0.26164438193749456</c:v>
                  </c:pt>
                  <c:pt idx="23">
                    <c:v>0.27007368133152043</c:v>
                  </c:pt>
                  <c:pt idx="24">
                    <c:v>0.29853945596899195</c:v>
                  </c:pt>
                  <c:pt idx="25">
                    <c:v>0.31648440513730836</c:v>
                  </c:pt>
                  <c:pt idx="26">
                    <c:v>0.33271555372680517</c:v>
                  </c:pt>
                  <c:pt idx="27">
                    <c:v>0.35683735538678069</c:v>
                  </c:pt>
                  <c:pt idx="28">
                    <c:v>0.35266272008432531</c:v>
                  </c:pt>
                  <c:pt idx="29">
                    <c:v>0.39756991577948614</c:v>
                  </c:pt>
                  <c:pt idx="30">
                    <c:v>0.41246565721291817</c:v>
                  </c:pt>
                  <c:pt idx="31">
                    <c:v>0.42078577737105294</c:v>
                  </c:pt>
                  <c:pt idx="32">
                    <c:v>0.42376604597445655</c:v>
                  </c:pt>
                  <c:pt idx="33">
                    <c:v>0.44575735076729583</c:v>
                  </c:pt>
                  <c:pt idx="34">
                    <c:v>0.4946645148079668</c:v>
                  </c:pt>
                  <c:pt idx="35">
                    <c:v>0.49784033061277128</c:v>
                  </c:pt>
                  <c:pt idx="36">
                    <c:v>0.50285881369558538</c:v>
                  </c:pt>
                  <c:pt idx="37">
                    <c:v>0.54788839434616421</c:v>
                  </c:pt>
                  <c:pt idx="38">
                    <c:v>0.53261990465989395</c:v>
                  </c:pt>
                  <c:pt idx="39">
                    <c:v>0.53440339607558141</c:v>
                  </c:pt>
                  <c:pt idx="40">
                    <c:v>0.53986621384035438</c:v>
                  </c:pt>
                  <c:pt idx="41">
                    <c:v>0.52955286438296112</c:v>
                  </c:pt>
                  <c:pt idx="42">
                    <c:v>0.51893938393217143</c:v>
                  </c:pt>
                  <c:pt idx="43">
                    <c:v>0.52006297109531363</c:v>
                  </c:pt>
                  <c:pt idx="44">
                    <c:v>0.53274728442071206</c:v>
                  </c:pt>
                  <c:pt idx="45">
                    <c:v>0.55323326779382886</c:v>
                  </c:pt>
                  <c:pt idx="46">
                    <c:v>0.58743302198214165</c:v>
                  </c:pt>
                  <c:pt idx="47">
                    <c:v>0.55108226316149223</c:v>
                  </c:pt>
                  <c:pt idx="48">
                    <c:v>0.56196899481177753</c:v>
                  </c:pt>
                  <c:pt idx="49">
                    <c:v>0.56567982162112185</c:v>
                  </c:pt>
                  <c:pt idx="50">
                    <c:v>0.56493997996402046</c:v>
                  </c:pt>
                  <c:pt idx="51">
                    <c:v>0.53882100745660866</c:v>
                  </c:pt>
                  <c:pt idx="52">
                    <c:v>0.63591573890420361</c:v>
                  </c:pt>
                  <c:pt idx="53">
                    <c:v>0.56100303722034295</c:v>
                  </c:pt>
                  <c:pt idx="54">
                    <c:v>0.60664118007460976</c:v>
                  </c:pt>
                  <c:pt idx="55">
                    <c:v>0.60026372782363824</c:v>
                  </c:pt>
                  <c:pt idx="56">
                    <c:v>0.61712009450099647</c:v>
                  </c:pt>
                  <c:pt idx="57">
                    <c:v>0.59277804438407133</c:v>
                  </c:pt>
                  <c:pt idx="58">
                    <c:v>0.60087949611257452</c:v>
                  </c:pt>
                  <c:pt idx="59">
                    <c:v>0.59229808131315786</c:v>
                  </c:pt>
                  <c:pt idx="60">
                    <c:v>0.55123042370538677</c:v>
                  </c:pt>
                  <c:pt idx="61">
                    <c:v>0.5471024494198613</c:v>
                  </c:pt>
                  <c:pt idx="62">
                    <c:v>0.43914964363794612</c:v>
                  </c:pt>
                  <c:pt idx="63">
                    <c:v>0.53798546898789046</c:v>
                  </c:pt>
                  <c:pt idx="64">
                    <c:v>0.539387619572681</c:v>
                  </c:pt>
                  <c:pt idx="65">
                    <c:v>0.42437354544606121</c:v>
                  </c:pt>
                  <c:pt idx="66">
                    <c:v>0.52412307290551208</c:v>
                  </c:pt>
                  <c:pt idx="67">
                    <c:v>0.46185369176390456</c:v>
                  </c:pt>
                  <c:pt idx="68">
                    <c:v>0.40613950909634416</c:v>
                  </c:pt>
                  <c:pt idx="69">
                    <c:v>0.34554284630227533</c:v>
                  </c:pt>
                  <c:pt idx="70">
                    <c:v>0.38389446799817739</c:v>
                  </c:pt>
                  <c:pt idx="71">
                    <c:v>0.24111807748211686</c:v>
                  </c:pt>
                  <c:pt idx="72">
                    <c:v>0.27782914076718535</c:v>
                  </c:pt>
                  <c:pt idx="73">
                    <c:v>0.35651516189714572</c:v>
                  </c:pt>
                  <c:pt idx="74">
                    <c:v>0.24709153137450854</c:v>
                  </c:pt>
                  <c:pt idx="75">
                    <c:v>0.20508462379568515</c:v>
                  </c:pt>
                  <c:pt idx="76">
                    <c:v>0.20645141091169797</c:v>
                  </c:pt>
                  <c:pt idx="77">
                    <c:v>0.11553924189955352</c:v>
                  </c:pt>
                  <c:pt idx="78">
                    <c:v>0.14376394991267347</c:v>
                  </c:pt>
                  <c:pt idx="79">
                    <c:v>0.12423641678701131</c:v>
                  </c:pt>
                  <c:pt idx="80">
                    <c:v>8.4849941620452521E-2</c:v>
                  </c:pt>
                  <c:pt idx="81">
                    <c:v>6.5126313800703911E-2</c:v>
                  </c:pt>
                  <c:pt idx="82">
                    <c:v>3.4496944632694732E-2</c:v>
                  </c:pt>
                  <c:pt idx="83">
                    <c:v>4.2196885890419249E-2</c:v>
                  </c:pt>
                  <c:pt idx="84">
                    <c:v>1.6741331479319582E-2</c:v>
                  </c:pt>
                  <c:pt idx="85">
                    <c:v>0.14527484496573034</c:v>
                  </c:pt>
                  <c:pt idx="86">
                    <c:v>0.12110566644021184</c:v>
                  </c:pt>
                  <c:pt idx="87">
                    <c:v>0.14004651037046184</c:v>
                  </c:pt>
                  <c:pt idx="88">
                    <c:v>0.30076587870286681</c:v>
                  </c:pt>
                  <c:pt idx="89">
                    <c:v>0.26923224341062574</c:v>
                  </c:pt>
                  <c:pt idx="90">
                    <c:v>0.22261082610293217</c:v>
                  </c:pt>
                  <c:pt idx="91">
                    <c:v>0.30590654006621648</c:v>
                  </c:pt>
                  <c:pt idx="92">
                    <c:v>0.22342543791791991</c:v>
                  </c:pt>
                  <c:pt idx="93">
                    <c:v>0.38759956953601932</c:v>
                  </c:pt>
                  <c:pt idx="94">
                    <c:v>0.35682779728099129</c:v>
                  </c:pt>
                  <c:pt idx="95">
                    <c:v>0.31353200582883534</c:v>
                  </c:pt>
                  <c:pt idx="96">
                    <c:v>0.36879221171230198</c:v>
                  </c:pt>
                  <c:pt idx="97">
                    <c:v>0.29492898674236678</c:v>
                  </c:pt>
                  <c:pt idx="98">
                    <c:v>0.44907222580753436</c:v>
                  </c:pt>
                  <c:pt idx="99">
                    <c:v>0.49554917900871132</c:v>
                  </c:pt>
                  <c:pt idx="100">
                    <c:v>0.35657126881390711</c:v>
                  </c:pt>
                </c:numCache>
              </c:numRef>
            </c:plus>
            <c:minus>
              <c:numRef>
                <c:f>[1]Sheet3!$AG$3:$AG$103</c:f>
                <c:numCache>
                  <c:formatCode>General</c:formatCode>
                  <c:ptCount val="101"/>
                  <c:pt idx="0">
                    <c:v>3.4156984702234016E-7</c:v>
                  </c:pt>
                  <c:pt idx="1">
                    <c:v>0</c:v>
                  </c:pt>
                  <c:pt idx="2">
                    <c:v>6.3758594691267598E-7</c:v>
                  </c:pt>
                  <c:pt idx="3">
                    <c:v>3.1025306737003244E-5</c:v>
                  </c:pt>
                  <c:pt idx="4">
                    <c:v>2.003083220967497E-4</c:v>
                  </c:pt>
                  <c:pt idx="5">
                    <c:v>4.2564624656779381E-4</c:v>
                  </c:pt>
                  <c:pt idx="6">
                    <c:v>2.1856214523166551E-3</c:v>
                  </c:pt>
                  <c:pt idx="7">
                    <c:v>6.1215844091562005E-3</c:v>
                  </c:pt>
                  <c:pt idx="8">
                    <c:v>1.2332579543031597E-2</c:v>
                  </c:pt>
                  <c:pt idx="9">
                    <c:v>2.1100355589619202E-2</c:v>
                  </c:pt>
                  <c:pt idx="10">
                    <c:v>3.2685325773938165E-2</c:v>
                  </c:pt>
                  <c:pt idx="11">
                    <c:v>4.970446801857694E-2</c:v>
                  </c:pt>
                  <c:pt idx="12">
                    <c:v>7.2117736769097024E-2</c:v>
                  </c:pt>
                  <c:pt idx="13">
                    <c:v>9.4598509606873479E-2</c:v>
                  </c:pt>
                  <c:pt idx="14">
                    <c:v>0.11572151642746754</c:v>
                  </c:pt>
                  <c:pt idx="15">
                    <c:v>0.13608040985094014</c:v>
                  </c:pt>
                  <c:pt idx="16">
                    <c:v>0.15438844598995699</c:v>
                  </c:pt>
                  <c:pt idx="17">
                    <c:v>0.17639722434374047</c:v>
                  </c:pt>
                  <c:pt idx="18">
                    <c:v>0.19617299608333244</c:v>
                  </c:pt>
                  <c:pt idx="19">
                    <c:v>0.21784513298338601</c:v>
                  </c:pt>
                  <c:pt idx="20">
                    <c:v>0.23233774964460277</c:v>
                  </c:pt>
                  <c:pt idx="21">
                    <c:v>0.24363016329087536</c:v>
                  </c:pt>
                  <c:pt idx="22">
                    <c:v>0.26164438193749456</c:v>
                  </c:pt>
                  <c:pt idx="23">
                    <c:v>0.27007368133152043</c:v>
                  </c:pt>
                  <c:pt idx="24">
                    <c:v>0.29853945596899195</c:v>
                  </c:pt>
                  <c:pt idx="25">
                    <c:v>0.31648440513730836</c:v>
                  </c:pt>
                  <c:pt idx="26">
                    <c:v>0.33271555372680517</c:v>
                  </c:pt>
                  <c:pt idx="27">
                    <c:v>0.35683735538678069</c:v>
                  </c:pt>
                  <c:pt idx="28">
                    <c:v>0.35266272008432531</c:v>
                  </c:pt>
                  <c:pt idx="29">
                    <c:v>0.39756991577948614</c:v>
                  </c:pt>
                  <c:pt idx="30">
                    <c:v>0.41246565721291817</c:v>
                  </c:pt>
                  <c:pt idx="31">
                    <c:v>0.42078577737105294</c:v>
                  </c:pt>
                  <c:pt idx="32">
                    <c:v>0.42376604597445655</c:v>
                  </c:pt>
                  <c:pt idx="33">
                    <c:v>0.44575735076729583</c:v>
                  </c:pt>
                  <c:pt idx="34">
                    <c:v>0.4946645148079668</c:v>
                  </c:pt>
                  <c:pt idx="35">
                    <c:v>0.49784033061277128</c:v>
                  </c:pt>
                  <c:pt idx="36">
                    <c:v>0.50285881369558538</c:v>
                  </c:pt>
                  <c:pt idx="37">
                    <c:v>0.54788839434616421</c:v>
                  </c:pt>
                  <c:pt idx="38">
                    <c:v>0.53261990465989395</c:v>
                  </c:pt>
                  <c:pt idx="39">
                    <c:v>0.53440339607558141</c:v>
                  </c:pt>
                  <c:pt idx="40">
                    <c:v>0.53986621384035438</c:v>
                  </c:pt>
                  <c:pt idx="41">
                    <c:v>0.52955286438296112</c:v>
                  </c:pt>
                  <c:pt idx="42">
                    <c:v>0.51893938393217143</c:v>
                  </c:pt>
                  <c:pt idx="43">
                    <c:v>0.52006297109531363</c:v>
                  </c:pt>
                  <c:pt idx="44">
                    <c:v>0.53274728442071206</c:v>
                  </c:pt>
                  <c:pt idx="45">
                    <c:v>0.55323326779382886</c:v>
                  </c:pt>
                  <c:pt idx="46">
                    <c:v>0.58743302198214165</c:v>
                  </c:pt>
                  <c:pt idx="47">
                    <c:v>0.55108226316149223</c:v>
                  </c:pt>
                  <c:pt idx="48">
                    <c:v>0.56196899481177753</c:v>
                  </c:pt>
                  <c:pt idx="49">
                    <c:v>0.56567982162112185</c:v>
                  </c:pt>
                  <c:pt idx="50">
                    <c:v>0.56493997996402046</c:v>
                  </c:pt>
                  <c:pt idx="51">
                    <c:v>0.53882100745660866</c:v>
                  </c:pt>
                  <c:pt idx="52">
                    <c:v>0.63591573890420361</c:v>
                  </c:pt>
                  <c:pt idx="53">
                    <c:v>0.56100303722034295</c:v>
                  </c:pt>
                  <c:pt idx="54">
                    <c:v>0.60664118007460976</c:v>
                  </c:pt>
                  <c:pt idx="55">
                    <c:v>0.60026372782363824</c:v>
                  </c:pt>
                  <c:pt idx="56">
                    <c:v>0.61712009450099647</c:v>
                  </c:pt>
                  <c:pt idx="57">
                    <c:v>0.59277804438407133</c:v>
                  </c:pt>
                  <c:pt idx="58">
                    <c:v>0.60087949611257452</c:v>
                  </c:pt>
                  <c:pt idx="59">
                    <c:v>0.59229808131315786</c:v>
                  </c:pt>
                  <c:pt idx="60">
                    <c:v>0.55123042370538677</c:v>
                  </c:pt>
                  <c:pt idx="61">
                    <c:v>0.5471024494198613</c:v>
                  </c:pt>
                  <c:pt idx="62">
                    <c:v>0.43914964363794612</c:v>
                  </c:pt>
                  <c:pt idx="63">
                    <c:v>0.53798546898789046</c:v>
                  </c:pt>
                  <c:pt idx="64">
                    <c:v>0.539387619572681</c:v>
                  </c:pt>
                  <c:pt idx="65">
                    <c:v>0.42437354544606121</c:v>
                  </c:pt>
                  <c:pt idx="66">
                    <c:v>0.52412307290551208</c:v>
                  </c:pt>
                  <c:pt idx="67">
                    <c:v>0.46185369176390456</c:v>
                  </c:pt>
                  <c:pt idx="68">
                    <c:v>0.40613950909634416</c:v>
                  </c:pt>
                  <c:pt idx="69">
                    <c:v>0.34554284630227533</c:v>
                  </c:pt>
                  <c:pt idx="70">
                    <c:v>0.38389446799817739</c:v>
                  </c:pt>
                  <c:pt idx="71">
                    <c:v>0.24111807748211686</c:v>
                  </c:pt>
                  <c:pt idx="72">
                    <c:v>0.27782914076718535</c:v>
                  </c:pt>
                  <c:pt idx="73">
                    <c:v>0.35651516189714572</c:v>
                  </c:pt>
                  <c:pt idx="74">
                    <c:v>0.24709153137450854</c:v>
                  </c:pt>
                  <c:pt idx="75">
                    <c:v>0.20508462379568515</c:v>
                  </c:pt>
                  <c:pt idx="76">
                    <c:v>0.20645141091169797</c:v>
                  </c:pt>
                  <c:pt idx="77">
                    <c:v>0.11553924189955352</c:v>
                  </c:pt>
                  <c:pt idx="78">
                    <c:v>0.14376394991267347</c:v>
                  </c:pt>
                  <c:pt idx="79">
                    <c:v>0.12423641678701131</c:v>
                  </c:pt>
                  <c:pt idx="80">
                    <c:v>8.4849941620452521E-2</c:v>
                  </c:pt>
                  <c:pt idx="81">
                    <c:v>6.5126313800703911E-2</c:v>
                  </c:pt>
                  <c:pt idx="82">
                    <c:v>3.4496944632694732E-2</c:v>
                  </c:pt>
                  <c:pt idx="83">
                    <c:v>4.2196885890419249E-2</c:v>
                  </c:pt>
                  <c:pt idx="84">
                    <c:v>1.6741331479319582E-2</c:v>
                  </c:pt>
                  <c:pt idx="85">
                    <c:v>0.14527484496573034</c:v>
                  </c:pt>
                  <c:pt idx="86">
                    <c:v>0.12110566644021184</c:v>
                  </c:pt>
                  <c:pt idx="87">
                    <c:v>0.14004651037046184</c:v>
                  </c:pt>
                  <c:pt idx="88">
                    <c:v>0.30076587870286681</c:v>
                  </c:pt>
                  <c:pt idx="89">
                    <c:v>0.26923224341062574</c:v>
                  </c:pt>
                  <c:pt idx="90">
                    <c:v>0.22261082610293217</c:v>
                  </c:pt>
                  <c:pt idx="91">
                    <c:v>0.30590654006621648</c:v>
                  </c:pt>
                  <c:pt idx="92">
                    <c:v>0.22342543791791991</c:v>
                  </c:pt>
                  <c:pt idx="93">
                    <c:v>0.38759956953601932</c:v>
                  </c:pt>
                  <c:pt idx="94">
                    <c:v>0.35682779728099129</c:v>
                  </c:pt>
                  <c:pt idx="95">
                    <c:v>0.31353200582883534</c:v>
                  </c:pt>
                  <c:pt idx="96">
                    <c:v>0.36879221171230198</c:v>
                  </c:pt>
                  <c:pt idx="97">
                    <c:v>0.29492898674236678</c:v>
                  </c:pt>
                  <c:pt idx="98">
                    <c:v>0.44907222580753436</c:v>
                  </c:pt>
                  <c:pt idx="99">
                    <c:v>0.49554917900871132</c:v>
                  </c:pt>
                  <c:pt idx="100">
                    <c:v>0.3565712688139071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85000"/>
                    <a:lumOff val="15000"/>
                  </a:schemeClr>
                </a:solidFill>
                <a:round/>
              </a:ln>
              <a:effectLst/>
            </c:spPr>
          </c:errBars>
          <c:xVal>
            <c:numRef>
              <c:f>[1]Sheet3!$Y$3:$Y$29</c:f>
              <c:numCache>
                <c:formatCode>General</c:formatCode>
                <c:ptCount val="27"/>
                <c:pt idx="0">
                  <c:v>2</c:v>
                </c:pt>
                <c:pt idx="1">
                  <c:v>2.5</c:v>
                </c:pt>
                <c:pt idx="2">
                  <c:v>3</c:v>
                </c:pt>
                <c:pt idx="3">
                  <c:v>3.5</c:v>
                </c:pt>
                <c:pt idx="4">
                  <c:v>4</c:v>
                </c:pt>
                <c:pt idx="5">
                  <c:v>4.5</c:v>
                </c:pt>
                <c:pt idx="6">
                  <c:v>5</c:v>
                </c:pt>
                <c:pt idx="7">
                  <c:v>5.5</c:v>
                </c:pt>
                <c:pt idx="8">
                  <c:v>6</c:v>
                </c:pt>
                <c:pt idx="9">
                  <c:v>6.5</c:v>
                </c:pt>
                <c:pt idx="10">
                  <c:v>7</c:v>
                </c:pt>
                <c:pt idx="11">
                  <c:v>7.5</c:v>
                </c:pt>
                <c:pt idx="12">
                  <c:v>8</c:v>
                </c:pt>
                <c:pt idx="13">
                  <c:v>8.5</c:v>
                </c:pt>
                <c:pt idx="14">
                  <c:v>9</c:v>
                </c:pt>
                <c:pt idx="15">
                  <c:v>9.5</c:v>
                </c:pt>
                <c:pt idx="16">
                  <c:v>10</c:v>
                </c:pt>
                <c:pt idx="17">
                  <c:v>10.5</c:v>
                </c:pt>
                <c:pt idx="18">
                  <c:v>11</c:v>
                </c:pt>
                <c:pt idx="19">
                  <c:v>11.5</c:v>
                </c:pt>
                <c:pt idx="20">
                  <c:v>12</c:v>
                </c:pt>
                <c:pt idx="21">
                  <c:v>12.5</c:v>
                </c:pt>
                <c:pt idx="22">
                  <c:v>13</c:v>
                </c:pt>
                <c:pt idx="23">
                  <c:v>13.5</c:v>
                </c:pt>
                <c:pt idx="24">
                  <c:v>14</c:v>
                </c:pt>
                <c:pt idx="25">
                  <c:v>14.5</c:v>
                </c:pt>
                <c:pt idx="26">
                  <c:v>15</c:v>
                </c:pt>
              </c:numCache>
            </c:numRef>
          </c:xVal>
          <c:yVal>
            <c:numRef>
              <c:f>[1]Sheet3!$AA$3:$AA$29</c:f>
              <c:numCache>
                <c:formatCode>General</c:formatCode>
                <c:ptCount val="27"/>
                <c:pt idx="0">
                  <c:v>3.625176579960313E-7</c:v>
                </c:pt>
                <c:pt idx="1">
                  <c:v>0</c:v>
                </c:pt>
                <c:pt idx="2">
                  <c:v>1.1989167597666332E-6</c:v>
                </c:pt>
                <c:pt idx="3">
                  <c:v>3.1237558050368034E-5</c:v>
                </c:pt>
                <c:pt idx="4">
                  <c:v>4.8448064851967738E-4</c:v>
                </c:pt>
                <c:pt idx="5">
                  <c:v>1.9156332736627035E-3</c:v>
                </c:pt>
                <c:pt idx="6">
                  <c:v>7.903619555906051E-3</c:v>
                </c:pt>
                <c:pt idx="7">
                  <c:v>2.3203282197832232E-2</c:v>
                </c:pt>
                <c:pt idx="8">
                  <c:v>5.0055018648420858E-2</c:v>
                </c:pt>
                <c:pt idx="9">
                  <c:v>9.0585212387194927E-2</c:v>
                </c:pt>
                <c:pt idx="10">
                  <c:v>0.15291552463379768</c:v>
                </c:pt>
                <c:pt idx="11">
                  <c:v>0.23800889486583132</c:v>
                </c:pt>
                <c:pt idx="12">
                  <c:v>0.34906032174902629</c:v>
                </c:pt>
                <c:pt idx="13">
                  <c:v>0.47914280745315169</c:v>
                </c:pt>
                <c:pt idx="14">
                  <c:v>0.64045334161117029</c:v>
                </c:pt>
                <c:pt idx="15">
                  <c:v>0.8221112098245501</c:v>
                </c:pt>
                <c:pt idx="16">
                  <c:v>1.0247345383270341</c:v>
                </c:pt>
                <c:pt idx="17">
                  <c:v>1.2453297009503443</c:v>
                </c:pt>
                <c:pt idx="18">
                  <c:v>1.4714873861276201</c:v>
                </c:pt>
                <c:pt idx="19">
                  <c:v>1.7480369766561232</c:v>
                </c:pt>
                <c:pt idx="20">
                  <c:v>2.0159017908479435</c:v>
                </c:pt>
                <c:pt idx="21">
                  <c:v>2.2833995625214736</c:v>
                </c:pt>
                <c:pt idx="22">
                  <c:v>2.5940467550687933</c:v>
                </c:pt>
                <c:pt idx="23">
                  <c:v>2.8937510199687431</c:v>
                </c:pt>
                <c:pt idx="24">
                  <c:v>3.1994318821105665</c:v>
                </c:pt>
                <c:pt idx="25">
                  <c:v>3.5108577653466768</c:v>
                </c:pt>
                <c:pt idx="26">
                  <c:v>3.81162669860069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EB5-4C40-9551-A8DE401300ED}"/>
            </c:ext>
          </c:extLst>
        </c:ser>
        <c:ser>
          <c:idx val="2"/>
          <c:order val="2"/>
          <c:tx>
            <c:strRef>
              <c:f>[1]Sheet3!$AB$2</c:f>
              <c:strCache>
                <c:ptCount val="1"/>
                <c:pt idx="0">
                  <c:v>SG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Sheet3!$AH$3:$AH$103</c:f>
                <c:numCache>
                  <c:formatCode>General</c:formatCode>
                  <c:ptCount val="101"/>
                  <c:pt idx="0">
                    <c:v>8.0135455760354324E-7</c:v>
                  </c:pt>
                  <c:pt idx="1">
                    <c:v>0</c:v>
                  </c:pt>
                  <c:pt idx="2">
                    <c:v>0</c:v>
                  </c:pt>
                  <c:pt idx="3">
                    <c:v>1.97942071036916E-7</c:v>
                  </c:pt>
                  <c:pt idx="4">
                    <c:v>2.2972396184578973E-3</c:v>
                  </c:pt>
                  <c:pt idx="5">
                    <c:v>1.1499786788114292E-2</c:v>
                  </c:pt>
                  <c:pt idx="6">
                    <c:v>2.5940621269873641E-2</c:v>
                  </c:pt>
                  <c:pt idx="7">
                    <c:v>3.9291876909447229E-2</c:v>
                  </c:pt>
                  <c:pt idx="8">
                    <c:v>5.6996249046215149E-2</c:v>
                  </c:pt>
                  <c:pt idx="9">
                    <c:v>7.652962515433008E-2</c:v>
                  </c:pt>
                  <c:pt idx="10">
                    <c:v>9.6195831087319064E-2</c:v>
                  </c:pt>
                  <c:pt idx="11">
                    <c:v>0.12097066081729017</c:v>
                  </c:pt>
                  <c:pt idx="12">
                    <c:v>0.14348380680443926</c:v>
                  </c:pt>
                  <c:pt idx="13">
                    <c:v>0.18963848541846542</c:v>
                  </c:pt>
                  <c:pt idx="14">
                    <c:v>0.25329766970316764</c:v>
                  </c:pt>
                  <c:pt idx="15">
                    <c:v>0.31679011478653785</c:v>
                  </c:pt>
                  <c:pt idx="16">
                    <c:v>0.37309746856325665</c:v>
                  </c:pt>
                  <c:pt idx="17">
                    <c:v>0.45206948067455571</c:v>
                  </c:pt>
                  <c:pt idx="18">
                    <c:v>0.50900406102813112</c:v>
                  </c:pt>
                  <c:pt idx="19">
                    <c:v>0.46031666852224079</c:v>
                  </c:pt>
                  <c:pt idx="20">
                    <c:v>0.55742219115056557</c:v>
                  </c:pt>
                  <c:pt idx="21">
                    <c:v>0.64930531945999015</c:v>
                  </c:pt>
                  <c:pt idx="22">
                    <c:v>0.69182947800134809</c:v>
                  </c:pt>
                  <c:pt idx="23">
                    <c:v>0.73598605921569848</c:v>
                  </c:pt>
                  <c:pt idx="24">
                    <c:v>0.76727321938871673</c:v>
                  </c:pt>
                  <c:pt idx="25">
                    <c:v>0.80469223802828527</c:v>
                  </c:pt>
                  <c:pt idx="26">
                    <c:v>0.81063892155999595</c:v>
                  </c:pt>
                  <c:pt idx="27">
                    <c:v>0.82420133755792391</c:v>
                  </c:pt>
                  <c:pt idx="28">
                    <c:v>0.89029523745339334</c:v>
                  </c:pt>
                  <c:pt idx="29">
                    <c:v>0.92997764839539176</c:v>
                  </c:pt>
                  <c:pt idx="30">
                    <c:v>0.90931338200328116</c:v>
                  </c:pt>
                  <c:pt idx="31">
                    <c:v>0.91503129815729412</c:v>
                  </c:pt>
                  <c:pt idx="32">
                    <c:v>0.92322931106604156</c:v>
                  </c:pt>
                  <c:pt idx="33">
                    <c:v>0.931517324538915</c:v>
                  </c:pt>
                  <c:pt idx="34">
                    <c:v>0.96555958108014617</c:v>
                  </c:pt>
                  <c:pt idx="35">
                    <c:v>0.94035183969243497</c:v>
                  </c:pt>
                  <c:pt idx="36">
                    <c:v>0.92690184652067709</c:v>
                  </c:pt>
                  <c:pt idx="37">
                    <c:v>0.9140372834512982</c:v>
                  </c:pt>
                  <c:pt idx="38">
                    <c:v>0.92673072463553274</c:v>
                  </c:pt>
                  <c:pt idx="39">
                    <c:v>0.92138397739619615</c:v>
                  </c:pt>
                  <c:pt idx="40">
                    <c:v>0.92998730916451122</c:v>
                  </c:pt>
                  <c:pt idx="41">
                    <c:v>0.89797960184534353</c:v>
                  </c:pt>
                  <c:pt idx="42">
                    <c:v>0.93129134255162094</c:v>
                  </c:pt>
                  <c:pt idx="43">
                    <c:v>0.92549286431462463</c:v>
                  </c:pt>
                  <c:pt idx="44">
                    <c:v>0.95345335269151132</c:v>
                  </c:pt>
                  <c:pt idx="45">
                    <c:v>0.94014259407979528</c:v>
                  </c:pt>
                  <c:pt idx="46">
                    <c:v>0.86522072183678189</c:v>
                  </c:pt>
                  <c:pt idx="47">
                    <c:v>0.84597407474395636</c:v>
                  </c:pt>
                  <c:pt idx="48">
                    <c:v>0.85065561696936687</c:v>
                  </c:pt>
                  <c:pt idx="49">
                    <c:v>0.77171854085681335</c:v>
                  </c:pt>
                  <c:pt idx="50">
                    <c:v>0.78543967852851804</c:v>
                  </c:pt>
                  <c:pt idx="51">
                    <c:v>0.75993662999482969</c:v>
                  </c:pt>
                  <c:pt idx="52">
                    <c:v>0.68805772870389459</c:v>
                  </c:pt>
                  <c:pt idx="53">
                    <c:v>0.64908279844702543</c:v>
                  </c:pt>
                  <c:pt idx="54">
                    <c:v>0.62819311625064722</c:v>
                  </c:pt>
                  <c:pt idx="55">
                    <c:v>0.65863775549044046</c:v>
                  </c:pt>
                  <c:pt idx="56">
                    <c:v>0.61201963678140003</c:v>
                  </c:pt>
                  <c:pt idx="57">
                    <c:v>0.63718905469779619</c:v>
                  </c:pt>
                  <c:pt idx="58">
                    <c:v>0.56323648108246105</c:v>
                  </c:pt>
                  <c:pt idx="59">
                    <c:v>0.64217085704467913</c:v>
                  </c:pt>
                  <c:pt idx="60">
                    <c:v>0.36220293254359015</c:v>
                  </c:pt>
                  <c:pt idx="61">
                    <c:v>0.41853308816290929</c:v>
                  </c:pt>
                  <c:pt idx="62">
                    <c:v>0.49143903362544189</c:v>
                  </c:pt>
                  <c:pt idx="63">
                    <c:v>0.57664932338740815</c:v>
                  </c:pt>
                  <c:pt idx="64">
                    <c:v>0.57972369913629485</c:v>
                  </c:pt>
                  <c:pt idx="65">
                    <c:v>0.61499464265310322</c:v>
                  </c:pt>
                  <c:pt idx="66">
                    <c:v>0.57726263475495687</c:v>
                  </c:pt>
                  <c:pt idx="67">
                    <c:v>0.6392373073172477</c:v>
                  </c:pt>
                  <c:pt idx="68">
                    <c:v>0.58747120627119032</c:v>
                  </c:pt>
                  <c:pt idx="69">
                    <c:v>0.6376678729540266</c:v>
                  </c:pt>
                  <c:pt idx="70">
                    <c:v>0.64787760242760151</c:v>
                  </c:pt>
                  <c:pt idx="71">
                    <c:v>0.61932671968315733</c:v>
                  </c:pt>
                  <c:pt idx="72">
                    <c:v>0.59947801279324298</c:v>
                  </c:pt>
                  <c:pt idx="73">
                    <c:v>0.59237616925135728</c:v>
                  </c:pt>
                  <c:pt idx="74">
                    <c:v>0.55046080666036301</c:v>
                  </c:pt>
                  <c:pt idx="75">
                    <c:v>0.61399431013673111</c:v>
                  </c:pt>
                  <c:pt idx="76">
                    <c:v>0.56114046462266864</c:v>
                  </c:pt>
                  <c:pt idx="77">
                    <c:v>0.57221615509311219</c:v>
                  </c:pt>
                  <c:pt idx="78">
                    <c:v>0.56006450555479403</c:v>
                  </c:pt>
                  <c:pt idx="79">
                    <c:v>0.60605485739779108</c:v>
                  </c:pt>
                  <c:pt idx="80">
                    <c:v>0.57951033813710651</c:v>
                  </c:pt>
                  <c:pt idx="81">
                    <c:v>0.64414720705895356</c:v>
                  </c:pt>
                  <c:pt idx="82">
                    <c:v>0.5722351659451248</c:v>
                  </c:pt>
                  <c:pt idx="83">
                    <c:v>0.54246065664846288</c:v>
                  </c:pt>
                  <c:pt idx="84">
                    <c:v>0.67529191358468776</c:v>
                  </c:pt>
                  <c:pt idx="85">
                    <c:v>0.76419605334529084</c:v>
                  </c:pt>
                  <c:pt idx="86">
                    <c:v>0.78325059304831812</c:v>
                  </c:pt>
                  <c:pt idx="87">
                    <c:v>0.83210495103474236</c:v>
                  </c:pt>
                  <c:pt idx="88">
                    <c:v>0.87176461661905691</c:v>
                  </c:pt>
                  <c:pt idx="89">
                    <c:v>0.94650862183258544</c:v>
                  </c:pt>
                  <c:pt idx="90">
                    <c:v>0.95663644568858541</c:v>
                  </c:pt>
                  <c:pt idx="91">
                    <c:v>1.1317393431612992</c:v>
                  </c:pt>
                  <c:pt idx="92">
                    <c:v>1.0517736892777048</c:v>
                  </c:pt>
                  <c:pt idx="93">
                    <c:v>1.0463335987774696</c:v>
                  </c:pt>
                  <c:pt idx="94">
                    <c:v>1.1216619887385655</c:v>
                  </c:pt>
                  <c:pt idx="95">
                    <c:v>1.054414511330789</c:v>
                  </c:pt>
                  <c:pt idx="96">
                    <c:v>1.0532088213015385</c:v>
                  </c:pt>
                  <c:pt idx="97">
                    <c:v>1.173789085638606</c:v>
                  </c:pt>
                  <c:pt idx="98">
                    <c:v>1.1352401805187819</c:v>
                  </c:pt>
                  <c:pt idx="99">
                    <c:v>1.2161818051353155</c:v>
                  </c:pt>
                  <c:pt idx="100">
                    <c:v>1.2365254254289744</c:v>
                  </c:pt>
                </c:numCache>
              </c:numRef>
            </c:plus>
            <c:minus>
              <c:numRef>
                <c:f>[1]Sheet3!$AH$3:$AH$103</c:f>
                <c:numCache>
                  <c:formatCode>General</c:formatCode>
                  <c:ptCount val="101"/>
                  <c:pt idx="0">
                    <c:v>8.0135455760354324E-7</c:v>
                  </c:pt>
                  <c:pt idx="1">
                    <c:v>0</c:v>
                  </c:pt>
                  <c:pt idx="2">
                    <c:v>0</c:v>
                  </c:pt>
                  <c:pt idx="3">
                    <c:v>1.97942071036916E-7</c:v>
                  </c:pt>
                  <c:pt idx="4">
                    <c:v>2.2972396184578973E-3</c:v>
                  </c:pt>
                  <c:pt idx="5">
                    <c:v>1.1499786788114292E-2</c:v>
                  </c:pt>
                  <c:pt idx="6">
                    <c:v>2.5940621269873641E-2</c:v>
                  </c:pt>
                  <c:pt idx="7">
                    <c:v>3.9291876909447229E-2</c:v>
                  </c:pt>
                  <c:pt idx="8">
                    <c:v>5.6996249046215149E-2</c:v>
                  </c:pt>
                  <c:pt idx="9">
                    <c:v>7.652962515433008E-2</c:v>
                  </c:pt>
                  <c:pt idx="10">
                    <c:v>9.6195831087319064E-2</c:v>
                  </c:pt>
                  <c:pt idx="11">
                    <c:v>0.12097066081729017</c:v>
                  </c:pt>
                  <c:pt idx="12">
                    <c:v>0.14348380680443926</c:v>
                  </c:pt>
                  <c:pt idx="13">
                    <c:v>0.18963848541846542</c:v>
                  </c:pt>
                  <c:pt idx="14">
                    <c:v>0.25329766970316764</c:v>
                  </c:pt>
                  <c:pt idx="15">
                    <c:v>0.31679011478653785</c:v>
                  </c:pt>
                  <c:pt idx="16">
                    <c:v>0.37309746856325665</c:v>
                  </c:pt>
                  <c:pt idx="17">
                    <c:v>0.45206948067455571</c:v>
                  </c:pt>
                  <c:pt idx="18">
                    <c:v>0.50900406102813112</c:v>
                  </c:pt>
                  <c:pt idx="19">
                    <c:v>0.46031666852224079</c:v>
                  </c:pt>
                  <c:pt idx="20">
                    <c:v>0.55742219115056557</c:v>
                  </c:pt>
                  <c:pt idx="21">
                    <c:v>0.64930531945999015</c:v>
                  </c:pt>
                  <c:pt idx="22">
                    <c:v>0.69182947800134809</c:v>
                  </c:pt>
                  <c:pt idx="23">
                    <c:v>0.73598605921569848</c:v>
                  </c:pt>
                  <c:pt idx="24">
                    <c:v>0.76727321938871673</c:v>
                  </c:pt>
                  <c:pt idx="25">
                    <c:v>0.80469223802828527</c:v>
                  </c:pt>
                  <c:pt idx="26">
                    <c:v>0.81063892155999595</c:v>
                  </c:pt>
                  <c:pt idx="27">
                    <c:v>0.82420133755792391</c:v>
                  </c:pt>
                  <c:pt idx="28">
                    <c:v>0.89029523745339334</c:v>
                  </c:pt>
                  <c:pt idx="29">
                    <c:v>0.92997764839539176</c:v>
                  </c:pt>
                  <c:pt idx="30">
                    <c:v>0.90931338200328116</c:v>
                  </c:pt>
                  <c:pt idx="31">
                    <c:v>0.91503129815729412</c:v>
                  </c:pt>
                  <c:pt idx="32">
                    <c:v>0.92322931106604156</c:v>
                  </c:pt>
                  <c:pt idx="33">
                    <c:v>0.931517324538915</c:v>
                  </c:pt>
                  <c:pt idx="34">
                    <c:v>0.96555958108014617</c:v>
                  </c:pt>
                  <c:pt idx="35">
                    <c:v>0.94035183969243497</c:v>
                  </c:pt>
                  <c:pt idx="36">
                    <c:v>0.92690184652067709</c:v>
                  </c:pt>
                  <c:pt idx="37">
                    <c:v>0.9140372834512982</c:v>
                  </c:pt>
                  <c:pt idx="38">
                    <c:v>0.92673072463553274</c:v>
                  </c:pt>
                  <c:pt idx="39">
                    <c:v>0.92138397739619615</c:v>
                  </c:pt>
                  <c:pt idx="40">
                    <c:v>0.92998730916451122</c:v>
                  </c:pt>
                  <c:pt idx="41">
                    <c:v>0.89797960184534353</c:v>
                  </c:pt>
                  <c:pt idx="42">
                    <c:v>0.93129134255162094</c:v>
                  </c:pt>
                  <c:pt idx="43">
                    <c:v>0.92549286431462463</c:v>
                  </c:pt>
                  <c:pt idx="44">
                    <c:v>0.95345335269151132</c:v>
                  </c:pt>
                  <c:pt idx="45">
                    <c:v>0.94014259407979528</c:v>
                  </c:pt>
                  <c:pt idx="46">
                    <c:v>0.86522072183678189</c:v>
                  </c:pt>
                  <c:pt idx="47">
                    <c:v>0.84597407474395636</c:v>
                  </c:pt>
                  <c:pt idx="48">
                    <c:v>0.85065561696936687</c:v>
                  </c:pt>
                  <c:pt idx="49">
                    <c:v>0.77171854085681335</c:v>
                  </c:pt>
                  <c:pt idx="50">
                    <c:v>0.78543967852851804</c:v>
                  </c:pt>
                  <c:pt idx="51">
                    <c:v>0.75993662999482969</c:v>
                  </c:pt>
                  <c:pt idx="52">
                    <c:v>0.68805772870389459</c:v>
                  </c:pt>
                  <c:pt idx="53">
                    <c:v>0.64908279844702543</c:v>
                  </c:pt>
                  <c:pt idx="54">
                    <c:v>0.62819311625064722</c:v>
                  </c:pt>
                  <c:pt idx="55">
                    <c:v>0.65863775549044046</c:v>
                  </c:pt>
                  <c:pt idx="56">
                    <c:v>0.61201963678140003</c:v>
                  </c:pt>
                  <c:pt idx="57">
                    <c:v>0.63718905469779619</c:v>
                  </c:pt>
                  <c:pt idx="58">
                    <c:v>0.56323648108246105</c:v>
                  </c:pt>
                  <c:pt idx="59">
                    <c:v>0.64217085704467913</c:v>
                  </c:pt>
                  <c:pt idx="60">
                    <c:v>0.36220293254359015</c:v>
                  </c:pt>
                  <c:pt idx="61">
                    <c:v>0.41853308816290929</c:v>
                  </c:pt>
                  <c:pt idx="62">
                    <c:v>0.49143903362544189</c:v>
                  </c:pt>
                  <c:pt idx="63">
                    <c:v>0.57664932338740815</c:v>
                  </c:pt>
                  <c:pt idx="64">
                    <c:v>0.57972369913629485</c:v>
                  </c:pt>
                  <c:pt idx="65">
                    <c:v>0.61499464265310322</c:v>
                  </c:pt>
                  <c:pt idx="66">
                    <c:v>0.57726263475495687</c:v>
                  </c:pt>
                  <c:pt idx="67">
                    <c:v>0.6392373073172477</c:v>
                  </c:pt>
                  <c:pt idx="68">
                    <c:v>0.58747120627119032</c:v>
                  </c:pt>
                  <c:pt idx="69">
                    <c:v>0.6376678729540266</c:v>
                  </c:pt>
                  <c:pt idx="70">
                    <c:v>0.64787760242760151</c:v>
                  </c:pt>
                  <c:pt idx="71">
                    <c:v>0.61932671968315733</c:v>
                  </c:pt>
                  <c:pt idx="72">
                    <c:v>0.59947801279324298</c:v>
                  </c:pt>
                  <c:pt idx="73">
                    <c:v>0.59237616925135728</c:v>
                  </c:pt>
                  <c:pt idx="74">
                    <c:v>0.55046080666036301</c:v>
                  </c:pt>
                  <c:pt idx="75">
                    <c:v>0.61399431013673111</c:v>
                  </c:pt>
                  <c:pt idx="76">
                    <c:v>0.56114046462266864</c:v>
                  </c:pt>
                  <c:pt idx="77">
                    <c:v>0.57221615509311219</c:v>
                  </c:pt>
                  <c:pt idx="78">
                    <c:v>0.56006450555479403</c:v>
                  </c:pt>
                  <c:pt idx="79">
                    <c:v>0.60605485739779108</c:v>
                  </c:pt>
                  <c:pt idx="80">
                    <c:v>0.57951033813710651</c:v>
                  </c:pt>
                  <c:pt idx="81">
                    <c:v>0.64414720705895356</c:v>
                  </c:pt>
                  <c:pt idx="82">
                    <c:v>0.5722351659451248</c:v>
                  </c:pt>
                  <c:pt idx="83">
                    <c:v>0.54246065664846288</c:v>
                  </c:pt>
                  <c:pt idx="84">
                    <c:v>0.67529191358468776</c:v>
                  </c:pt>
                  <c:pt idx="85">
                    <c:v>0.76419605334529084</c:v>
                  </c:pt>
                  <c:pt idx="86">
                    <c:v>0.78325059304831812</c:v>
                  </c:pt>
                  <c:pt idx="87">
                    <c:v>0.83210495103474236</c:v>
                  </c:pt>
                  <c:pt idx="88">
                    <c:v>0.87176461661905691</c:v>
                  </c:pt>
                  <c:pt idx="89">
                    <c:v>0.94650862183258544</c:v>
                  </c:pt>
                  <c:pt idx="90">
                    <c:v>0.95663644568858541</c:v>
                  </c:pt>
                  <c:pt idx="91">
                    <c:v>1.1317393431612992</c:v>
                  </c:pt>
                  <c:pt idx="92">
                    <c:v>1.0517736892777048</c:v>
                  </c:pt>
                  <c:pt idx="93">
                    <c:v>1.0463335987774696</c:v>
                  </c:pt>
                  <c:pt idx="94">
                    <c:v>1.1216619887385655</c:v>
                  </c:pt>
                  <c:pt idx="95">
                    <c:v>1.054414511330789</c:v>
                  </c:pt>
                  <c:pt idx="96">
                    <c:v>1.0532088213015385</c:v>
                  </c:pt>
                  <c:pt idx="97">
                    <c:v>1.173789085638606</c:v>
                  </c:pt>
                  <c:pt idx="98">
                    <c:v>1.1352401805187819</c:v>
                  </c:pt>
                  <c:pt idx="99">
                    <c:v>1.2161818051353155</c:v>
                  </c:pt>
                  <c:pt idx="100">
                    <c:v>1.23652542542897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4"/>
                </a:solidFill>
                <a:round/>
              </a:ln>
              <a:effectLst/>
            </c:spPr>
          </c:errBars>
          <c:xVal>
            <c:numRef>
              <c:f>[1]Sheet3!$Y$3:$Y$29</c:f>
              <c:numCache>
                <c:formatCode>General</c:formatCode>
                <c:ptCount val="27"/>
                <c:pt idx="0">
                  <c:v>2</c:v>
                </c:pt>
                <c:pt idx="1">
                  <c:v>2.5</c:v>
                </c:pt>
                <c:pt idx="2">
                  <c:v>3</c:v>
                </c:pt>
                <c:pt idx="3">
                  <c:v>3.5</c:v>
                </c:pt>
                <c:pt idx="4">
                  <c:v>4</c:v>
                </c:pt>
                <c:pt idx="5">
                  <c:v>4.5</c:v>
                </c:pt>
                <c:pt idx="6">
                  <c:v>5</c:v>
                </c:pt>
                <c:pt idx="7">
                  <c:v>5.5</c:v>
                </c:pt>
                <c:pt idx="8">
                  <c:v>6</c:v>
                </c:pt>
                <c:pt idx="9">
                  <c:v>6.5</c:v>
                </c:pt>
                <c:pt idx="10">
                  <c:v>7</c:v>
                </c:pt>
                <c:pt idx="11">
                  <c:v>7.5</c:v>
                </c:pt>
                <c:pt idx="12">
                  <c:v>8</c:v>
                </c:pt>
                <c:pt idx="13">
                  <c:v>8.5</c:v>
                </c:pt>
                <c:pt idx="14">
                  <c:v>9</c:v>
                </c:pt>
                <c:pt idx="15">
                  <c:v>9.5</c:v>
                </c:pt>
                <c:pt idx="16">
                  <c:v>10</c:v>
                </c:pt>
                <c:pt idx="17">
                  <c:v>10.5</c:v>
                </c:pt>
                <c:pt idx="18">
                  <c:v>11</c:v>
                </c:pt>
                <c:pt idx="19">
                  <c:v>11.5</c:v>
                </c:pt>
                <c:pt idx="20">
                  <c:v>12</c:v>
                </c:pt>
                <c:pt idx="21">
                  <c:v>12.5</c:v>
                </c:pt>
                <c:pt idx="22">
                  <c:v>13</c:v>
                </c:pt>
                <c:pt idx="23">
                  <c:v>13.5</c:v>
                </c:pt>
                <c:pt idx="24">
                  <c:v>14</c:v>
                </c:pt>
                <c:pt idx="25">
                  <c:v>14.5</c:v>
                </c:pt>
                <c:pt idx="26">
                  <c:v>15</c:v>
                </c:pt>
              </c:numCache>
            </c:numRef>
          </c:xVal>
          <c:yVal>
            <c:numRef>
              <c:f>[1]Sheet3!$AB$3:$AB$29</c:f>
              <c:numCache>
                <c:formatCode>General</c:formatCode>
                <c:ptCount val="27"/>
                <c:pt idx="0">
                  <c:v>8.0135455760354335E-7</c:v>
                </c:pt>
                <c:pt idx="1">
                  <c:v>0</c:v>
                </c:pt>
                <c:pt idx="2">
                  <c:v>0</c:v>
                </c:pt>
                <c:pt idx="3">
                  <c:v>1.97942071036916E-7</c:v>
                </c:pt>
                <c:pt idx="4">
                  <c:v>2.2972396184578968E-3</c:v>
                </c:pt>
                <c:pt idx="5">
                  <c:v>1.1630648616866216E-2</c:v>
                </c:pt>
                <c:pt idx="6">
                  <c:v>2.6780914445087196E-2</c:v>
                </c:pt>
                <c:pt idx="7">
                  <c:v>4.5296240103091447E-2</c:v>
                </c:pt>
                <c:pt idx="8">
                  <c:v>7.5160272159998806E-2</c:v>
                </c:pt>
                <c:pt idx="9">
                  <c:v>0.11695491121557426</c:v>
                </c:pt>
                <c:pt idx="10">
                  <c:v>0.16912654139001246</c:v>
                </c:pt>
                <c:pt idx="11">
                  <c:v>0.23702862322685359</c:v>
                </c:pt>
                <c:pt idx="12">
                  <c:v>0.31559578407924099</c:v>
                </c:pt>
                <c:pt idx="13">
                  <c:v>0.43574994887162061</c:v>
                </c:pt>
                <c:pt idx="14">
                  <c:v>0.59795117933596098</c:v>
                </c:pt>
                <c:pt idx="15">
                  <c:v>0.78406220518995917</c:v>
                </c:pt>
                <c:pt idx="16">
                  <c:v>0.98818994507720193</c:v>
                </c:pt>
                <c:pt idx="17">
                  <c:v>1.2407098504050491</c:v>
                </c:pt>
                <c:pt idx="18">
                  <c:v>1.4890045193530967</c:v>
                </c:pt>
                <c:pt idx="19">
                  <c:v>1.6393404668936216</c:v>
                </c:pt>
                <c:pt idx="20">
                  <c:v>1.9547500294450033</c:v>
                </c:pt>
                <c:pt idx="21">
                  <c:v>2.2921296939567033</c:v>
                </c:pt>
                <c:pt idx="22">
                  <c:v>2.59619326299492</c:v>
                </c:pt>
                <c:pt idx="23">
                  <c:v>2.9159943361801397</c:v>
                </c:pt>
                <c:pt idx="24">
                  <c:v>3.2251685429638663</c:v>
                </c:pt>
                <c:pt idx="25">
                  <c:v>3.5616421652218233</c:v>
                </c:pt>
                <c:pt idx="26">
                  <c:v>3.85749011079296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EB5-4C40-9551-A8DE401300ED}"/>
            </c:ext>
          </c:extLst>
        </c:ser>
        <c:ser>
          <c:idx val="3"/>
          <c:order val="3"/>
          <c:tx>
            <c:strRef>
              <c:f>[1]Sheet3!$AC$2</c:f>
              <c:strCache>
                <c:ptCount val="1"/>
                <c:pt idx="0">
                  <c:v>mNG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Sheet3!$AI$3:$AI$103</c:f>
                <c:numCache>
                  <c:formatCode>General</c:formatCode>
                  <c:ptCount val="101"/>
                  <c:pt idx="0">
                    <c:v>3.874423327107551E-4</c:v>
                  </c:pt>
                  <c:pt idx="1">
                    <c:v>4.0022584269555557E-4</c:v>
                  </c:pt>
                  <c:pt idx="2">
                    <c:v>1.0499348621361498E-3</c:v>
                  </c:pt>
                  <c:pt idx="3">
                    <c:v>2.1088383083977908E-3</c:v>
                  </c:pt>
                  <c:pt idx="4">
                    <c:v>2.7201539679416837E-3</c:v>
                  </c:pt>
                  <c:pt idx="5">
                    <c:v>3.9324895128733965E-3</c:v>
                  </c:pt>
                  <c:pt idx="6">
                    <c:v>6.9426349524525609E-3</c:v>
                  </c:pt>
                  <c:pt idx="7">
                    <c:v>1.3412988312135148E-2</c:v>
                  </c:pt>
                  <c:pt idx="8">
                    <c:v>2.4044787909572388E-2</c:v>
                  </c:pt>
                  <c:pt idx="9">
                    <c:v>3.8112795772058818E-2</c:v>
                  </c:pt>
                  <c:pt idx="10">
                    <c:v>5.2248879999602149E-2</c:v>
                  </c:pt>
                  <c:pt idx="11">
                    <c:v>6.8377959807846111E-2</c:v>
                  </c:pt>
                  <c:pt idx="12">
                    <c:v>8.3864170816133982E-2</c:v>
                  </c:pt>
                  <c:pt idx="13">
                    <c:v>0.10243633962265332</c:v>
                  </c:pt>
                  <c:pt idx="14">
                    <c:v>0.12243215396590071</c:v>
                  </c:pt>
                  <c:pt idx="15">
                    <c:v>0.14594341528107452</c:v>
                  </c:pt>
                  <c:pt idx="16">
                    <c:v>0.16475700862384987</c:v>
                  </c:pt>
                  <c:pt idx="17">
                    <c:v>0.18573101119057669</c:v>
                  </c:pt>
                  <c:pt idx="18">
                    <c:v>0.19889804771557701</c:v>
                  </c:pt>
                  <c:pt idx="19">
                    <c:v>0.2151257877863722</c:v>
                  </c:pt>
                  <c:pt idx="20">
                    <c:v>0.23968611478845475</c:v>
                  </c:pt>
                  <c:pt idx="21">
                    <c:v>0.28622899734699592</c:v>
                  </c:pt>
                  <c:pt idx="22">
                    <c:v>0.27706531364532322</c:v>
                  </c:pt>
                  <c:pt idx="23">
                    <c:v>0.29534397458415335</c:v>
                  </c:pt>
                  <c:pt idx="24">
                    <c:v>0.31221926625943419</c:v>
                  </c:pt>
                  <c:pt idx="25">
                    <c:v>0.36017537239881509</c:v>
                  </c:pt>
                  <c:pt idx="26">
                    <c:v>0.38402808844588149</c:v>
                  </c:pt>
                  <c:pt idx="27">
                    <c:v>0.34001553129161394</c:v>
                  </c:pt>
                  <c:pt idx="28">
                    <c:v>0.348967904441078</c:v>
                  </c:pt>
                  <c:pt idx="29">
                    <c:v>0.34236271388584216</c:v>
                  </c:pt>
                  <c:pt idx="30">
                    <c:v>0.34660978319799041</c:v>
                  </c:pt>
                  <c:pt idx="31">
                    <c:v>0.35703289822427631</c:v>
                  </c:pt>
                  <c:pt idx="32">
                    <c:v>0.43682815061859559</c:v>
                  </c:pt>
                  <c:pt idx="33">
                    <c:v>0.35179936589297595</c:v>
                  </c:pt>
                  <c:pt idx="34">
                    <c:v>0.36049056314186756</c:v>
                  </c:pt>
                  <c:pt idx="35">
                    <c:v>0.35860535140658623</c:v>
                  </c:pt>
                  <c:pt idx="36">
                    <c:v>0.36855036414968712</c:v>
                  </c:pt>
                  <c:pt idx="37">
                    <c:v>0.36454886606560116</c:v>
                  </c:pt>
                  <c:pt idx="38">
                    <c:v>0.29760210730702497</c:v>
                  </c:pt>
                  <c:pt idx="39">
                    <c:v>0.39286322218792374</c:v>
                  </c:pt>
                  <c:pt idx="40">
                    <c:v>0.27511860326382204</c:v>
                  </c:pt>
                  <c:pt idx="41">
                    <c:v>0.23581832456706758</c:v>
                  </c:pt>
                  <c:pt idx="42">
                    <c:v>0.24310291014421317</c:v>
                  </c:pt>
                  <c:pt idx="43">
                    <c:v>0.33206176613002647</c:v>
                  </c:pt>
                  <c:pt idx="44">
                    <c:v>0.2879140427955707</c:v>
                  </c:pt>
                  <c:pt idx="45">
                    <c:v>0.19140624452119737</c:v>
                  </c:pt>
                  <c:pt idx="46">
                    <c:v>0.18117236816628488</c:v>
                  </c:pt>
                  <c:pt idx="47">
                    <c:v>0.15899253939914335</c:v>
                  </c:pt>
                  <c:pt idx="48">
                    <c:v>0.13831915033804884</c:v>
                  </c:pt>
                  <c:pt idx="49">
                    <c:v>0.156257004119676</c:v>
                  </c:pt>
                  <c:pt idx="50">
                    <c:v>0.21574864139439645</c:v>
                  </c:pt>
                  <c:pt idx="51">
                    <c:v>0.20107512255783946</c:v>
                  </c:pt>
                  <c:pt idx="52">
                    <c:v>6.7520979596634376E-2</c:v>
                  </c:pt>
                  <c:pt idx="53">
                    <c:v>0.17329745776497132</c:v>
                  </c:pt>
                  <c:pt idx="54">
                    <c:v>5.828749564353481E-2</c:v>
                  </c:pt>
                  <c:pt idx="55">
                    <c:v>8.8019655377791647E-2</c:v>
                  </c:pt>
                  <c:pt idx="56">
                    <c:v>0.15356910857737979</c:v>
                  </c:pt>
                  <c:pt idx="57">
                    <c:v>7.6159139649998958E-2</c:v>
                  </c:pt>
                  <c:pt idx="58">
                    <c:v>7.8854354801418156E-2</c:v>
                  </c:pt>
                  <c:pt idx="59">
                    <c:v>8.4150813057448315E-2</c:v>
                  </c:pt>
                  <c:pt idx="60">
                    <c:v>3.9723192096243025E-2</c:v>
                  </c:pt>
                  <c:pt idx="61">
                    <c:v>7.5421897958381223E-2</c:v>
                  </c:pt>
                  <c:pt idx="62">
                    <c:v>0.11927832132070074</c:v>
                  </c:pt>
                  <c:pt idx="63">
                    <c:v>3.3429210371845972E-2</c:v>
                  </c:pt>
                  <c:pt idx="64">
                    <c:v>2.8883862172965735E-2</c:v>
                  </c:pt>
                  <c:pt idx="65">
                    <c:v>6.5299226076464573E-2</c:v>
                  </c:pt>
                  <c:pt idx="66">
                    <c:v>3.1247146191592731E-2</c:v>
                  </c:pt>
                  <c:pt idx="67">
                    <c:v>4.2593888330914903E-2</c:v>
                  </c:pt>
                  <c:pt idx="68">
                    <c:v>4.561303632697758E-2</c:v>
                  </c:pt>
                  <c:pt idx="69">
                    <c:v>6.084241666992328E-2</c:v>
                  </c:pt>
                  <c:pt idx="70">
                    <c:v>0.10052166105478116</c:v>
                  </c:pt>
                  <c:pt idx="71">
                    <c:v>4.8875728048882461E-2</c:v>
                  </c:pt>
                  <c:pt idx="72">
                    <c:v>9.865597091351419E-2</c:v>
                  </c:pt>
                  <c:pt idx="73">
                    <c:v>0.14078195050530395</c:v>
                  </c:pt>
                  <c:pt idx="74">
                    <c:v>0.11829933670491352</c:v>
                  </c:pt>
                  <c:pt idx="75">
                    <c:v>0.10415172347424441</c:v>
                  </c:pt>
                  <c:pt idx="76">
                    <c:v>0.14405297753913407</c:v>
                  </c:pt>
                  <c:pt idx="77">
                    <c:v>8.4315922980207986E-2</c:v>
                  </c:pt>
                  <c:pt idx="78">
                    <c:v>0.13950174300856408</c:v>
                  </c:pt>
                  <c:pt idx="79">
                    <c:v>0.10403838185088631</c:v>
                  </c:pt>
                  <c:pt idx="80">
                    <c:v>0.13993602669138647</c:v>
                  </c:pt>
                  <c:pt idx="81">
                    <c:v>0.12433212233505869</c:v>
                  </c:pt>
                  <c:pt idx="82">
                    <c:v>0.11337140711119748</c:v>
                  </c:pt>
                  <c:pt idx="83">
                    <c:v>0.1124062837440867</c:v>
                  </c:pt>
                  <c:pt idx="84">
                    <c:v>0.16717268097595772</c:v>
                  </c:pt>
                  <c:pt idx="85">
                    <c:v>0.21208620501039543</c:v>
                  </c:pt>
                  <c:pt idx="86">
                    <c:v>0.25509645750423704</c:v>
                  </c:pt>
                  <c:pt idx="87">
                    <c:v>0.32162703685167998</c:v>
                  </c:pt>
                  <c:pt idx="88">
                    <c:v>0.27693874748047093</c:v>
                  </c:pt>
                  <c:pt idx="89">
                    <c:v>0.24180615277118231</c:v>
                  </c:pt>
                  <c:pt idx="90">
                    <c:v>0.16472581494598124</c:v>
                  </c:pt>
                  <c:pt idx="91">
                    <c:v>0.26405655403273248</c:v>
                  </c:pt>
                  <c:pt idx="92">
                    <c:v>0.25896828816413142</c:v>
                  </c:pt>
                  <c:pt idx="93">
                    <c:v>0.22676757036237769</c:v>
                  </c:pt>
                  <c:pt idx="94">
                    <c:v>0.19736103186763829</c:v>
                  </c:pt>
                  <c:pt idx="95">
                    <c:v>0.21505768537997311</c:v>
                  </c:pt>
                  <c:pt idx="96">
                    <c:v>0.23026056898904185</c:v>
                  </c:pt>
                  <c:pt idx="97">
                    <c:v>0.18927090497404661</c:v>
                  </c:pt>
                  <c:pt idx="98">
                    <c:v>0.21799906504291994</c:v>
                  </c:pt>
                  <c:pt idx="99">
                    <c:v>0.16519389567091947</c:v>
                  </c:pt>
                  <c:pt idx="100">
                    <c:v>0.15789883014468628</c:v>
                  </c:pt>
                </c:numCache>
              </c:numRef>
            </c:plus>
            <c:minus>
              <c:numRef>
                <c:f>[1]Sheet3!$AI$3:$AI$103</c:f>
                <c:numCache>
                  <c:formatCode>General</c:formatCode>
                  <c:ptCount val="101"/>
                  <c:pt idx="0">
                    <c:v>3.874423327107551E-4</c:v>
                  </c:pt>
                  <c:pt idx="1">
                    <c:v>4.0022584269555557E-4</c:v>
                  </c:pt>
                  <c:pt idx="2">
                    <c:v>1.0499348621361498E-3</c:v>
                  </c:pt>
                  <c:pt idx="3">
                    <c:v>2.1088383083977908E-3</c:v>
                  </c:pt>
                  <c:pt idx="4">
                    <c:v>2.7201539679416837E-3</c:v>
                  </c:pt>
                  <c:pt idx="5">
                    <c:v>3.9324895128733965E-3</c:v>
                  </c:pt>
                  <c:pt idx="6">
                    <c:v>6.9426349524525609E-3</c:v>
                  </c:pt>
                  <c:pt idx="7">
                    <c:v>1.3412988312135148E-2</c:v>
                  </c:pt>
                  <c:pt idx="8">
                    <c:v>2.4044787909572388E-2</c:v>
                  </c:pt>
                  <c:pt idx="9">
                    <c:v>3.8112795772058818E-2</c:v>
                  </c:pt>
                  <c:pt idx="10">
                    <c:v>5.2248879999602149E-2</c:v>
                  </c:pt>
                  <c:pt idx="11">
                    <c:v>6.8377959807846111E-2</c:v>
                  </c:pt>
                  <c:pt idx="12">
                    <c:v>8.3864170816133982E-2</c:v>
                  </c:pt>
                  <c:pt idx="13">
                    <c:v>0.10243633962265332</c:v>
                  </c:pt>
                  <c:pt idx="14">
                    <c:v>0.12243215396590071</c:v>
                  </c:pt>
                  <c:pt idx="15">
                    <c:v>0.14594341528107452</c:v>
                  </c:pt>
                  <c:pt idx="16">
                    <c:v>0.16475700862384987</c:v>
                  </c:pt>
                  <c:pt idx="17">
                    <c:v>0.18573101119057669</c:v>
                  </c:pt>
                  <c:pt idx="18">
                    <c:v>0.19889804771557701</c:v>
                  </c:pt>
                  <c:pt idx="19">
                    <c:v>0.2151257877863722</c:v>
                  </c:pt>
                  <c:pt idx="20">
                    <c:v>0.23968611478845475</c:v>
                  </c:pt>
                  <c:pt idx="21">
                    <c:v>0.28622899734699592</c:v>
                  </c:pt>
                  <c:pt idx="22">
                    <c:v>0.27706531364532322</c:v>
                  </c:pt>
                  <c:pt idx="23">
                    <c:v>0.29534397458415335</c:v>
                  </c:pt>
                  <c:pt idx="24">
                    <c:v>0.31221926625943419</c:v>
                  </c:pt>
                  <c:pt idx="25">
                    <c:v>0.36017537239881509</c:v>
                  </c:pt>
                  <c:pt idx="26">
                    <c:v>0.38402808844588149</c:v>
                  </c:pt>
                  <c:pt idx="27">
                    <c:v>0.34001553129161394</c:v>
                  </c:pt>
                  <c:pt idx="28">
                    <c:v>0.348967904441078</c:v>
                  </c:pt>
                  <c:pt idx="29">
                    <c:v>0.34236271388584216</c:v>
                  </c:pt>
                  <c:pt idx="30">
                    <c:v>0.34660978319799041</c:v>
                  </c:pt>
                  <c:pt idx="31">
                    <c:v>0.35703289822427631</c:v>
                  </c:pt>
                  <c:pt idx="32">
                    <c:v>0.43682815061859559</c:v>
                  </c:pt>
                  <c:pt idx="33">
                    <c:v>0.35179936589297595</c:v>
                  </c:pt>
                  <c:pt idx="34">
                    <c:v>0.36049056314186756</c:v>
                  </c:pt>
                  <c:pt idx="35">
                    <c:v>0.35860535140658623</c:v>
                  </c:pt>
                  <c:pt idx="36">
                    <c:v>0.36855036414968712</c:v>
                  </c:pt>
                  <c:pt idx="37">
                    <c:v>0.36454886606560116</c:v>
                  </c:pt>
                  <c:pt idx="38">
                    <c:v>0.29760210730702497</c:v>
                  </c:pt>
                  <c:pt idx="39">
                    <c:v>0.39286322218792374</c:v>
                  </c:pt>
                  <c:pt idx="40">
                    <c:v>0.27511860326382204</c:v>
                  </c:pt>
                  <c:pt idx="41">
                    <c:v>0.23581832456706758</c:v>
                  </c:pt>
                  <c:pt idx="42">
                    <c:v>0.24310291014421317</c:v>
                  </c:pt>
                  <c:pt idx="43">
                    <c:v>0.33206176613002647</c:v>
                  </c:pt>
                  <c:pt idx="44">
                    <c:v>0.2879140427955707</c:v>
                  </c:pt>
                  <c:pt idx="45">
                    <c:v>0.19140624452119737</c:v>
                  </c:pt>
                  <c:pt idx="46">
                    <c:v>0.18117236816628488</c:v>
                  </c:pt>
                  <c:pt idx="47">
                    <c:v>0.15899253939914335</c:v>
                  </c:pt>
                  <c:pt idx="48">
                    <c:v>0.13831915033804884</c:v>
                  </c:pt>
                  <c:pt idx="49">
                    <c:v>0.156257004119676</c:v>
                  </c:pt>
                  <c:pt idx="50">
                    <c:v>0.21574864139439645</c:v>
                  </c:pt>
                  <c:pt idx="51">
                    <c:v>0.20107512255783946</c:v>
                  </c:pt>
                  <c:pt idx="52">
                    <c:v>6.7520979596634376E-2</c:v>
                  </c:pt>
                  <c:pt idx="53">
                    <c:v>0.17329745776497132</c:v>
                  </c:pt>
                  <c:pt idx="54">
                    <c:v>5.828749564353481E-2</c:v>
                  </c:pt>
                  <c:pt idx="55">
                    <c:v>8.8019655377791647E-2</c:v>
                  </c:pt>
                  <c:pt idx="56">
                    <c:v>0.15356910857737979</c:v>
                  </c:pt>
                  <c:pt idx="57">
                    <c:v>7.6159139649998958E-2</c:v>
                  </c:pt>
                  <c:pt idx="58">
                    <c:v>7.8854354801418156E-2</c:v>
                  </c:pt>
                  <c:pt idx="59">
                    <c:v>8.4150813057448315E-2</c:v>
                  </c:pt>
                  <c:pt idx="60">
                    <c:v>3.9723192096243025E-2</c:v>
                  </c:pt>
                  <c:pt idx="61">
                    <c:v>7.5421897958381223E-2</c:v>
                  </c:pt>
                  <c:pt idx="62">
                    <c:v>0.11927832132070074</c:v>
                  </c:pt>
                  <c:pt idx="63">
                    <c:v>3.3429210371845972E-2</c:v>
                  </c:pt>
                  <c:pt idx="64">
                    <c:v>2.8883862172965735E-2</c:v>
                  </c:pt>
                  <c:pt idx="65">
                    <c:v>6.5299226076464573E-2</c:v>
                  </c:pt>
                  <c:pt idx="66">
                    <c:v>3.1247146191592731E-2</c:v>
                  </c:pt>
                  <c:pt idx="67">
                    <c:v>4.2593888330914903E-2</c:v>
                  </c:pt>
                  <c:pt idx="68">
                    <c:v>4.561303632697758E-2</c:v>
                  </c:pt>
                  <c:pt idx="69">
                    <c:v>6.084241666992328E-2</c:v>
                  </c:pt>
                  <c:pt idx="70">
                    <c:v>0.10052166105478116</c:v>
                  </c:pt>
                  <c:pt idx="71">
                    <c:v>4.8875728048882461E-2</c:v>
                  </c:pt>
                  <c:pt idx="72">
                    <c:v>9.865597091351419E-2</c:v>
                  </c:pt>
                  <c:pt idx="73">
                    <c:v>0.14078195050530395</c:v>
                  </c:pt>
                  <c:pt idx="74">
                    <c:v>0.11829933670491352</c:v>
                  </c:pt>
                  <c:pt idx="75">
                    <c:v>0.10415172347424441</c:v>
                  </c:pt>
                  <c:pt idx="76">
                    <c:v>0.14405297753913407</c:v>
                  </c:pt>
                  <c:pt idx="77">
                    <c:v>8.4315922980207986E-2</c:v>
                  </c:pt>
                  <c:pt idx="78">
                    <c:v>0.13950174300856408</c:v>
                  </c:pt>
                  <c:pt idx="79">
                    <c:v>0.10403838185088631</c:v>
                  </c:pt>
                  <c:pt idx="80">
                    <c:v>0.13993602669138647</c:v>
                  </c:pt>
                  <c:pt idx="81">
                    <c:v>0.12433212233505869</c:v>
                  </c:pt>
                  <c:pt idx="82">
                    <c:v>0.11337140711119748</c:v>
                  </c:pt>
                  <c:pt idx="83">
                    <c:v>0.1124062837440867</c:v>
                  </c:pt>
                  <c:pt idx="84">
                    <c:v>0.16717268097595772</c:v>
                  </c:pt>
                  <c:pt idx="85">
                    <c:v>0.21208620501039543</c:v>
                  </c:pt>
                  <c:pt idx="86">
                    <c:v>0.25509645750423704</c:v>
                  </c:pt>
                  <c:pt idx="87">
                    <c:v>0.32162703685167998</c:v>
                  </c:pt>
                  <c:pt idx="88">
                    <c:v>0.27693874748047093</c:v>
                  </c:pt>
                  <c:pt idx="89">
                    <c:v>0.24180615277118231</c:v>
                  </c:pt>
                  <c:pt idx="90">
                    <c:v>0.16472581494598124</c:v>
                  </c:pt>
                  <c:pt idx="91">
                    <c:v>0.26405655403273248</c:v>
                  </c:pt>
                  <c:pt idx="92">
                    <c:v>0.25896828816413142</c:v>
                  </c:pt>
                  <c:pt idx="93">
                    <c:v>0.22676757036237769</c:v>
                  </c:pt>
                  <c:pt idx="94">
                    <c:v>0.19736103186763829</c:v>
                  </c:pt>
                  <c:pt idx="95">
                    <c:v>0.21505768537997311</c:v>
                  </c:pt>
                  <c:pt idx="96">
                    <c:v>0.23026056898904185</c:v>
                  </c:pt>
                  <c:pt idx="97">
                    <c:v>0.18927090497404661</c:v>
                  </c:pt>
                  <c:pt idx="98">
                    <c:v>0.21799906504291994</c:v>
                  </c:pt>
                  <c:pt idx="99">
                    <c:v>0.16519389567091947</c:v>
                  </c:pt>
                  <c:pt idx="100">
                    <c:v>0.157898830144686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bg1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[1]Sheet3!$Y$3:$Y$29</c:f>
              <c:numCache>
                <c:formatCode>General</c:formatCode>
                <c:ptCount val="27"/>
                <c:pt idx="0">
                  <c:v>2</c:v>
                </c:pt>
                <c:pt idx="1">
                  <c:v>2.5</c:v>
                </c:pt>
                <c:pt idx="2">
                  <c:v>3</c:v>
                </c:pt>
                <c:pt idx="3">
                  <c:v>3.5</c:v>
                </c:pt>
                <c:pt idx="4">
                  <c:v>4</c:v>
                </c:pt>
                <c:pt idx="5">
                  <c:v>4.5</c:v>
                </c:pt>
                <c:pt idx="6">
                  <c:v>5</c:v>
                </c:pt>
                <c:pt idx="7">
                  <c:v>5.5</c:v>
                </c:pt>
                <c:pt idx="8">
                  <c:v>6</c:v>
                </c:pt>
                <c:pt idx="9">
                  <c:v>6.5</c:v>
                </c:pt>
                <c:pt idx="10">
                  <c:v>7</c:v>
                </c:pt>
                <c:pt idx="11">
                  <c:v>7.5</c:v>
                </c:pt>
                <c:pt idx="12">
                  <c:v>8</c:v>
                </c:pt>
                <c:pt idx="13">
                  <c:v>8.5</c:v>
                </c:pt>
                <c:pt idx="14">
                  <c:v>9</c:v>
                </c:pt>
                <c:pt idx="15">
                  <c:v>9.5</c:v>
                </c:pt>
                <c:pt idx="16">
                  <c:v>10</c:v>
                </c:pt>
                <c:pt idx="17">
                  <c:v>10.5</c:v>
                </c:pt>
                <c:pt idx="18">
                  <c:v>11</c:v>
                </c:pt>
                <c:pt idx="19">
                  <c:v>11.5</c:v>
                </c:pt>
                <c:pt idx="20">
                  <c:v>12</c:v>
                </c:pt>
                <c:pt idx="21">
                  <c:v>12.5</c:v>
                </c:pt>
                <c:pt idx="22">
                  <c:v>13</c:v>
                </c:pt>
                <c:pt idx="23">
                  <c:v>13.5</c:v>
                </c:pt>
                <c:pt idx="24">
                  <c:v>14</c:v>
                </c:pt>
                <c:pt idx="25">
                  <c:v>14.5</c:v>
                </c:pt>
                <c:pt idx="26">
                  <c:v>15</c:v>
                </c:pt>
              </c:numCache>
            </c:numRef>
          </c:xVal>
          <c:yVal>
            <c:numRef>
              <c:f>[1]Sheet3!$AC$3:$AC$29</c:f>
              <c:numCache>
                <c:formatCode>General</c:formatCode>
                <c:ptCount val="27"/>
                <c:pt idx="0">
                  <c:v>5.9007696791507191E-4</c:v>
                </c:pt>
                <c:pt idx="1">
                  <c:v>8.7067875319813694E-4</c:v>
                </c:pt>
                <c:pt idx="2">
                  <c:v>2.921293373340478E-3</c:v>
                </c:pt>
                <c:pt idx="3">
                  <c:v>6.4016488382594204E-3</c:v>
                </c:pt>
                <c:pt idx="4">
                  <c:v>1.0414210808432554E-2</c:v>
                </c:pt>
                <c:pt idx="5">
                  <c:v>1.72339857846001E-2</c:v>
                </c:pt>
                <c:pt idx="6">
                  <c:v>3.1348745894735103E-2</c:v>
                </c:pt>
                <c:pt idx="7">
                  <c:v>5.806758360184483E-2</c:v>
                </c:pt>
                <c:pt idx="8">
                  <c:v>0.10637048409517147</c:v>
                </c:pt>
                <c:pt idx="9">
                  <c:v>0.17615425399450033</c:v>
                </c:pt>
                <c:pt idx="10">
                  <c:v>0.26607216725101435</c:v>
                </c:pt>
                <c:pt idx="11">
                  <c:v>0.37942520021335663</c:v>
                </c:pt>
                <c:pt idx="12">
                  <c:v>0.50798005430048665</c:v>
                </c:pt>
                <c:pt idx="13">
                  <c:v>0.6471775734420423</c:v>
                </c:pt>
                <c:pt idx="14">
                  <c:v>0.80752400560732795</c:v>
                </c:pt>
                <c:pt idx="15">
                  <c:v>0.97529028208922419</c:v>
                </c:pt>
                <c:pt idx="16">
                  <c:v>1.156701089188751</c:v>
                </c:pt>
                <c:pt idx="17">
                  <c:v>1.3438654091445532</c:v>
                </c:pt>
                <c:pt idx="18">
                  <c:v>1.5449091423519965</c:v>
                </c:pt>
                <c:pt idx="19">
                  <c:v>1.7864607953182798</c:v>
                </c:pt>
                <c:pt idx="20">
                  <c:v>2.0188349522808369</c:v>
                </c:pt>
                <c:pt idx="21">
                  <c:v>2.2022130624944767</c:v>
                </c:pt>
                <c:pt idx="22">
                  <c:v>2.5095772696335401</c:v>
                </c:pt>
                <c:pt idx="23">
                  <c:v>2.7613740690195705</c:v>
                </c:pt>
                <c:pt idx="24">
                  <c:v>3.0218466923006702</c:v>
                </c:pt>
                <c:pt idx="25">
                  <c:v>3.2459396664302833</c:v>
                </c:pt>
                <c:pt idx="26">
                  <c:v>3.53083012493194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EB5-4C40-9551-A8DE401300ED}"/>
            </c:ext>
          </c:extLst>
        </c:ser>
        <c:ser>
          <c:idx val="4"/>
          <c:order val="4"/>
          <c:tx>
            <c:strRef>
              <c:f>[1]Sheet3!$AD$2</c:f>
              <c:strCache>
                <c:ptCount val="1"/>
                <c:pt idx="0">
                  <c:v>EGFP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Sheet3!$AJ$3:$AJ$103</c:f>
                <c:numCache>
                  <c:formatCode>General</c:formatCode>
                  <c:ptCount val="101"/>
                  <c:pt idx="0">
                    <c:v>2.5547089910729486E-7</c:v>
                  </c:pt>
                  <c:pt idx="1">
                    <c:v>2.9328755121766334E-7</c:v>
                  </c:pt>
                  <c:pt idx="2">
                    <c:v>1.3497585641057466E-4</c:v>
                  </c:pt>
                  <c:pt idx="3">
                    <c:v>2.0168950597772856E-4</c:v>
                  </c:pt>
                  <c:pt idx="4">
                    <c:v>2.6029339892313279E-4</c:v>
                  </c:pt>
                  <c:pt idx="5">
                    <c:v>6.8873633123612838E-4</c:v>
                  </c:pt>
                  <c:pt idx="6">
                    <c:v>1.4750259523546626E-3</c:v>
                  </c:pt>
                  <c:pt idx="7">
                    <c:v>3.2394027860998247E-3</c:v>
                  </c:pt>
                  <c:pt idx="8">
                    <c:v>6.3542437698622571E-3</c:v>
                  </c:pt>
                  <c:pt idx="9">
                    <c:v>1.0920431022865077E-2</c:v>
                  </c:pt>
                  <c:pt idx="10">
                    <c:v>1.6466069528291868E-2</c:v>
                  </c:pt>
                  <c:pt idx="11">
                    <c:v>2.2957929433165842E-2</c:v>
                  </c:pt>
                  <c:pt idx="12">
                    <c:v>2.8957324183881732E-2</c:v>
                  </c:pt>
                  <c:pt idx="13">
                    <c:v>3.372942204642046E-2</c:v>
                  </c:pt>
                  <c:pt idx="14">
                    <c:v>3.8545803541247647E-2</c:v>
                  </c:pt>
                  <c:pt idx="15">
                    <c:v>4.3382612906458888E-2</c:v>
                  </c:pt>
                  <c:pt idx="16">
                    <c:v>4.889952153738502E-2</c:v>
                  </c:pt>
                  <c:pt idx="17">
                    <c:v>5.3259797327561191E-2</c:v>
                  </c:pt>
                  <c:pt idx="18">
                    <c:v>5.731394571882905E-2</c:v>
                  </c:pt>
                  <c:pt idx="19">
                    <c:v>6.0485527214392792E-2</c:v>
                  </c:pt>
                  <c:pt idx="20">
                    <c:v>6.2937871078608099E-2</c:v>
                  </c:pt>
                  <c:pt idx="21">
                    <c:v>6.4667970219707591E-2</c:v>
                  </c:pt>
                  <c:pt idx="22">
                    <c:v>6.2786901454627023E-2</c:v>
                  </c:pt>
                  <c:pt idx="23">
                    <c:v>6.2372515766273492E-2</c:v>
                  </c:pt>
                  <c:pt idx="24">
                    <c:v>6.0712438761537389E-2</c:v>
                  </c:pt>
                  <c:pt idx="25">
                    <c:v>6.5613129408450932E-2</c:v>
                  </c:pt>
                  <c:pt idx="26">
                    <c:v>6.3699284226495831E-2</c:v>
                  </c:pt>
                  <c:pt idx="27">
                    <c:v>5.4446337650624996E-2</c:v>
                  </c:pt>
                  <c:pt idx="28">
                    <c:v>5.1972754599872037E-2</c:v>
                  </c:pt>
                  <c:pt idx="29">
                    <c:v>5.3229792471318045E-2</c:v>
                  </c:pt>
                  <c:pt idx="30">
                    <c:v>4.663719798330971E-2</c:v>
                  </c:pt>
                  <c:pt idx="31">
                    <c:v>4.1979480635394605E-2</c:v>
                  </c:pt>
                  <c:pt idx="32">
                    <c:v>4.7381511895198992E-2</c:v>
                  </c:pt>
                  <c:pt idx="33">
                    <c:v>3.4016022994628949E-2</c:v>
                  </c:pt>
                  <c:pt idx="34">
                    <c:v>2.828473087590597E-2</c:v>
                  </c:pt>
                  <c:pt idx="35">
                    <c:v>2.5968047658894836E-2</c:v>
                  </c:pt>
                  <c:pt idx="36">
                    <c:v>2.061040648191487E-2</c:v>
                  </c:pt>
                  <c:pt idx="37">
                    <c:v>1.7767252110767372E-2</c:v>
                  </c:pt>
                  <c:pt idx="38">
                    <c:v>1.1026901688387346E-2</c:v>
                  </c:pt>
                  <c:pt idx="39">
                    <c:v>2.4566862976115298E-2</c:v>
                  </c:pt>
                  <c:pt idx="40">
                    <c:v>1.6474671961792406E-2</c:v>
                  </c:pt>
                  <c:pt idx="41">
                    <c:v>1.5940948392467489E-2</c:v>
                  </c:pt>
                  <c:pt idx="42">
                    <c:v>3.4746688736296105E-2</c:v>
                  </c:pt>
                  <c:pt idx="43">
                    <c:v>3.639387170166964E-2</c:v>
                  </c:pt>
                  <c:pt idx="44">
                    <c:v>4.0617798240966306E-2</c:v>
                  </c:pt>
                  <c:pt idx="45">
                    <c:v>5.6195110760301772E-2</c:v>
                  </c:pt>
                  <c:pt idx="46">
                    <c:v>5.9214405621245511E-2</c:v>
                  </c:pt>
                  <c:pt idx="47">
                    <c:v>5.5230134890503685E-2</c:v>
                  </c:pt>
                  <c:pt idx="48">
                    <c:v>6.3474750662422808E-2</c:v>
                  </c:pt>
                  <c:pt idx="49">
                    <c:v>5.046273321083021E-2</c:v>
                  </c:pt>
                  <c:pt idx="50">
                    <c:v>6.5226272324299076E-2</c:v>
                  </c:pt>
                  <c:pt idx="51">
                    <c:v>7.9635828179240239E-2</c:v>
                  </c:pt>
                  <c:pt idx="52">
                    <c:v>9.9267034340896537E-2</c:v>
                  </c:pt>
                  <c:pt idx="53">
                    <c:v>8.0556653633793593E-2</c:v>
                  </c:pt>
                  <c:pt idx="54">
                    <c:v>0.11329936153256563</c:v>
                  </c:pt>
                  <c:pt idx="55">
                    <c:v>0.11350587785281052</c:v>
                  </c:pt>
                  <c:pt idx="56">
                    <c:v>0.10412875520693433</c:v>
                  </c:pt>
                  <c:pt idx="57">
                    <c:v>0.10603804758518884</c:v>
                  </c:pt>
                  <c:pt idx="58">
                    <c:v>0.13227203174063329</c:v>
                  </c:pt>
                  <c:pt idx="59">
                    <c:v>0.11559510846140365</c:v>
                  </c:pt>
                  <c:pt idx="60">
                    <c:v>0.12943688148730575</c:v>
                  </c:pt>
                  <c:pt idx="61">
                    <c:v>0.11497764524628731</c:v>
                  </c:pt>
                  <c:pt idx="62">
                    <c:v>0.11489622722324479</c:v>
                  </c:pt>
                  <c:pt idx="63">
                    <c:v>0.12544364742545014</c:v>
                  </c:pt>
                  <c:pt idx="64">
                    <c:v>0.1182711108811153</c:v>
                  </c:pt>
                  <c:pt idx="65">
                    <c:v>0.11242971625167915</c:v>
                  </c:pt>
                  <c:pt idx="66">
                    <c:v>0.12691240171405674</c:v>
                  </c:pt>
                  <c:pt idx="67">
                    <c:v>0.12439026117389565</c:v>
                  </c:pt>
                  <c:pt idx="68">
                    <c:v>0.12384434791013464</c:v>
                  </c:pt>
                  <c:pt idx="69">
                    <c:v>0.12535966396709305</c:v>
                  </c:pt>
                  <c:pt idx="70">
                    <c:v>0.12984232048067329</c:v>
                  </c:pt>
                  <c:pt idx="71">
                    <c:v>0.12633460526657672</c:v>
                  </c:pt>
                  <c:pt idx="72">
                    <c:v>0.13719287540534916</c:v>
                  </c:pt>
                  <c:pt idx="73">
                    <c:v>0.12356413539054395</c:v>
                  </c:pt>
                  <c:pt idx="74">
                    <c:v>0.12410416828682971</c:v>
                  </c:pt>
                  <c:pt idx="75">
                    <c:v>0.1376849288155689</c:v>
                  </c:pt>
                  <c:pt idx="76">
                    <c:v>0.14672204913306086</c:v>
                  </c:pt>
                  <c:pt idx="77">
                    <c:v>0.1408422052476799</c:v>
                  </c:pt>
                  <c:pt idx="78">
                    <c:v>0.15606129674360592</c:v>
                  </c:pt>
                  <c:pt idx="79">
                    <c:v>0.13727979279469962</c:v>
                  </c:pt>
                  <c:pt idx="80">
                    <c:v>0.14288651299256944</c:v>
                  </c:pt>
                  <c:pt idx="81">
                    <c:v>0.15258764720463128</c:v>
                  </c:pt>
                  <c:pt idx="82">
                    <c:v>9.6436143951315625E-2</c:v>
                  </c:pt>
                  <c:pt idx="83">
                    <c:v>0.12574397843662399</c:v>
                  </c:pt>
                  <c:pt idx="84">
                    <c:v>0.11400771705309369</c:v>
                  </c:pt>
                  <c:pt idx="85">
                    <c:v>0.10136724608243282</c:v>
                  </c:pt>
                  <c:pt idx="86">
                    <c:v>0.1074625269779113</c:v>
                  </c:pt>
                  <c:pt idx="87">
                    <c:v>8.9619014645032399E-2</c:v>
                  </c:pt>
                  <c:pt idx="88">
                    <c:v>8.1521758068239886E-2</c:v>
                  </c:pt>
                  <c:pt idx="89">
                    <c:v>6.056609480666978E-2</c:v>
                  </c:pt>
                  <c:pt idx="90">
                    <c:v>7.8804232734405608E-2</c:v>
                  </c:pt>
                  <c:pt idx="91">
                    <c:v>5.9557469344457409E-2</c:v>
                  </c:pt>
                  <c:pt idx="92">
                    <c:v>5.9790621644143303E-2</c:v>
                  </c:pt>
                  <c:pt idx="93">
                    <c:v>4.5780874977763952E-2</c:v>
                  </c:pt>
                  <c:pt idx="94">
                    <c:v>4.6783728980229998E-2</c:v>
                  </c:pt>
                  <c:pt idx="95">
                    <c:v>4.9652884422812016E-2</c:v>
                  </c:pt>
                  <c:pt idx="96">
                    <c:v>4.6192118176365309E-2</c:v>
                  </c:pt>
                  <c:pt idx="97">
                    <c:v>4.1850239459692469E-2</c:v>
                  </c:pt>
                  <c:pt idx="98">
                    <c:v>4.9128781895167964E-2</c:v>
                  </c:pt>
                  <c:pt idx="99">
                    <c:v>6.7232175966094126E-2</c:v>
                  </c:pt>
                  <c:pt idx="100">
                    <c:v>7.2746478160661432E-2</c:v>
                  </c:pt>
                </c:numCache>
              </c:numRef>
            </c:plus>
            <c:minus>
              <c:numRef>
                <c:f>[1]Sheet3!$AJ$3:$AJ$103</c:f>
                <c:numCache>
                  <c:formatCode>General</c:formatCode>
                  <c:ptCount val="101"/>
                  <c:pt idx="0">
                    <c:v>2.5547089910729486E-7</c:v>
                  </c:pt>
                  <c:pt idx="1">
                    <c:v>2.9328755121766334E-7</c:v>
                  </c:pt>
                  <c:pt idx="2">
                    <c:v>1.3497585641057466E-4</c:v>
                  </c:pt>
                  <c:pt idx="3">
                    <c:v>2.0168950597772856E-4</c:v>
                  </c:pt>
                  <c:pt idx="4">
                    <c:v>2.6029339892313279E-4</c:v>
                  </c:pt>
                  <c:pt idx="5">
                    <c:v>6.8873633123612838E-4</c:v>
                  </c:pt>
                  <c:pt idx="6">
                    <c:v>1.4750259523546626E-3</c:v>
                  </c:pt>
                  <c:pt idx="7">
                    <c:v>3.2394027860998247E-3</c:v>
                  </c:pt>
                  <c:pt idx="8">
                    <c:v>6.3542437698622571E-3</c:v>
                  </c:pt>
                  <c:pt idx="9">
                    <c:v>1.0920431022865077E-2</c:v>
                  </c:pt>
                  <c:pt idx="10">
                    <c:v>1.6466069528291868E-2</c:v>
                  </c:pt>
                  <c:pt idx="11">
                    <c:v>2.2957929433165842E-2</c:v>
                  </c:pt>
                  <c:pt idx="12">
                    <c:v>2.8957324183881732E-2</c:v>
                  </c:pt>
                  <c:pt idx="13">
                    <c:v>3.372942204642046E-2</c:v>
                  </c:pt>
                  <c:pt idx="14">
                    <c:v>3.8545803541247647E-2</c:v>
                  </c:pt>
                  <c:pt idx="15">
                    <c:v>4.3382612906458888E-2</c:v>
                  </c:pt>
                  <c:pt idx="16">
                    <c:v>4.889952153738502E-2</c:v>
                  </c:pt>
                  <c:pt idx="17">
                    <c:v>5.3259797327561191E-2</c:v>
                  </c:pt>
                  <c:pt idx="18">
                    <c:v>5.731394571882905E-2</c:v>
                  </c:pt>
                  <c:pt idx="19">
                    <c:v>6.0485527214392792E-2</c:v>
                  </c:pt>
                  <c:pt idx="20">
                    <c:v>6.2937871078608099E-2</c:v>
                  </c:pt>
                  <c:pt idx="21">
                    <c:v>6.4667970219707591E-2</c:v>
                  </c:pt>
                  <c:pt idx="22">
                    <c:v>6.2786901454627023E-2</c:v>
                  </c:pt>
                  <c:pt idx="23">
                    <c:v>6.2372515766273492E-2</c:v>
                  </c:pt>
                  <c:pt idx="24">
                    <c:v>6.0712438761537389E-2</c:v>
                  </c:pt>
                  <c:pt idx="25">
                    <c:v>6.5613129408450932E-2</c:v>
                  </c:pt>
                  <c:pt idx="26">
                    <c:v>6.3699284226495831E-2</c:v>
                  </c:pt>
                  <c:pt idx="27">
                    <c:v>5.4446337650624996E-2</c:v>
                  </c:pt>
                  <c:pt idx="28">
                    <c:v>5.1972754599872037E-2</c:v>
                  </c:pt>
                  <c:pt idx="29">
                    <c:v>5.3229792471318045E-2</c:v>
                  </c:pt>
                  <c:pt idx="30">
                    <c:v>4.663719798330971E-2</c:v>
                  </c:pt>
                  <c:pt idx="31">
                    <c:v>4.1979480635394605E-2</c:v>
                  </c:pt>
                  <c:pt idx="32">
                    <c:v>4.7381511895198992E-2</c:v>
                  </c:pt>
                  <c:pt idx="33">
                    <c:v>3.4016022994628949E-2</c:v>
                  </c:pt>
                  <c:pt idx="34">
                    <c:v>2.828473087590597E-2</c:v>
                  </c:pt>
                  <c:pt idx="35">
                    <c:v>2.5968047658894836E-2</c:v>
                  </c:pt>
                  <c:pt idx="36">
                    <c:v>2.061040648191487E-2</c:v>
                  </c:pt>
                  <c:pt idx="37">
                    <c:v>1.7767252110767372E-2</c:v>
                  </c:pt>
                  <c:pt idx="38">
                    <c:v>1.1026901688387346E-2</c:v>
                  </c:pt>
                  <c:pt idx="39">
                    <c:v>2.4566862976115298E-2</c:v>
                  </c:pt>
                  <c:pt idx="40">
                    <c:v>1.6474671961792406E-2</c:v>
                  </c:pt>
                  <c:pt idx="41">
                    <c:v>1.5940948392467489E-2</c:v>
                  </c:pt>
                  <c:pt idx="42">
                    <c:v>3.4746688736296105E-2</c:v>
                  </c:pt>
                  <c:pt idx="43">
                    <c:v>3.639387170166964E-2</c:v>
                  </c:pt>
                  <c:pt idx="44">
                    <c:v>4.0617798240966306E-2</c:v>
                  </c:pt>
                  <c:pt idx="45">
                    <c:v>5.6195110760301772E-2</c:v>
                  </c:pt>
                  <c:pt idx="46">
                    <c:v>5.9214405621245511E-2</c:v>
                  </c:pt>
                  <c:pt idx="47">
                    <c:v>5.5230134890503685E-2</c:v>
                  </c:pt>
                  <c:pt idx="48">
                    <c:v>6.3474750662422808E-2</c:v>
                  </c:pt>
                  <c:pt idx="49">
                    <c:v>5.046273321083021E-2</c:v>
                  </c:pt>
                  <c:pt idx="50">
                    <c:v>6.5226272324299076E-2</c:v>
                  </c:pt>
                  <c:pt idx="51">
                    <c:v>7.9635828179240239E-2</c:v>
                  </c:pt>
                  <c:pt idx="52">
                    <c:v>9.9267034340896537E-2</c:v>
                  </c:pt>
                  <c:pt idx="53">
                    <c:v>8.0556653633793593E-2</c:v>
                  </c:pt>
                  <c:pt idx="54">
                    <c:v>0.11329936153256563</c:v>
                  </c:pt>
                  <c:pt idx="55">
                    <c:v>0.11350587785281052</c:v>
                  </c:pt>
                  <c:pt idx="56">
                    <c:v>0.10412875520693433</c:v>
                  </c:pt>
                  <c:pt idx="57">
                    <c:v>0.10603804758518884</c:v>
                  </c:pt>
                  <c:pt idx="58">
                    <c:v>0.13227203174063329</c:v>
                  </c:pt>
                  <c:pt idx="59">
                    <c:v>0.11559510846140365</c:v>
                  </c:pt>
                  <c:pt idx="60">
                    <c:v>0.12943688148730575</c:v>
                  </c:pt>
                  <c:pt idx="61">
                    <c:v>0.11497764524628731</c:v>
                  </c:pt>
                  <c:pt idx="62">
                    <c:v>0.11489622722324479</c:v>
                  </c:pt>
                  <c:pt idx="63">
                    <c:v>0.12544364742545014</c:v>
                  </c:pt>
                  <c:pt idx="64">
                    <c:v>0.1182711108811153</c:v>
                  </c:pt>
                  <c:pt idx="65">
                    <c:v>0.11242971625167915</c:v>
                  </c:pt>
                  <c:pt idx="66">
                    <c:v>0.12691240171405674</c:v>
                  </c:pt>
                  <c:pt idx="67">
                    <c:v>0.12439026117389565</c:v>
                  </c:pt>
                  <c:pt idx="68">
                    <c:v>0.12384434791013464</c:v>
                  </c:pt>
                  <c:pt idx="69">
                    <c:v>0.12535966396709305</c:v>
                  </c:pt>
                  <c:pt idx="70">
                    <c:v>0.12984232048067329</c:v>
                  </c:pt>
                  <c:pt idx="71">
                    <c:v>0.12633460526657672</c:v>
                  </c:pt>
                  <c:pt idx="72">
                    <c:v>0.13719287540534916</c:v>
                  </c:pt>
                  <c:pt idx="73">
                    <c:v>0.12356413539054395</c:v>
                  </c:pt>
                  <c:pt idx="74">
                    <c:v>0.12410416828682971</c:v>
                  </c:pt>
                  <c:pt idx="75">
                    <c:v>0.1376849288155689</c:v>
                  </c:pt>
                  <c:pt idx="76">
                    <c:v>0.14672204913306086</c:v>
                  </c:pt>
                  <c:pt idx="77">
                    <c:v>0.1408422052476799</c:v>
                  </c:pt>
                  <c:pt idx="78">
                    <c:v>0.15606129674360592</c:v>
                  </c:pt>
                  <c:pt idx="79">
                    <c:v>0.13727979279469962</c:v>
                  </c:pt>
                  <c:pt idx="80">
                    <c:v>0.14288651299256944</c:v>
                  </c:pt>
                  <c:pt idx="81">
                    <c:v>0.15258764720463128</c:v>
                  </c:pt>
                  <c:pt idx="82">
                    <c:v>9.6436143951315625E-2</c:v>
                  </c:pt>
                  <c:pt idx="83">
                    <c:v>0.12574397843662399</c:v>
                  </c:pt>
                  <c:pt idx="84">
                    <c:v>0.11400771705309369</c:v>
                  </c:pt>
                  <c:pt idx="85">
                    <c:v>0.10136724608243282</c:v>
                  </c:pt>
                  <c:pt idx="86">
                    <c:v>0.1074625269779113</c:v>
                  </c:pt>
                  <c:pt idx="87">
                    <c:v>8.9619014645032399E-2</c:v>
                  </c:pt>
                  <c:pt idx="88">
                    <c:v>8.1521758068239886E-2</c:v>
                  </c:pt>
                  <c:pt idx="89">
                    <c:v>6.056609480666978E-2</c:v>
                  </c:pt>
                  <c:pt idx="90">
                    <c:v>7.8804232734405608E-2</c:v>
                  </c:pt>
                  <c:pt idx="91">
                    <c:v>5.9557469344457409E-2</c:v>
                  </c:pt>
                  <c:pt idx="92">
                    <c:v>5.9790621644143303E-2</c:v>
                  </c:pt>
                  <c:pt idx="93">
                    <c:v>4.5780874977763952E-2</c:v>
                  </c:pt>
                  <c:pt idx="94">
                    <c:v>4.6783728980229998E-2</c:v>
                  </c:pt>
                  <c:pt idx="95">
                    <c:v>4.9652884422812016E-2</c:v>
                  </c:pt>
                  <c:pt idx="96">
                    <c:v>4.6192118176365309E-2</c:v>
                  </c:pt>
                  <c:pt idx="97">
                    <c:v>4.1850239459692469E-2</c:v>
                  </c:pt>
                  <c:pt idx="98">
                    <c:v>4.9128781895167964E-2</c:v>
                  </c:pt>
                  <c:pt idx="99">
                    <c:v>6.7232175966094126E-2</c:v>
                  </c:pt>
                  <c:pt idx="100">
                    <c:v>7.274647816066143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xVal>
            <c:numRef>
              <c:f>[1]Sheet3!$Y$3:$Y$29</c:f>
              <c:numCache>
                <c:formatCode>General</c:formatCode>
                <c:ptCount val="27"/>
                <c:pt idx="0">
                  <c:v>2</c:v>
                </c:pt>
                <c:pt idx="1">
                  <c:v>2.5</c:v>
                </c:pt>
                <c:pt idx="2">
                  <c:v>3</c:v>
                </c:pt>
                <c:pt idx="3">
                  <c:v>3.5</c:v>
                </c:pt>
                <c:pt idx="4">
                  <c:v>4</c:v>
                </c:pt>
                <c:pt idx="5">
                  <c:v>4.5</c:v>
                </c:pt>
                <c:pt idx="6">
                  <c:v>5</c:v>
                </c:pt>
                <c:pt idx="7">
                  <c:v>5.5</c:v>
                </c:pt>
                <c:pt idx="8">
                  <c:v>6</c:v>
                </c:pt>
                <c:pt idx="9">
                  <c:v>6.5</c:v>
                </c:pt>
                <c:pt idx="10">
                  <c:v>7</c:v>
                </c:pt>
                <c:pt idx="11">
                  <c:v>7.5</c:v>
                </c:pt>
                <c:pt idx="12">
                  <c:v>8</c:v>
                </c:pt>
                <c:pt idx="13">
                  <c:v>8.5</c:v>
                </c:pt>
                <c:pt idx="14">
                  <c:v>9</c:v>
                </c:pt>
                <c:pt idx="15">
                  <c:v>9.5</c:v>
                </c:pt>
                <c:pt idx="16">
                  <c:v>10</c:v>
                </c:pt>
                <c:pt idx="17">
                  <c:v>10.5</c:v>
                </c:pt>
                <c:pt idx="18">
                  <c:v>11</c:v>
                </c:pt>
                <c:pt idx="19">
                  <c:v>11.5</c:v>
                </c:pt>
                <c:pt idx="20">
                  <c:v>12</c:v>
                </c:pt>
                <c:pt idx="21">
                  <c:v>12.5</c:v>
                </c:pt>
                <c:pt idx="22">
                  <c:v>13</c:v>
                </c:pt>
                <c:pt idx="23">
                  <c:v>13.5</c:v>
                </c:pt>
                <c:pt idx="24">
                  <c:v>14</c:v>
                </c:pt>
                <c:pt idx="25">
                  <c:v>14.5</c:v>
                </c:pt>
                <c:pt idx="26">
                  <c:v>15</c:v>
                </c:pt>
              </c:numCache>
            </c:numRef>
          </c:xVal>
          <c:yVal>
            <c:numRef>
              <c:f>[1]Sheet3!$AD$3:$AD$29</c:f>
              <c:numCache>
                <c:formatCode>General</c:formatCode>
                <c:ptCount val="27"/>
                <c:pt idx="0">
                  <c:v>4.3742474694450036E-7</c:v>
                </c:pt>
                <c:pt idx="1">
                  <c:v>4.4368366030972067E-7</c:v>
                </c:pt>
                <c:pt idx="2">
                  <c:v>1.4528927840296106E-4</c:v>
                </c:pt>
                <c:pt idx="3">
                  <c:v>3.7996946875882843E-4</c:v>
                </c:pt>
                <c:pt idx="4">
                  <c:v>8.3771543262262235E-4</c:v>
                </c:pt>
                <c:pt idx="5">
                  <c:v>1.8169360863778412E-3</c:v>
                </c:pt>
                <c:pt idx="6">
                  <c:v>4.6053292455227436E-3</c:v>
                </c:pt>
                <c:pt idx="7">
                  <c:v>9.4507749644943632E-3</c:v>
                </c:pt>
                <c:pt idx="8">
                  <c:v>1.8011915709447855E-2</c:v>
                </c:pt>
                <c:pt idx="9">
                  <c:v>3.0781053635690957E-2</c:v>
                </c:pt>
                <c:pt idx="10">
                  <c:v>4.8030126263054633E-2</c:v>
                </c:pt>
                <c:pt idx="11">
                  <c:v>7.0121474310379267E-2</c:v>
                </c:pt>
                <c:pt idx="12">
                  <c:v>9.603292227230377E-2</c:v>
                </c:pt>
                <c:pt idx="13">
                  <c:v>0.1248934606000341</c:v>
                </c:pt>
                <c:pt idx="14">
                  <c:v>0.16075943647096441</c:v>
                </c:pt>
                <c:pt idx="15">
                  <c:v>0.19896550403021898</c:v>
                </c:pt>
                <c:pt idx="16">
                  <c:v>0.24342131937927466</c:v>
                </c:pt>
                <c:pt idx="17">
                  <c:v>0.28993029892331396</c:v>
                </c:pt>
                <c:pt idx="18">
                  <c:v>0.33993364338249532</c:v>
                </c:pt>
                <c:pt idx="19">
                  <c:v>0.39450021775769833</c:v>
                </c:pt>
                <c:pt idx="20">
                  <c:v>0.45065934613674968</c:v>
                </c:pt>
                <c:pt idx="21">
                  <c:v>0.50881587785250304</c:v>
                </c:pt>
                <c:pt idx="22">
                  <c:v>0.57253417473452595</c:v>
                </c:pt>
                <c:pt idx="23">
                  <c:v>0.6372804422843964</c:v>
                </c:pt>
                <c:pt idx="24">
                  <c:v>0.70657420379581304</c:v>
                </c:pt>
                <c:pt idx="25">
                  <c:v>0.77071284259380368</c:v>
                </c:pt>
                <c:pt idx="26">
                  <c:v>0.840727570834917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EB5-4C40-9551-A8DE401300ED}"/>
            </c:ext>
          </c:extLst>
        </c:ser>
        <c:ser>
          <c:idx val="5"/>
          <c:order val="5"/>
          <c:tx>
            <c:strRef>
              <c:f>[1]Sheet3!$AE$2</c:f>
              <c:strCache>
                <c:ptCount val="1"/>
                <c:pt idx="0">
                  <c:v>mGL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[1]Sheet3!$AK$3:$AK$103</c:f>
                <c:numCache>
                  <c:formatCode>General</c:formatCode>
                  <c:ptCount val="101"/>
                  <c:pt idx="0">
                    <c:v>9.799664471274802E-6</c:v>
                  </c:pt>
                  <c:pt idx="1">
                    <c:v>1.087098494807289E-5</c:v>
                  </c:pt>
                  <c:pt idx="2">
                    <c:v>2.1568084858526317E-4</c:v>
                  </c:pt>
                  <c:pt idx="3">
                    <c:v>8.898026782133354E-4</c:v>
                  </c:pt>
                  <c:pt idx="4">
                    <c:v>1.9198186856441495E-3</c:v>
                  </c:pt>
                  <c:pt idx="5">
                    <c:v>2.3227552703583925E-3</c:v>
                  </c:pt>
                  <c:pt idx="6">
                    <c:v>5.9313373831583931E-3</c:v>
                  </c:pt>
                  <c:pt idx="7">
                    <c:v>1.1892486904516239E-2</c:v>
                  </c:pt>
                  <c:pt idx="8">
                    <c:v>2.509456738572189E-2</c:v>
                  </c:pt>
                  <c:pt idx="9">
                    <c:v>3.8476154485084346E-2</c:v>
                  </c:pt>
                  <c:pt idx="10">
                    <c:v>5.4534448822737384E-2</c:v>
                  </c:pt>
                  <c:pt idx="11">
                    <c:v>6.9291294626304956E-2</c:v>
                  </c:pt>
                  <c:pt idx="12">
                    <c:v>8.908520469154417E-2</c:v>
                  </c:pt>
                  <c:pt idx="13">
                    <c:v>0.10815922238559901</c:v>
                  </c:pt>
                  <c:pt idx="14">
                    <c:v>0.12466092695408949</c:v>
                  </c:pt>
                  <c:pt idx="15">
                    <c:v>0.13360964956080179</c:v>
                  </c:pt>
                  <c:pt idx="16">
                    <c:v>0.1464595852380236</c:v>
                  </c:pt>
                  <c:pt idx="17">
                    <c:v>0.14984520696736994</c:v>
                  </c:pt>
                  <c:pt idx="18">
                    <c:v>0.14849738933787218</c:v>
                  </c:pt>
                  <c:pt idx="19">
                    <c:v>0.16690416973976457</c:v>
                  </c:pt>
                  <c:pt idx="20">
                    <c:v>0.15891024890505698</c:v>
                  </c:pt>
                  <c:pt idx="21">
                    <c:v>0.14096458693705491</c:v>
                  </c:pt>
                  <c:pt idx="22">
                    <c:v>0.17332934093508104</c:v>
                  </c:pt>
                  <c:pt idx="23">
                    <c:v>0.1796764995280373</c:v>
                  </c:pt>
                  <c:pt idx="24">
                    <c:v>0.17641131480659306</c:v>
                  </c:pt>
                  <c:pt idx="25">
                    <c:v>0.1375617912203457</c:v>
                  </c:pt>
                  <c:pt idx="26">
                    <c:v>0.12543796816356112</c:v>
                  </c:pt>
                  <c:pt idx="27">
                    <c:v>0.16390004462597996</c:v>
                  </c:pt>
                  <c:pt idx="28">
                    <c:v>0.16028318030843849</c:v>
                  </c:pt>
                  <c:pt idx="29">
                    <c:v>0.16559023571601891</c:v>
                  </c:pt>
                  <c:pt idx="30">
                    <c:v>0.18100256336698817</c:v>
                  </c:pt>
                  <c:pt idx="31">
                    <c:v>0.1891761008446925</c:v>
                  </c:pt>
                  <c:pt idx="32">
                    <c:v>0.15346893534865402</c:v>
                  </c:pt>
                  <c:pt idx="33">
                    <c:v>0.17779311755135332</c:v>
                  </c:pt>
                  <c:pt idx="34">
                    <c:v>0.17182434719569994</c:v>
                  </c:pt>
                  <c:pt idx="35">
                    <c:v>0.18706867850982109</c:v>
                  </c:pt>
                  <c:pt idx="36">
                    <c:v>0.20778093172089662</c:v>
                  </c:pt>
                  <c:pt idx="37">
                    <c:v>0.21529610465413632</c:v>
                  </c:pt>
                  <c:pt idx="38">
                    <c:v>0.23555579017209347</c:v>
                  </c:pt>
                  <c:pt idx="39">
                    <c:v>0.20955289067869765</c:v>
                  </c:pt>
                  <c:pt idx="40">
                    <c:v>0.23870438617427889</c:v>
                  </c:pt>
                  <c:pt idx="41">
                    <c:v>0.21854924591925132</c:v>
                  </c:pt>
                  <c:pt idx="42">
                    <c:v>0.22456758783979947</c:v>
                  </c:pt>
                  <c:pt idx="43">
                    <c:v>0.20487087584715197</c:v>
                  </c:pt>
                  <c:pt idx="44">
                    <c:v>0.18274526064089616</c:v>
                  </c:pt>
                  <c:pt idx="45">
                    <c:v>0.2195948324579606</c:v>
                  </c:pt>
                  <c:pt idx="46">
                    <c:v>0.19160838354224941</c:v>
                  </c:pt>
                  <c:pt idx="47">
                    <c:v>0.21426435758622486</c:v>
                  </c:pt>
                  <c:pt idx="48">
                    <c:v>0.20936766463726245</c:v>
                  </c:pt>
                  <c:pt idx="49">
                    <c:v>0.2096498618981246</c:v>
                  </c:pt>
                  <c:pt idx="50">
                    <c:v>0.13995908835559984</c:v>
                  </c:pt>
                  <c:pt idx="51">
                    <c:v>0.15393361580375639</c:v>
                  </c:pt>
                  <c:pt idx="52">
                    <c:v>0.1704866894287056</c:v>
                  </c:pt>
                  <c:pt idx="53">
                    <c:v>0.12597230012195687</c:v>
                  </c:pt>
                  <c:pt idx="54">
                    <c:v>0.16810982155859247</c:v>
                  </c:pt>
                  <c:pt idx="55">
                    <c:v>0.15864103325030515</c:v>
                  </c:pt>
                  <c:pt idx="56">
                    <c:v>0.13502556810269939</c:v>
                  </c:pt>
                  <c:pt idx="57">
                    <c:v>0.13655987392887994</c:v>
                  </c:pt>
                  <c:pt idx="58">
                    <c:v>0.12900110359486144</c:v>
                  </c:pt>
                  <c:pt idx="59">
                    <c:v>0.13361445738558228</c:v>
                  </c:pt>
                  <c:pt idx="60">
                    <c:v>0.15337045992490625</c:v>
                  </c:pt>
                  <c:pt idx="61">
                    <c:v>0.16595210352243339</c:v>
                  </c:pt>
                  <c:pt idx="62">
                    <c:v>0.19022527472948225</c:v>
                  </c:pt>
                  <c:pt idx="63">
                    <c:v>0.19309291567491066</c:v>
                  </c:pt>
                  <c:pt idx="64">
                    <c:v>0.20564268927007312</c:v>
                  </c:pt>
                  <c:pt idx="65">
                    <c:v>0.23046814584869488</c:v>
                  </c:pt>
                  <c:pt idx="66">
                    <c:v>0.22945148022980177</c:v>
                  </c:pt>
                  <c:pt idx="67">
                    <c:v>0.25627591344221934</c:v>
                  </c:pt>
                  <c:pt idx="68">
                    <c:v>0.27248419705838162</c:v>
                  </c:pt>
                  <c:pt idx="69">
                    <c:v>0.2843094203640949</c:v>
                  </c:pt>
                  <c:pt idx="70">
                    <c:v>0.28525451518842793</c:v>
                  </c:pt>
                  <c:pt idx="71">
                    <c:v>0.31097846219519287</c:v>
                  </c:pt>
                  <c:pt idx="72">
                    <c:v>0.30492724057446513</c:v>
                  </c:pt>
                  <c:pt idx="73">
                    <c:v>0.32459709951826848</c:v>
                  </c:pt>
                  <c:pt idx="74">
                    <c:v>0.30279997353601151</c:v>
                  </c:pt>
                  <c:pt idx="75">
                    <c:v>0.31868884219751398</c:v>
                  </c:pt>
                  <c:pt idx="76">
                    <c:v>0.31597402399426472</c:v>
                  </c:pt>
                  <c:pt idx="77">
                    <c:v>0.29116011219781918</c:v>
                  </c:pt>
                  <c:pt idx="78">
                    <c:v>0.31127567544987439</c:v>
                  </c:pt>
                  <c:pt idx="79">
                    <c:v>0.34189079713490211</c:v>
                  </c:pt>
                  <c:pt idx="80">
                    <c:v>0.33786529216581662</c:v>
                  </c:pt>
                  <c:pt idx="81">
                    <c:v>0.32966686173972676</c:v>
                  </c:pt>
                  <c:pt idx="82">
                    <c:v>0.35700488672254715</c:v>
                  </c:pt>
                  <c:pt idx="83">
                    <c:v>0.33729030348304478</c:v>
                  </c:pt>
                  <c:pt idx="84">
                    <c:v>0.35124755246905243</c:v>
                  </c:pt>
                  <c:pt idx="85">
                    <c:v>0.35148218166207307</c:v>
                  </c:pt>
                  <c:pt idx="86">
                    <c:v>0.37656312754665694</c:v>
                  </c:pt>
                  <c:pt idx="87">
                    <c:v>0.41556862603136735</c:v>
                  </c:pt>
                  <c:pt idx="88">
                    <c:v>0.28693345576268342</c:v>
                  </c:pt>
                  <c:pt idx="89">
                    <c:v>0.32589187546325021</c:v>
                  </c:pt>
                  <c:pt idx="90">
                    <c:v>0.28680747177656435</c:v>
                  </c:pt>
                  <c:pt idx="91">
                    <c:v>0.32409671711877924</c:v>
                  </c:pt>
                  <c:pt idx="92">
                    <c:v>0.25023723683005356</c:v>
                  </c:pt>
                  <c:pt idx="93">
                    <c:v>0.29154410550383225</c:v>
                  </c:pt>
                  <c:pt idx="94">
                    <c:v>0.26537117266872207</c:v>
                  </c:pt>
                  <c:pt idx="95">
                    <c:v>0.24621211661916581</c:v>
                  </c:pt>
                  <c:pt idx="96">
                    <c:v>0.26464145834286212</c:v>
                  </c:pt>
                  <c:pt idx="97">
                    <c:v>0.27110097743585543</c:v>
                  </c:pt>
                  <c:pt idx="98">
                    <c:v>0.13684259285636138</c:v>
                  </c:pt>
                  <c:pt idx="99">
                    <c:v>0.23267697274029078</c:v>
                  </c:pt>
                  <c:pt idx="100">
                    <c:v>0.2309972493539964</c:v>
                  </c:pt>
                </c:numCache>
              </c:numRef>
            </c:plus>
            <c:minus>
              <c:numRef>
                <c:f>[1]Sheet3!$AK$3:$AK$103</c:f>
                <c:numCache>
                  <c:formatCode>General</c:formatCode>
                  <c:ptCount val="101"/>
                  <c:pt idx="0">
                    <c:v>9.799664471274802E-6</c:v>
                  </c:pt>
                  <c:pt idx="1">
                    <c:v>1.087098494807289E-5</c:v>
                  </c:pt>
                  <c:pt idx="2">
                    <c:v>2.1568084858526317E-4</c:v>
                  </c:pt>
                  <c:pt idx="3">
                    <c:v>8.898026782133354E-4</c:v>
                  </c:pt>
                  <c:pt idx="4">
                    <c:v>1.9198186856441495E-3</c:v>
                  </c:pt>
                  <c:pt idx="5">
                    <c:v>2.3227552703583925E-3</c:v>
                  </c:pt>
                  <c:pt idx="6">
                    <c:v>5.9313373831583931E-3</c:v>
                  </c:pt>
                  <c:pt idx="7">
                    <c:v>1.1892486904516239E-2</c:v>
                  </c:pt>
                  <c:pt idx="8">
                    <c:v>2.509456738572189E-2</c:v>
                  </c:pt>
                  <c:pt idx="9">
                    <c:v>3.8476154485084346E-2</c:v>
                  </c:pt>
                  <c:pt idx="10">
                    <c:v>5.4534448822737384E-2</c:v>
                  </c:pt>
                  <c:pt idx="11">
                    <c:v>6.9291294626304956E-2</c:v>
                  </c:pt>
                  <c:pt idx="12">
                    <c:v>8.908520469154417E-2</c:v>
                  </c:pt>
                  <c:pt idx="13">
                    <c:v>0.10815922238559901</c:v>
                  </c:pt>
                  <c:pt idx="14">
                    <c:v>0.12466092695408949</c:v>
                  </c:pt>
                  <c:pt idx="15">
                    <c:v>0.13360964956080179</c:v>
                  </c:pt>
                  <c:pt idx="16">
                    <c:v>0.1464595852380236</c:v>
                  </c:pt>
                  <c:pt idx="17">
                    <c:v>0.14984520696736994</c:v>
                  </c:pt>
                  <c:pt idx="18">
                    <c:v>0.14849738933787218</c:v>
                  </c:pt>
                  <c:pt idx="19">
                    <c:v>0.16690416973976457</c:v>
                  </c:pt>
                  <c:pt idx="20">
                    <c:v>0.15891024890505698</c:v>
                  </c:pt>
                  <c:pt idx="21">
                    <c:v>0.14096458693705491</c:v>
                  </c:pt>
                  <c:pt idx="22">
                    <c:v>0.17332934093508104</c:v>
                  </c:pt>
                  <c:pt idx="23">
                    <c:v>0.1796764995280373</c:v>
                  </c:pt>
                  <c:pt idx="24">
                    <c:v>0.17641131480659306</c:v>
                  </c:pt>
                  <c:pt idx="25">
                    <c:v>0.1375617912203457</c:v>
                  </c:pt>
                  <c:pt idx="26">
                    <c:v>0.12543796816356112</c:v>
                  </c:pt>
                  <c:pt idx="27">
                    <c:v>0.16390004462597996</c:v>
                  </c:pt>
                  <c:pt idx="28">
                    <c:v>0.16028318030843849</c:v>
                  </c:pt>
                  <c:pt idx="29">
                    <c:v>0.16559023571601891</c:v>
                  </c:pt>
                  <c:pt idx="30">
                    <c:v>0.18100256336698817</c:v>
                  </c:pt>
                  <c:pt idx="31">
                    <c:v>0.1891761008446925</c:v>
                  </c:pt>
                  <c:pt idx="32">
                    <c:v>0.15346893534865402</c:v>
                  </c:pt>
                  <c:pt idx="33">
                    <c:v>0.17779311755135332</c:v>
                  </c:pt>
                  <c:pt idx="34">
                    <c:v>0.17182434719569994</c:v>
                  </c:pt>
                  <c:pt idx="35">
                    <c:v>0.18706867850982109</c:v>
                  </c:pt>
                  <c:pt idx="36">
                    <c:v>0.20778093172089662</c:v>
                  </c:pt>
                  <c:pt idx="37">
                    <c:v>0.21529610465413632</c:v>
                  </c:pt>
                  <c:pt idx="38">
                    <c:v>0.23555579017209347</c:v>
                  </c:pt>
                  <c:pt idx="39">
                    <c:v>0.20955289067869765</c:v>
                  </c:pt>
                  <c:pt idx="40">
                    <c:v>0.23870438617427889</c:v>
                  </c:pt>
                  <c:pt idx="41">
                    <c:v>0.21854924591925132</c:v>
                  </c:pt>
                  <c:pt idx="42">
                    <c:v>0.22456758783979947</c:v>
                  </c:pt>
                  <c:pt idx="43">
                    <c:v>0.20487087584715197</c:v>
                  </c:pt>
                  <c:pt idx="44">
                    <c:v>0.18274526064089616</c:v>
                  </c:pt>
                  <c:pt idx="45">
                    <c:v>0.2195948324579606</c:v>
                  </c:pt>
                  <c:pt idx="46">
                    <c:v>0.19160838354224941</c:v>
                  </c:pt>
                  <c:pt idx="47">
                    <c:v>0.21426435758622486</c:v>
                  </c:pt>
                  <c:pt idx="48">
                    <c:v>0.20936766463726245</c:v>
                  </c:pt>
                  <c:pt idx="49">
                    <c:v>0.2096498618981246</c:v>
                  </c:pt>
                  <c:pt idx="50">
                    <c:v>0.13995908835559984</c:v>
                  </c:pt>
                  <c:pt idx="51">
                    <c:v>0.15393361580375639</c:v>
                  </c:pt>
                  <c:pt idx="52">
                    <c:v>0.1704866894287056</c:v>
                  </c:pt>
                  <c:pt idx="53">
                    <c:v>0.12597230012195687</c:v>
                  </c:pt>
                  <c:pt idx="54">
                    <c:v>0.16810982155859247</c:v>
                  </c:pt>
                  <c:pt idx="55">
                    <c:v>0.15864103325030515</c:v>
                  </c:pt>
                  <c:pt idx="56">
                    <c:v>0.13502556810269939</c:v>
                  </c:pt>
                  <c:pt idx="57">
                    <c:v>0.13655987392887994</c:v>
                  </c:pt>
                  <c:pt idx="58">
                    <c:v>0.12900110359486144</c:v>
                  </c:pt>
                  <c:pt idx="59">
                    <c:v>0.13361445738558228</c:v>
                  </c:pt>
                  <c:pt idx="60">
                    <c:v>0.15337045992490625</c:v>
                  </c:pt>
                  <c:pt idx="61">
                    <c:v>0.16595210352243339</c:v>
                  </c:pt>
                  <c:pt idx="62">
                    <c:v>0.19022527472948225</c:v>
                  </c:pt>
                  <c:pt idx="63">
                    <c:v>0.19309291567491066</c:v>
                  </c:pt>
                  <c:pt idx="64">
                    <c:v>0.20564268927007312</c:v>
                  </c:pt>
                  <c:pt idx="65">
                    <c:v>0.23046814584869488</c:v>
                  </c:pt>
                  <c:pt idx="66">
                    <c:v>0.22945148022980177</c:v>
                  </c:pt>
                  <c:pt idx="67">
                    <c:v>0.25627591344221934</c:v>
                  </c:pt>
                  <c:pt idx="68">
                    <c:v>0.27248419705838162</c:v>
                  </c:pt>
                  <c:pt idx="69">
                    <c:v>0.2843094203640949</c:v>
                  </c:pt>
                  <c:pt idx="70">
                    <c:v>0.28525451518842793</c:v>
                  </c:pt>
                  <c:pt idx="71">
                    <c:v>0.31097846219519287</c:v>
                  </c:pt>
                  <c:pt idx="72">
                    <c:v>0.30492724057446513</c:v>
                  </c:pt>
                  <c:pt idx="73">
                    <c:v>0.32459709951826848</c:v>
                  </c:pt>
                  <c:pt idx="74">
                    <c:v>0.30279997353601151</c:v>
                  </c:pt>
                  <c:pt idx="75">
                    <c:v>0.31868884219751398</c:v>
                  </c:pt>
                  <c:pt idx="76">
                    <c:v>0.31597402399426472</c:v>
                  </c:pt>
                  <c:pt idx="77">
                    <c:v>0.29116011219781918</c:v>
                  </c:pt>
                  <c:pt idx="78">
                    <c:v>0.31127567544987439</c:v>
                  </c:pt>
                  <c:pt idx="79">
                    <c:v>0.34189079713490211</c:v>
                  </c:pt>
                  <c:pt idx="80">
                    <c:v>0.33786529216581662</c:v>
                  </c:pt>
                  <c:pt idx="81">
                    <c:v>0.32966686173972676</c:v>
                  </c:pt>
                  <c:pt idx="82">
                    <c:v>0.35700488672254715</c:v>
                  </c:pt>
                  <c:pt idx="83">
                    <c:v>0.33729030348304478</c:v>
                  </c:pt>
                  <c:pt idx="84">
                    <c:v>0.35124755246905243</c:v>
                  </c:pt>
                  <c:pt idx="85">
                    <c:v>0.35148218166207307</c:v>
                  </c:pt>
                  <c:pt idx="86">
                    <c:v>0.37656312754665694</c:v>
                  </c:pt>
                  <c:pt idx="87">
                    <c:v>0.41556862603136735</c:v>
                  </c:pt>
                  <c:pt idx="88">
                    <c:v>0.28693345576268342</c:v>
                  </c:pt>
                  <c:pt idx="89">
                    <c:v>0.32589187546325021</c:v>
                  </c:pt>
                  <c:pt idx="90">
                    <c:v>0.28680747177656435</c:v>
                  </c:pt>
                  <c:pt idx="91">
                    <c:v>0.32409671711877924</c:v>
                  </c:pt>
                  <c:pt idx="92">
                    <c:v>0.25023723683005356</c:v>
                  </c:pt>
                  <c:pt idx="93">
                    <c:v>0.29154410550383225</c:v>
                  </c:pt>
                  <c:pt idx="94">
                    <c:v>0.26537117266872207</c:v>
                  </c:pt>
                  <c:pt idx="95">
                    <c:v>0.24621211661916581</c:v>
                  </c:pt>
                  <c:pt idx="96">
                    <c:v>0.26464145834286212</c:v>
                  </c:pt>
                  <c:pt idx="97">
                    <c:v>0.27110097743585543</c:v>
                  </c:pt>
                  <c:pt idx="98">
                    <c:v>0.13684259285636138</c:v>
                  </c:pt>
                  <c:pt idx="99">
                    <c:v>0.23267697274029078</c:v>
                  </c:pt>
                  <c:pt idx="100">
                    <c:v>0.23099724935399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bg1">
                    <a:lumMod val="65000"/>
                  </a:schemeClr>
                </a:solidFill>
                <a:round/>
              </a:ln>
              <a:effectLst/>
            </c:spPr>
          </c:errBars>
          <c:xVal>
            <c:numRef>
              <c:f>[1]Sheet3!$Y$3:$Y$29</c:f>
              <c:numCache>
                <c:formatCode>General</c:formatCode>
                <c:ptCount val="27"/>
                <c:pt idx="0">
                  <c:v>2</c:v>
                </c:pt>
                <c:pt idx="1">
                  <c:v>2.5</c:v>
                </c:pt>
                <c:pt idx="2">
                  <c:v>3</c:v>
                </c:pt>
                <c:pt idx="3">
                  <c:v>3.5</c:v>
                </c:pt>
                <c:pt idx="4">
                  <c:v>4</c:v>
                </c:pt>
                <c:pt idx="5">
                  <c:v>4.5</c:v>
                </c:pt>
                <c:pt idx="6">
                  <c:v>5</c:v>
                </c:pt>
                <c:pt idx="7">
                  <c:v>5.5</c:v>
                </c:pt>
                <c:pt idx="8">
                  <c:v>6</c:v>
                </c:pt>
                <c:pt idx="9">
                  <c:v>6.5</c:v>
                </c:pt>
                <c:pt idx="10">
                  <c:v>7</c:v>
                </c:pt>
                <c:pt idx="11">
                  <c:v>7.5</c:v>
                </c:pt>
                <c:pt idx="12">
                  <c:v>8</c:v>
                </c:pt>
                <c:pt idx="13">
                  <c:v>8.5</c:v>
                </c:pt>
                <c:pt idx="14">
                  <c:v>9</c:v>
                </c:pt>
                <c:pt idx="15">
                  <c:v>9.5</c:v>
                </c:pt>
                <c:pt idx="16">
                  <c:v>10</c:v>
                </c:pt>
                <c:pt idx="17">
                  <c:v>10.5</c:v>
                </c:pt>
                <c:pt idx="18">
                  <c:v>11</c:v>
                </c:pt>
                <c:pt idx="19">
                  <c:v>11.5</c:v>
                </c:pt>
                <c:pt idx="20">
                  <c:v>12</c:v>
                </c:pt>
                <c:pt idx="21">
                  <c:v>12.5</c:v>
                </c:pt>
                <c:pt idx="22">
                  <c:v>13</c:v>
                </c:pt>
                <c:pt idx="23">
                  <c:v>13.5</c:v>
                </c:pt>
                <c:pt idx="24">
                  <c:v>14</c:v>
                </c:pt>
                <c:pt idx="25">
                  <c:v>14.5</c:v>
                </c:pt>
                <c:pt idx="26">
                  <c:v>15</c:v>
                </c:pt>
              </c:numCache>
            </c:numRef>
          </c:xVal>
          <c:yVal>
            <c:numRef>
              <c:f>[1]Sheet3!$AE$3:$AE$29</c:f>
              <c:numCache>
                <c:formatCode>General</c:formatCode>
                <c:ptCount val="27"/>
                <c:pt idx="0">
                  <c:v>1.2235567724834999E-5</c:v>
                </c:pt>
                <c:pt idx="1">
                  <c:v>2.531251270231081E-5</c:v>
                </c:pt>
                <c:pt idx="2">
                  <c:v>4.4986403329531975E-4</c:v>
                </c:pt>
                <c:pt idx="3">
                  <c:v>1.7506587433898674E-3</c:v>
                </c:pt>
                <c:pt idx="4">
                  <c:v>4.0365586584482438E-3</c:v>
                </c:pt>
                <c:pt idx="5">
                  <c:v>1.1503042282180201E-2</c:v>
                </c:pt>
                <c:pt idx="6">
                  <c:v>2.5488247344091264E-2</c:v>
                </c:pt>
                <c:pt idx="7">
                  <c:v>5.525618218784064E-2</c:v>
                </c:pt>
                <c:pt idx="8">
                  <c:v>9.5952216006626803E-2</c:v>
                </c:pt>
                <c:pt idx="9">
                  <c:v>0.15180465782829416</c:v>
                </c:pt>
                <c:pt idx="10">
                  <c:v>0.22560457253467833</c:v>
                </c:pt>
                <c:pt idx="11">
                  <c:v>0.31792543363558834</c:v>
                </c:pt>
                <c:pt idx="12">
                  <c:v>0.42869748977179395</c:v>
                </c:pt>
                <c:pt idx="13">
                  <c:v>0.55701332953982896</c:v>
                </c:pt>
                <c:pt idx="14">
                  <c:v>0.70743543517729235</c:v>
                </c:pt>
                <c:pt idx="15">
                  <c:v>0.86327765826629166</c:v>
                </c:pt>
                <c:pt idx="16">
                  <c:v>1.0348410931831151</c:v>
                </c:pt>
                <c:pt idx="17">
                  <c:v>1.2228861073578206</c:v>
                </c:pt>
                <c:pt idx="18">
                  <c:v>1.4109560662985932</c:v>
                </c:pt>
                <c:pt idx="19">
                  <c:v>1.6086381157855465</c:v>
                </c:pt>
                <c:pt idx="20">
                  <c:v>1.8126373323494633</c:v>
                </c:pt>
                <c:pt idx="21">
                  <c:v>2.0397783951547233</c:v>
                </c:pt>
                <c:pt idx="22">
                  <c:v>2.2183378674563365</c:v>
                </c:pt>
                <c:pt idx="23">
                  <c:v>2.4131269657657466</c:v>
                </c:pt>
                <c:pt idx="24">
                  <c:v>2.6367228725101604</c:v>
                </c:pt>
                <c:pt idx="25">
                  <c:v>2.8897661366978902</c:v>
                </c:pt>
                <c:pt idx="26">
                  <c:v>3.12329597578517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EB5-4C40-9551-A8DE401300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9155856"/>
        <c:axId val="1055576048"/>
      </c:scatterChart>
      <c:valAx>
        <c:axId val="1009155856"/>
        <c:scaling>
          <c:orientation val="minMax"/>
          <c:max val="15"/>
          <c:min val="2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055576048"/>
        <c:crosses val="autoZero"/>
        <c:crossBetween val="midCat"/>
        <c:majorUnit val="2"/>
      </c:valAx>
      <c:valAx>
        <c:axId val="1055576048"/>
        <c:scaling>
          <c:orientation val="minMax"/>
          <c:max val="5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009155856"/>
        <c:crosses val="autoZero"/>
        <c:crossBetween val="midCat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[1]Sheet3!$J$2</c:f>
              <c:strCache>
                <c:ptCount val="1"/>
                <c:pt idx="0">
                  <c:v>mSG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[1]Sheet3!$I$3:$I$29</c:f>
              <c:numCache>
                <c:formatCode>General</c:formatCode>
                <c:ptCount val="27"/>
                <c:pt idx="0">
                  <c:v>2</c:v>
                </c:pt>
                <c:pt idx="1">
                  <c:v>2.5</c:v>
                </c:pt>
                <c:pt idx="2">
                  <c:v>3</c:v>
                </c:pt>
                <c:pt idx="3">
                  <c:v>3.5</c:v>
                </c:pt>
                <c:pt idx="4">
                  <c:v>4</c:v>
                </c:pt>
                <c:pt idx="5">
                  <c:v>4.5</c:v>
                </c:pt>
                <c:pt idx="6">
                  <c:v>5</c:v>
                </c:pt>
                <c:pt idx="7">
                  <c:v>5.5</c:v>
                </c:pt>
                <c:pt idx="8">
                  <c:v>6</c:v>
                </c:pt>
                <c:pt idx="9">
                  <c:v>6.5</c:v>
                </c:pt>
                <c:pt idx="10">
                  <c:v>7</c:v>
                </c:pt>
                <c:pt idx="11">
                  <c:v>7.5</c:v>
                </c:pt>
                <c:pt idx="12">
                  <c:v>8</c:v>
                </c:pt>
                <c:pt idx="13">
                  <c:v>8.5</c:v>
                </c:pt>
                <c:pt idx="14">
                  <c:v>9</c:v>
                </c:pt>
                <c:pt idx="15">
                  <c:v>9.5</c:v>
                </c:pt>
                <c:pt idx="16">
                  <c:v>10</c:v>
                </c:pt>
                <c:pt idx="17">
                  <c:v>10.5</c:v>
                </c:pt>
                <c:pt idx="18">
                  <c:v>11</c:v>
                </c:pt>
                <c:pt idx="19">
                  <c:v>11.5</c:v>
                </c:pt>
                <c:pt idx="20">
                  <c:v>12</c:v>
                </c:pt>
                <c:pt idx="21">
                  <c:v>12.5</c:v>
                </c:pt>
                <c:pt idx="22">
                  <c:v>13</c:v>
                </c:pt>
                <c:pt idx="23">
                  <c:v>13.5</c:v>
                </c:pt>
                <c:pt idx="24">
                  <c:v>14</c:v>
                </c:pt>
                <c:pt idx="25">
                  <c:v>14.5</c:v>
                </c:pt>
                <c:pt idx="26">
                  <c:v>15</c:v>
                </c:pt>
              </c:numCache>
            </c:numRef>
          </c:xVal>
          <c:yVal>
            <c:numRef>
              <c:f>[1]Sheet3!$J$3:$J$29</c:f>
              <c:numCache>
                <c:formatCode>General</c:formatCode>
                <c:ptCount val="27"/>
                <c:pt idx="0">
                  <c:v>4.5391591489677801E-7</c:v>
                </c:pt>
                <c:pt idx="1">
                  <c:v>3.69246084404467E-6</c:v>
                </c:pt>
                <c:pt idx="2">
                  <c:v>2.6527538426767599E-4</c:v>
                </c:pt>
                <c:pt idx="3">
                  <c:v>1.52639323435381E-3</c:v>
                </c:pt>
                <c:pt idx="4">
                  <c:v>4.0480872151722903E-3</c:v>
                </c:pt>
                <c:pt idx="5">
                  <c:v>8.6697698884947005E-3</c:v>
                </c:pt>
                <c:pt idx="6">
                  <c:v>1.9886562937477599E-2</c:v>
                </c:pt>
                <c:pt idx="7">
                  <c:v>4.8646136748270299E-2</c:v>
                </c:pt>
                <c:pt idx="8">
                  <c:v>0.104807463897129</c:v>
                </c:pt>
                <c:pt idx="9">
                  <c:v>0.18746954839802099</c:v>
                </c:pt>
                <c:pt idx="10">
                  <c:v>0.298254000975748</c:v>
                </c:pt>
                <c:pt idx="11">
                  <c:v>0.435578640883301</c:v>
                </c:pt>
                <c:pt idx="12">
                  <c:v>0.600096855584073</c:v>
                </c:pt>
                <c:pt idx="13">
                  <c:v>0.79845191539021798</c:v>
                </c:pt>
                <c:pt idx="14">
                  <c:v>1.03473048487847</c:v>
                </c:pt>
                <c:pt idx="15">
                  <c:v>1.2833561691484701</c:v>
                </c:pt>
                <c:pt idx="16">
                  <c:v>1.5569258616392101</c:v>
                </c:pt>
                <c:pt idx="17">
                  <c:v>1.8540338277897299</c:v>
                </c:pt>
                <c:pt idx="18">
                  <c:v>2.17492671813066</c:v>
                </c:pt>
                <c:pt idx="19">
                  <c:v>2.5129172179608998</c:v>
                </c:pt>
                <c:pt idx="20">
                  <c:v>2.8704964298389402</c:v>
                </c:pt>
                <c:pt idx="21">
                  <c:v>3.2139206030667999</c:v>
                </c:pt>
                <c:pt idx="22">
                  <c:v>3.5567276908843302</c:v>
                </c:pt>
                <c:pt idx="23">
                  <c:v>3.9542858074123099</c:v>
                </c:pt>
                <c:pt idx="24">
                  <c:v>4.3440678624975302</c:v>
                </c:pt>
                <c:pt idx="25">
                  <c:v>4.7373922497752998</c:v>
                </c:pt>
                <c:pt idx="26">
                  <c:v>5.14139893588905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5D8-B84C-9E39-77B001557EE1}"/>
            </c:ext>
          </c:extLst>
        </c:ser>
        <c:ser>
          <c:idx val="1"/>
          <c:order val="1"/>
          <c:tx>
            <c:strRef>
              <c:f>[1]Sheet3!$K$2</c:f>
              <c:strCache>
                <c:ptCount val="1"/>
                <c:pt idx="0">
                  <c:v>mSG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[1]Sheet3!$I$3:$I$29</c:f>
              <c:numCache>
                <c:formatCode>General</c:formatCode>
                <c:ptCount val="27"/>
                <c:pt idx="0">
                  <c:v>2</c:v>
                </c:pt>
                <c:pt idx="1">
                  <c:v>2.5</c:v>
                </c:pt>
                <c:pt idx="2">
                  <c:v>3</c:v>
                </c:pt>
                <c:pt idx="3">
                  <c:v>3.5</c:v>
                </c:pt>
                <c:pt idx="4">
                  <c:v>4</c:v>
                </c:pt>
                <c:pt idx="5">
                  <c:v>4.5</c:v>
                </c:pt>
                <c:pt idx="6">
                  <c:v>5</c:v>
                </c:pt>
                <c:pt idx="7">
                  <c:v>5.5</c:v>
                </c:pt>
                <c:pt idx="8">
                  <c:v>6</c:v>
                </c:pt>
                <c:pt idx="9">
                  <c:v>6.5</c:v>
                </c:pt>
                <c:pt idx="10">
                  <c:v>7</c:v>
                </c:pt>
                <c:pt idx="11">
                  <c:v>7.5</c:v>
                </c:pt>
                <c:pt idx="12">
                  <c:v>8</c:v>
                </c:pt>
                <c:pt idx="13">
                  <c:v>8.5</c:v>
                </c:pt>
                <c:pt idx="14">
                  <c:v>9</c:v>
                </c:pt>
                <c:pt idx="15">
                  <c:v>9.5</c:v>
                </c:pt>
                <c:pt idx="16">
                  <c:v>10</c:v>
                </c:pt>
                <c:pt idx="17">
                  <c:v>10.5</c:v>
                </c:pt>
                <c:pt idx="18">
                  <c:v>11</c:v>
                </c:pt>
                <c:pt idx="19">
                  <c:v>11.5</c:v>
                </c:pt>
                <c:pt idx="20">
                  <c:v>12</c:v>
                </c:pt>
                <c:pt idx="21">
                  <c:v>12.5</c:v>
                </c:pt>
                <c:pt idx="22">
                  <c:v>13</c:v>
                </c:pt>
                <c:pt idx="23">
                  <c:v>13.5</c:v>
                </c:pt>
                <c:pt idx="24">
                  <c:v>14</c:v>
                </c:pt>
                <c:pt idx="25">
                  <c:v>14.5</c:v>
                </c:pt>
                <c:pt idx="26">
                  <c:v>15</c:v>
                </c:pt>
              </c:numCache>
            </c:numRef>
          </c:xVal>
          <c:yVal>
            <c:numRef>
              <c:f>[1]Sheet3!$K$3:$K$29</c:f>
              <c:numCache>
                <c:formatCode>General</c:formatCode>
                <c:ptCount val="27"/>
                <c:pt idx="0">
                  <c:v>2.0022231617645599E-8</c:v>
                </c:pt>
                <c:pt idx="1">
                  <c:v>0</c:v>
                </c:pt>
                <c:pt idx="2">
                  <c:v>2.1745353069518699E-6</c:v>
                </c:pt>
                <c:pt idx="3">
                  <c:v>4.2498775569240698E-7</c:v>
                </c:pt>
                <c:pt idx="4">
                  <c:v>4.7657065398021801E-4</c:v>
                </c:pt>
                <c:pt idx="5">
                  <c:v>2.23963157347924E-3</c:v>
                </c:pt>
                <c:pt idx="6">
                  <c:v>1.21828771945058E-2</c:v>
                </c:pt>
                <c:pt idx="7">
                  <c:v>3.5443992531088597E-2</c:v>
                </c:pt>
                <c:pt idx="8">
                  <c:v>7.4632511241743194E-2</c:v>
                </c:pt>
                <c:pt idx="9">
                  <c:v>0.13194431781666199</c:v>
                </c:pt>
                <c:pt idx="10">
                  <c:v>0.215118649698752</c:v>
                </c:pt>
                <c:pt idx="11">
                  <c:v>0.32866297883402001</c:v>
                </c:pt>
                <c:pt idx="12">
                  <c:v>0.47641340572532198</c:v>
                </c:pt>
                <c:pt idx="13">
                  <c:v>0.64641610798778004</c:v>
                </c:pt>
                <c:pt idx="14">
                  <c:v>0.83557427767312897</c:v>
                </c:pt>
                <c:pt idx="15">
                  <c:v>1.04444233992201</c:v>
                </c:pt>
                <c:pt idx="16">
                  <c:v>1.27271983637957</c:v>
                </c:pt>
                <c:pt idx="17">
                  <c:v>1.53015918710603</c:v>
                </c:pt>
                <c:pt idx="18">
                  <c:v>1.79968898900142</c:v>
                </c:pt>
                <c:pt idx="19">
                  <c:v>2.0857955175115799</c:v>
                </c:pt>
                <c:pt idx="20">
                  <c:v>2.3720752045870701</c:v>
                </c:pt>
                <c:pt idx="21">
                  <c:v>2.6770880990246102</c:v>
                </c:pt>
                <c:pt idx="22">
                  <c:v>2.9777291342204601</c:v>
                </c:pt>
                <c:pt idx="23">
                  <c:v>3.2942675804810899</c:v>
                </c:pt>
                <c:pt idx="24">
                  <c:v>3.6365705997546902</c:v>
                </c:pt>
                <c:pt idx="25">
                  <c:v>3.9652509530095901</c:v>
                </c:pt>
                <c:pt idx="26">
                  <c:v>4.29189831437432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5D8-B84C-9E39-77B001557EE1}"/>
            </c:ext>
          </c:extLst>
        </c:ser>
        <c:ser>
          <c:idx val="2"/>
          <c:order val="2"/>
          <c:tx>
            <c:strRef>
              <c:f>[1]Sheet3!$L$2</c:f>
              <c:strCache>
                <c:ptCount val="1"/>
                <c:pt idx="0">
                  <c:v>SG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[1]Sheet3!$I$3:$I$29</c:f>
              <c:numCache>
                <c:formatCode>General</c:formatCode>
                <c:ptCount val="27"/>
                <c:pt idx="0">
                  <c:v>2</c:v>
                </c:pt>
                <c:pt idx="1">
                  <c:v>2.5</c:v>
                </c:pt>
                <c:pt idx="2">
                  <c:v>3</c:v>
                </c:pt>
                <c:pt idx="3">
                  <c:v>3.5</c:v>
                </c:pt>
                <c:pt idx="4">
                  <c:v>4</c:v>
                </c:pt>
                <c:pt idx="5">
                  <c:v>4.5</c:v>
                </c:pt>
                <c:pt idx="6">
                  <c:v>5</c:v>
                </c:pt>
                <c:pt idx="7">
                  <c:v>5.5</c:v>
                </c:pt>
                <c:pt idx="8">
                  <c:v>6</c:v>
                </c:pt>
                <c:pt idx="9">
                  <c:v>6.5</c:v>
                </c:pt>
                <c:pt idx="10">
                  <c:v>7</c:v>
                </c:pt>
                <c:pt idx="11">
                  <c:v>7.5</c:v>
                </c:pt>
                <c:pt idx="12">
                  <c:v>8</c:v>
                </c:pt>
                <c:pt idx="13">
                  <c:v>8.5</c:v>
                </c:pt>
                <c:pt idx="14">
                  <c:v>9</c:v>
                </c:pt>
                <c:pt idx="15">
                  <c:v>9.5</c:v>
                </c:pt>
                <c:pt idx="16">
                  <c:v>10</c:v>
                </c:pt>
                <c:pt idx="17">
                  <c:v>10.5</c:v>
                </c:pt>
                <c:pt idx="18">
                  <c:v>11</c:v>
                </c:pt>
                <c:pt idx="19">
                  <c:v>11.5</c:v>
                </c:pt>
                <c:pt idx="20">
                  <c:v>12</c:v>
                </c:pt>
                <c:pt idx="21">
                  <c:v>12.5</c:v>
                </c:pt>
                <c:pt idx="22">
                  <c:v>13</c:v>
                </c:pt>
                <c:pt idx="23">
                  <c:v>13.5</c:v>
                </c:pt>
                <c:pt idx="24">
                  <c:v>14</c:v>
                </c:pt>
                <c:pt idx="25">
                  <c:v>14.5</c:v>
                </c:pt>
                <c:pt idx="26">
                  <c:v>15</c:v>
                </c:pt>
              </c:numCache>
            </c:numRef>
          </c:xVal>
          <c:yVal>
            <c:numRef>
              <c:f>[1]Sheet3!$L$3:$L$29</c:f>
              <c:numCache>
                <c:formatCode>General</c:formatCode>
                <c:ptCount val="2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6.8917188553736901E-3</c:v>
                </c:pt>
                <c:pt idx="5">
                  <c:v>3.4629724168688703E-2</c:v>
                </c:pt>
                <c:pt idx="6">
                  <c:v>7.8657286961242606E-2</c:v>
                </c:pt>
                <c:pt idx="7">
                  <c:v>0.123858924746559</c:v>
                </c:pt>
                <c:pt idx="8">
                  <c:v>0.18914787441832201</c:v>
                </c:pt>
                <c:pt idx="9">
                  <c:v>0.26990298321326001</c:v>
                </c:pt>
                <c:pt idx="10">
                  <c:v>0.36052989534063001</c:v>
                </c:pt>
                <c:pt idx="11">
                  <c:v>0.47566879669645401</c:v>
                </c:pt>
                <c:pt idx="12">
                  <c:v>0.59467329507817301</c:v>
                </c:pt>
                <c:pt idx="13">
                  <c:v>0.80197536882704201</c:v>
                </c:pt>
                <c:pt idx="14">
                  <c:v>1.08505774500012</c:v>
                </c:pt>
                <c:pt idx="15">
                  <c:v>1.3898765936957</c:v>
                </c:pt>
                <c:pt idx="16">
                  <c:v>1.69697821088138</c:v>
                </c:pt>
                <c:pt idx="17">
                  <c:v>2.0992705386610702</c:v>
                </c:pt>
                <c:pt idx="18">
                  <c:v>2.4521426130117501</c:v>
                </c:pt>
                <c:pt idx="19">
                  <c:v>2.49019420890308</c:v>
                </c:pt>
                <c:pt idx="20">
                  <c:v>3.00622713594182</c:v>
                </c:pt>
                <c:pt idx="21">
                  <c:v>3.5303635217730198</c:v>
                </c:pt>
                <c:pt idx="22">
                  <c:v>3.9239505391389198</c:v>
                </c:pt>
                <c:pt idx="23">
                  <c:v>4.3355874519410902</c:v>
                </c:pt>
                <c:pt idx="24">
                  <c:v>4.70623623980521</c:v>
                </c:pt>
                <c:pt idx="25">
                  <c:v>5.1199078655038202</c:v>
                </c:pt>
                <c:pt idx="26">
                  <c:v>5.431497983963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5D8-B84C-9E39-77B001557EE1}"/>
            </c:ext>
          </c:extLst>
        </c:ser>
        <c:ser>
          <c:idx val="3"/>
          <c:order val="3"/>
          <c:tx>
            <c:strRef>
              <c:f>[1]Sheet3!$M$2</c:f>
              <c:strCache>
                <c:ptCount val="1"/>
                <c:pt idx="0">
                  <c:v>mNG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[1]Sheet3!$I$3:$I$29</c:f>
              <c:numCache>
                <c:formatCode>General</c:formatCode>
                <c:ptCount val="27"/>
                <c:pt idx="0">
                  <c:v>2</c:v>
                </c:pt>
                <c:pt idx="1">
                  <c:v>2.5</c:v>
                </c:pt>
                <c:pt idx="2">
                  <c:v>3</c:v>
                </c:pt>
                <c:pt idx="3">
                  <c:v>3.5</c:v>
                </c:pt>
                <c:pt idx="4">
                  <c:v>4</c:v>
                </c:pt>
                <c:pt idx="5">
                  <c:v>4.5</c:v>
                </c:pt>
                <c:pt idx="6">
                  <c:v>5</c:v>
                </c:pt>
                <c:pt idx="7">
                  <c:v>5.5</c:v>
                </c:pt>
                <c:pt idx="8">
                  <c:v>6</c:v>
                </c:pt>
                <c:pt idx="9">
                  <c:v>6.5</c:v>
                </c:pt>
                <c:pt idx="10">
                  <c:v>7</c:v>
                </c:pt>
                <c:pt idx="11">
                  <c:v>7.5</c:v>
                </c:pt>
                <c:pt idx="12">
                  <c:v>8</c:v>
                </c:pt>
                <c:pt idx="13">
                  <c:v>8.5</c:v>
                </c:pt>
                <c:pt idx="14">
                  <c:v>9</c:v>
                </c:pt>
                <c:pt idx="15">
                  <c:v>9.5</c:v>
                </c:pt>
                <c:pt idx="16">
                  <c:v>10</c:v>
                </c:pt>
                <c:pt idx="17">
                  <c:v>10.5</c:v>
                </c:pt>
                <c:pt idx="18">
                  <c:v>11</c:v>
                </c:pt>
                <c:pt idx="19">
                  <c:v>11.5</c:v>
                </c:pt>
                <c:pt idx="20">
                  <c:v>12</c:v>
                </c:pt>
                <c:pt idx="21">
                  <c:v>12.5</c:v>
                </c:pt>
                <c:pt idx="22">
                  <c:v>13</c:v>
                </c:pt>
                <c:pt idx="23">
                  <c:v>13.5</c:v>
                </c:pt>
                <c:pt idx="24">
                  <c:v>14</c:v>
                </c:pt>
                <c:pt idx="25">
                  <c:v>14.5</c:v>
                </c:pt>
                <c:pt idx="26">
                  <c:v>15</c:v>
                </c:pt>
              </c:numCache>
            </c:numRef>
          </c:xVal>
          <c:yVal>
            <c:numRef>
              <c:f>[1]Sheet3!$M$3:$M$29</c:f>
              <c:numCache>
                <c:formatCode>General</c:formatCode>
                <c:ptCount val="27"/>
                <c:pt idx="0">
                  <c:v>1.3477980695580001E-3</c:v>
                </c:pt>
                <c:pt idx="1">
                  <c:v>1.33018729220637E-3</c:v>
                </c:pt>
                <c:pt idx="2">
                  <c:v>3.3655564900016001E-3</c:v>
                </c:pt>
                <c:pt idx="3">
                  <c:v>7.60506491634065E-3</c:v>
                </c:pt>
                <c:pt idx="4">
                  <c:v>1.3435394613740201E-2</c:v>
                </c:pt>
                <c:pt idx="5">
                  <c:v>2.3786648728608702E-2</c:v>
                </c:pt>
                <c:pt idx="6">
                  <c:v>4.4891795578449002E-2</c:v>
                </c:pt>
                <c:pt idx="7">
                  <c:v>8.4893205632472601E-2</c:v>
                </c:pt>
                <c:pt idx="8">
                  <c:v>0.15433278085448399</c:v>
                </c:pt>
                <c:pt idx="9">
                  <c:v>0.25111507279434198</c:v>
                </c:pt>
                <c:pt idx="10">
                  <c:v>0.36650943736951302</c:v>
                </c:pt>
                <c:pt idx="11">
                  <c:v>0.50630087769835996</c:v>
                </c:pt>
                <c:pt idx="12">
                  <c:v>0.66168700628724697</c:v>
                </c:pt>
                <c:pt idx="13">
                  <c:v>0.83639688315772198</c:v>
                </c:pt>
                <c:pt idx="14">
                  <c:v>1.0336947066277999</c:v>
                </c:pt>
                <c:pt idx="15">
                  <c:v>1.2437459200243099</c:v>
                </c:pt>
                <c:pt idx="16">
                  <c:v>1.45756954182295</c:v>
                </c:pt>
                <c:pt idx="17">
                  <c:v>1.68316931980658</c:v>
                </c:pt>
                <c:pt idx="18">
                  <c:v>1.9217753255818499</c:v>
                </c:pt>
                <c:pt idx="19">
                  <c:v>2.18090569685081</c:v>
                </c:pt>
                <c:pt idx="20">
                  <c:v>2.4625786655469701</c:v>
                </c:pt>
                <c:pt idx="21">
                  <c:v>2.7359559124913702</c:v>
                </c:pt>
                <c:pt idx="22">
                  <c:v>3.02249104373703</c:v>
                </c:pt>
                <c:pt idx="23">
                  <c:v>3.3139577528141602</c:v>
                </c:pt>
                <c:pt idx="24">
                  <c:v>3.5905069803821501</c:v>
                </c:pt>
                <c:pt idx="25">
                  <c:v>3.8713992108388799</c:v>
                </c:pt>
                <c:pt idx="26">
                  <c:v>4.19340198405797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5D8-B84C-9E39-77B001557EE1}"/>
            </c:ext>
          </c:extLst>
        </c:ser>
        <c:ser>
          <c:idx val="4"/>
          <c:order val="4"/>
          <c:tx>
            <c:strRef>
              <c:f>[1]Sheet3!$N$2</c:f>
              <c:strCache>
                <c:ptCount val="1"/>
                <c:pt idx="0">
                  <c:v>EGFP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[1]Sheet3!$I$3:$I$29</c:f>
              <c:numCache>
                <c:formatCode>General</c:formatCode>
                <c:ptCount val="27"/>
                <c:pt idx="0">
                  <c:v>2</c:v>
                </c:pt>
                <c:pt idx="1">
                  <c:v>2.5</c:v>
                </c:pt>
                <c:pt idx="2">
                  <c:v>3</c:v>
                </c:pt>
                <c:pt idx="3">
                  <c:v>3.5</c:v>
                </c:pt>
                <c:pt idx="4">
                  <c:v>4</c:v>
                </c:pt>
                <c:pt idx="5">
                  <c:v>4.5</c:v>
                </c:pt>
                <c:pt idx="6">
                  <c:v>5</c:v>
                </c:pt>
                <c:pt idx="7">
                  <c:v>5.5</c:v>
                </c:pt>
                <c:pt idx="8">
                  <c:v>6</c:v>
                </c:pt>
                <c:pt idx="9">
                  <c:v>6.5</c:v>
                </c:pt>
                <c:pt idx="10">
                  <c:v>7</c:v>
                </c:pt>
                <c:pt idx="11">
                  <c:v>7.5</c:v>
                </c:pt>
                <c:pt idx="12">
                  <c:v>8</c:v>
                </c:pt>
                <c:pt idx="13">
                  <c:v>8.5</c:v>
                </c:pt>
                <c:pt idx="14">
                  <c:v>9</c:v>
                </c:pt>
                <c:pt idx="15">
                  <c:v>9.5</c:v>
                </c:pt>
                <c:pt idx="16">
                  <c:v>10</c:v>
                </c:pt>
                <c:pt idx="17">
                  <c:v>10.5</c:v>
                </c:pt>
                <c:pt idx="18">
                  <c:v>11</c:v>
                </c:pt>
                <c:pt idx="19">
                  <c:v>11.5</c:v>
                </c:pt>
                <c:pt idx="20">
                  <c:v>12</c:v>
                </c:pt>
                <c:pt idx="21">
                  <c:v>12.5</c:v>
                </c:pt>
                <c:pt idx="22">
                  <c:v>13</c:v>
                </c:pt>
                <c:pt idx="23">
                  <c:v>13.5</c:v>
                </c:pt>
                <c:pt idx="24">
                  <c:v>14</c:v>
                </c:pt>
                <c:pt idx="25">
                  <c:v>14.5</c:v>
                </c:pt>
                <c:pt idx="26">
                  <c:v>15</c:v>
                </c:pt>
              </c:numCache>
            </c:numRef>
          </c:xVal>
          <c:yVal>
            <c:numRef>
              <c:f>[1]Sheet3!$N$3:$N$29</c:f>
              <c:numCache>
                <c:formatCode>General</c:formatCode>
                <c:ptCount val="27"/>
                <c:pt idx="0">
                  <c:v>9.1054517203521303E-7</c:v>
                </c:pt>
                <c:pt idx="1">
                  <c:v>3.3324342613009597E-7</c:v>
                </c:pt>
                <c:pt idx="2">
                  <c:v>1.46311643552433E-7</c:v>
                </c:pt>
                <c:pt idx="3">
                  <c:v>5.2507474016526298E-5</c:v>
                </c:pt>
                <c:pt idx="4">
                  <c:v>3.1853668432347702E-4</c:v>
                </c:pt>
                <c:pt idx="5">
                  <c:v>9.9368941946383397E-4</c:v>
                </c:pt>
                <c:pt idx="6">
                  <c:v>3.4631397858487299E-3</c:v>
                </c:pt>
                <c:pt idx="7">
                  <c:v>9.1584558874600597E-3</c:v>
                </c:pt>
                <c:pt idx="8">
                  <c:v>1.9792769165182099E-2</c:v>
                </c:pt>
                <c:pt idx="9">
                  <c:v>3.6234326162818402E-2</c:v>
                </c:pt>
                <c:pt idx="10">
                  <c:v>5.8346406794553399E-2</c:v>
                </c:pt>
                <c:pt idx="11">
                  <c:v>8.8054964504466801E-2</c:v>
                </c:pt>
                <c:pt idx="12">
                  <c:v>0.120377252243001</c:v>
                </c:pt>
                <c:pt idx="13">
                  <c:v>0.15596383982311501</c:v>
                </c:pt>
                <c:pt idx="14">
                  <c:v>0.196002707996696</c:v>
                </c:pt>
                <c:pt idx="15">
                  <c:v>0.238697100595015</c:v>
                </c:pt>
                <c:pt idx="16">
                  <c:v>0.290409598399408</c:v>
                </c:pt>
                <c:pt idx="17">
                  <c:v>0.343553298520066</c:v>
                </c:pt>
                <c:pt idx="18">
                  <c:v>0.400103978796986</c:v>
                </c:pt>
                <c:pt idx="19">
                  <c:v>0.45627772456597898</c:v>
                </c:pt>
                <c:pt idx="20">
                  <c:v>0.51547807345294705</c:v>
                </c:pt>
                <c:pt idx="21">
                  <c:v>0.57588781286509005</c:v>
                </c:pt>
                <c:pt idx="22">
                  <c:v>0.63710765287884397</c:v>
                </c:pt>
                <c:pt idx="23">
                  <c:v>0.69820104306463904</c:v>
                </c:pt>
                <c:pt idx="24">
                  <c:v>0.76744346718469103</c:v>
                </c:pt>
                <c:pt idx="25">
                  <c:v>0.82598203907875301</c:v>
                </c:pt>
                <c:pt idx="26">
                  <c:v>0.891310965441944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5D8-B84C-9E39-77B001557EE1}"/>
            </c:ext>
          </c:extLst>
        </c:ser>
        <c:ser>
          <c:idx val="5"/>
          <c:order val="5"/>
          <c:tx>
            <c:strRef>
              <c:f>[1]Sheet3!$O$2</c:f>
              <c:strCache>
                <c:ptCount val="1"/>
                <c:pt idx="0">
                  <c:v>mGL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[1]Sheet3!$I$3:$I$29</c:f>
              <c:numCache>
                <c:formatCode>General</c:formatCode>
                <c:ptCount val="27"/>
                <c:pt idx="0">
                  <c:v>2</c:v>
                </c:pt>
                <c:pt idx="1">
                  <c:v>2.5</c:v>
                </c:pt>
                <c:pt idx="2">
                  <c:v>3</c:v>
                </c:pt>
                <c:pt idx="3">
                  <c:v>3.5</c:v>
                </c:pt>
                <c:pt idx="4">
                  <c:v>4</c:v>
                </c:pt>
                <c:pt idx="5">
                  <c:v>4.5</c:v>
                </c:pt>
                <c:pt idx="6">
                  <c:v>5</c:v>
                </c:pt>
                <c:pt idx="7">
                  <c:v>5.5</c:v>
                </c:pt>
                <c:pt idx="8">
                  <c:v>6</c:v>
                </c:pt>
                <c:pt idx="9">
                  <c:v>6.5</c:v>
                </c:pt>
                <c:pt idx="10">
                  <c:v>7</c:v>
                </c:pt>
                <c:pt idx="11">
                  <c:v>7.5</c:v>
                </c:pt>
                <c:pt idx="12">
                  <c:v>8</c:v>
                </c:pt>
                <c:pt idx="13">
                  <c:v>8.5</c:v>
                </c:pt>
                <c:pt idx="14">
                  <c:v>9</c:v>
                </c:pt>
                <c:pt idx="15">
                  <c:v>9.5</c:v>
                </c:pt>
                <c:pt idx="16">
                  <c:v>10</c:v>
                </c:pt>
                <c:pt idx="17">
                  <c:v>10.5</c:v>
                </c:pt>
                <c:pt idx="18">
                  <c:v>11</c:v>
                </c:pt>
                <c:pt idx="19">
                  <c:v>11.5</c:v>
                </c:pt>
                <c:pt idx="20">
                  <c:v>12</c:v>
                </c:pt>
                <c:pt idx="21">
                  <c:v>12.5</c:v>
                </c:pt>
                <c:pt idx="22">
                  <c:v>13</c:v>
                </c:pt>
                <c:pt idx="23">
                  <c:v>13.5</c:v>
                </c:pt>
                <c:pt idx="24">
                  <c:v>14</c:v>
                </c:pt>
                <c:pt idx="25">
                  <c:v>14.5</c:v>
                </c:pt>
                <c:pt idx="26">
                  <c:v>15</c:v>
                </c:pt>
              </c:numCache>
            </c:numRef>
          </c:xVal>
          <c:yVal>
            <c:numRef>
              <c:f>[1]Sheet3!$O$3:$O$29</c:f>
              <c:numCache>
                <c:formatCode>General</c:formatCode>
                <c:ptCount val="27"/>
                <c:pt idx="0">
                  <c:v>4.7062510043077303E-6</c:v>
                </c:pt>
                <c:pt idx="1">
                  <c:v>7.1983304578299204E-6</c:v>
                </c:pt>
                <c:pt idx="2">
                  <c:v>6.2032887711579098E-4</c:v>
                </c:pt>
                <c:pt idx="3">
                  <c:v>2.97321386955766E-3</c:v>
                </c:pt>
                <c:pt idx="4">
                  <c:v>7.0725313355432503E-3</c:v>
                </c:pt>
                <c:pt idx="5">
                  <c:v>1.4418814561253299E-2</c:v>
                </c:pt>
                <c:pt idx="6">
                  <c:v>3.6763225077436103E-2</c:v>
                </c:pt>
                <c:pt idx="7">
                  <c:v>7.8427675670898297E-2</c:v>
                </c:pt>
                <c:pt idx="8">
                  <c:v>0.14396101969974401</c:v>
                </c:pt>
                <c:pt idx="9">
                  <c:v>0.22495219387690499</c:v>
                </c:pt>
                <c:pt idx="10">
                  <c:v>0.32808509997639801</c:v>
                </c:pt>
                <c:pt idx="11">
                  <c:v>0.44769872536537098</c:v>
                </c:pt>
                <c:pt idx="12">
                  <c:v>0.59106114340825899</c:v>
                </c:pt>
                <c:pt idx="13">
                  <c:v>0.74976660244610405</c:v>
                </c:pt>
                <c:pt idx="14">
                  <c:v>0.92955442200896699</c:v>
                </c:pt>
                <c:pt idx="15">
                  <c:v>1.0952838131421101</c:v>
                </c:pt>
                <c:pt idx="16">
                  <c:v>1.2875703107830001</c:v>
                </c:pt>
                <c:pt idx="17">
                  <c:v>1.4818752633329799</c:v>
                </c:pt>
                <c:pt idx="18">
                  <c:v>1.6610305248414301</c:v>
                </c:pt>
                <c:pt idx="19">
                  <c:v>1.88033188119591</c:v>
                </c:pt>
                <c:pt idx="20">
                  <c:v>2.0751348597855799</c:v>
                </c:pt>
                <c:pt idx="21">
                  <c:v>2.28281607725128</c:v>
                </c:pt>
                <c:pt idx="22">
                  <c:v>2.49470509499332</c:v>
                </c:pt>
                <c:pt idx="23">
                  <c:v>2.6936185648712101</c:v>
                </c:pt>
                <c:pt idx="24">
                  <c:v>2.92245040869612</c:v>
                </c:pt>
                <c:pt idx="25">
                  <c:v>3.12835358750685</c:v>
                </c:pt>
                <c:pt idx="26">
                  <c:v>3.34298535527437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5D8-B84C-9E39-77B001557E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9155856"/>
        <c:axId val="1055576048"/>
      </c:scatterChart>
      <c:valAx>
        <c:axId val="1009155856"/>
        <c:scaling>
          <c:orientation val="minMax"/>
          <c:max val="15"/>
          <c:min val="2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055576048"/>
        <c:crosses val="autoZero"/>
        <c:crossBetween val="midCat"/>
        <c:majorUnit val="2"/>
      </c:valAx>
      <c:valAx>
        <c:axId val="1055576048"/>
        <c:scaling>
          <c:orientation val="minMax"/>
          <c:max val="5.5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009155856"/>
        <c:crosses val="autoZero"/>
        <c:crossBetween val="midCat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[1]Sheet3!$B$2</c:f>
              <c:strCache>
                <c:ptCount val="1"/>
                <c:pt idx="0">
                  <c:v>mSG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[1]Sheet3!$A$3:$A$29</c:f>
              <c:numCache>
                <c:formatCode>General</c:formatCode>
                <c:ptCount val="27"/>
                <c:pt idx="0">
                  <c:v>2</c:v>
                </c:pt>
                <c:pt idx="1">
                  <c:v>2.5</c:v>
                </c:pt>
                <c:pt idx="2">
                  <c:v>3</c:v>
                </c:pt>
                <c:pt idx="3">
                  <c:v>3.5</c:v>
                </c:pt>
                <c:pt idx="4">
                  <c:v>4</c:v>
                </c:pt>
                <c:pt idx="5">
                  <c:v>4.5</c:v>
                </c:pt>
                <c:pt idx="6">
                  <c:v>5</c:v>
                </c:pt>
                <c:pt idx="7">
                  <c:v>5.5</c:v>
                </c:pt>
                <c:pt idx="8">
                  <c:v>6</c:v>
                </c:pt>
                <c:pt idx="9">
                  <c:v>6.5</c:v>
                </c:pt>
                <c:pt idx="10">
                  <c:v>7</c:v>
                </c:pt>
                <c:pt idx="11">
                  <c:v>7.5</c:v>
                </c:pt>
                <c:pt idx="12">
                  <c:v>8</c:v>
                </c:pt>
                <c:pt idx="13">
                  <c:v>8.5</c:v>
                </c:pt>
                <c:pt idx="14">
                  <c:v>9</c:v>
                </c:pt>
                <c:pt idx="15">
                  <c:v>9.5</c:v>
                </c:pt>
                <c:pt idx="16">
                  <c:v>10</c:v>
                </c:pt>
                <c:pt idx="17">
                  <c:v>10.5</c:v>
                </c:pt>
                <c:pt idx="18">
                  <c:v>11</c:v>
                </c:pt>
                <c:pt idx="19">
                  <c:v>11.5</c:v>
                </c:pt>
                <c:pt idx="20">
                  <c:v>12</c:v>
                </c:pt>
                <c:pt idx="21">
                  <c:v>12.5</c:v>
                </c:pt>
                <c:pt idx="22">
                  <c:v>13</c:v>
                </c:pt>
                <c:pt idx="23">
                  <c:v>13.5</c:v>
                </c:pt>
                <c:pt idx="24">
                  <c:v>14</c:v>
                </c:pt>
                <c:pt idx="25">
                  <c:v>14.5</c:v>
                </c:pt>
                <c:pt idx="26">
                  <c:v>15</c:v>
                </c:pt>
              </c:numCache>
            </c:numRef>
          </c:xVal>
          <c:yVal>
            <c:numRef>
              <c:f>[1]Sheet3!$B$3:$B$29</c:f>
              <c:numCache>
                <c:formatCode>General</c:formatCode>
                <c:ptCount val="27"/>
                <c:pt idx="0">
                  <c:v>1.4693225387070201E-7</c:v>
                </c:pt>
                <c:pt idx="1">
                  <c:v>0</c:v>
                </c:pt>
                <c:pt idx="2">
                  <c:v>0</c:v>
                </c:pt>
                <c:pt idx="3">
                  <c:v>5.5253394042202899E-8</c:v>
                </c:pt>
                <c:pt idx="4">
                  <c:v>4.1662960582127998E-4</c:v>
                </c:pt>
                <c:pt idx="5">
                  <c:v>6.3978336393520699E-3</c:v>
                </c:pt>
                <c:pt idx="6">
                  <c:v>2.32858510071015E-2</c:v>
                </c:pt>
                <c:pt idx="7">
                  <c:v>6.4142090474059596E-2</c:v>
                </c:pt>
                <c:pt idx="8">
                  <c:v>0.138871104151819</c:v>
                </c:pt>
                <c:pt idx="9">
                  <c:v>0.24628022474546099</c:v>
                </c:pt>
                <c:pt idx="10">
                  <c:v>0.386064879883111</c:v>
                </c:pt>
                <c:pt idx="11">
                  <c:v>0.56661570993013299</c:v>
                </c:pt>
                <c:pt idx="12">
                  <c:v>0.75584661806249898</c:v>
                </c:pt>
                <c:pt idx="13">
                  <c:v>1.0026066501400701</c:v>
                </c:pt>
                <c:pt idx="14">
                  <c:v>1.2587840020810599</c:v>
                </c:pt>
                <c:pt idx="15">
                  <c:v>1.52838905837354</c:v>
                </c:pt>
                <c:pt idx="16">
                  <c:v>1.84271642612495</c:v>
                </c:pt>
                <c:pt idx="17">
                  <c:v>2.1379953675135801</c:v>
                </c:pt>
                <c:pt idx="18">
                  <c:v>2.46191934321693</c:v>
                </c:pt>
                <c:pt idx="19">
                  <c:v>2.8045238702487398</c:v>
                </c:pt>
                <c:pt idx="20">
                  <c:v>3.1302509393407099</c:v>
                </c:pt>
                <c:pt idx="21">
                  <c:v>3.4989822513495699</c:v>
                </c:pt>
                <c:pt idx="22">
                  <c:v>3.8538564206280301</c:v>
                </c:pt>
                <c:pt idx="23">
                  <c:v>4.1611484886696601</c:v>
                </c:pt>
                <c:pt idx="24">
                  <c:v>4.5198891947443096</c:v>
                </c:pt>
                <c:pt idx="25">
                  <c:v>4.8977987878203804</c:v>
                </c:pt>
                <c:pt idx="26">
                  <c:v>5.25008969625667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22E-4047-92E4-BB85EFD495E1}"/>
            </c:ext>
          </c:extLst>
        </c:ser>
        <c:ser>
          <c:idx val="1"/>
          <c:order val="1"/>
          <c:tx>
            <c:strRef>
              <c:f>[1]Sheet3!$C$2</c:f>
              <c:strCache>
                <c:ptCount val="1"/>
                <c:pt idx="0">
                  <c:v>mSG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[1]Sheet3!$A$3:$A$29</c:f>
              <c:numCache>
                <c:formatCode>General</c:formatCode>
                <c:ptCount val="27"/>
                <c:pt idx="0">
                  <c:v>2</c:v>
                </c:pt>
                <c:pt idx="1">
                  <c:v>2.5</c:v>
                </c:pt>
                <c:pt idx="2">
                  <c:v>3</c:v>
                </c:pt>
                <c:pt idx="3">
                  <c:v>3.5</c:v>
                </c:pt>
                <c:pt idx="4">
                  <c:v>4</c:v>
                </c:pt>
                <c:pt idx="5">
                  <c:v>4.5</c:v>
                </c:pt>
                <c:pt idx="6">
                  <c:v>5</c:v>
                </c:pt>
                <c:pt idx="7">
                  <c:v>5.5</c:v>
                </c:pt>
                <c:pt idx="8">
                  <c:v>6</c:v>
                </c:pt>
                <c:pt idx="9">
                  <c:v>6.5</c:v>
                </c:pt>
                <c:pt idx="10">
                  <c:v>7</c:v>
                </c:pt>
                <c:pt idx="11">
                  <c:v>7.5</c:v>
                </c:pt>
                <c:pt idx="12">
                  <c:v>8</c:v>
                </c:pt>
                <c:pt idx="13">
                  <c:v>8.5</c:v>
                </c:pt>
                <c:pt idx="14">
                  <c:v>9</c:v>
                </c:pt>
                <c:pt idx="15">
                  <c:v>9.5</c:v>
                </c:pt>
                <c:pt idx="16">
                  <c:v>10</c:v>
                </c:pt>
                <c:pt idx="17">
                  <c:v>10.5</c:v>
                </c:pt>
                <c:pt idx="18">
                  <c:v>11</c:v>
                </c:pt>
                <c:pt idx="19">
                  <c:v>11.5</c:v>
                </c:pt>
                <c:pt idx="20">
                  <c:v>12</c:v>
                </c:pt>
                <c:pt idx="21">
                  <c:v>12.5</c:v>
                </c:pt>
                <c:pt idx="22">
                  <c:v>13</c:v>
                </c:pt>
                <c:pt idx="23">
                  <c:v>13.5</c:v>
                </c:pt>
                <c:pt idx="24">
                  <c:v>14</c:v>
                </c:pt>
                <c:pt idx="25">
                  <c:v>14.5</c:v>
                </c:pt>
                <c:pt idx="26">
                  <c:v>15</c:v>
                </c:pt>
              </c:numCache>
            </c:numRef>
          </c:xVal>
          <c:yVal>
            <c:numRef>
              <c:f>[1]Sheet3!$C$3:$C$29</c:f>
              <c:numCache>
                <c:formatCode>General</c:formatCode>
                <c:ptCount val="27"/>
                <c:pt idx="0">
                  <c:v>1.04565651524518E-6</c:v>
                </c:pt>
                <c:pt idx="1">
                  <c:v>0</c:v>
                </c:pt>
                <c:pt idx="2">
                  <c:v>1.42221497234803E-6</c:v>
                </c:pt>
                <c:pt idx="3">
                  <c:v>9.3287686395411703E-5</c:v>
                </c:pt>
                <c:pt idx="4">
                  <c:v>8.3531220264131502E-4</c:v>
                </c:pt>
                <c:pt idx="5">
                  <c:v>2.4353914177665699E-3</c:v>
                </c:pt>
                <c:pt idx="6">
                  <c:v>6.5365118983516596E-3</c:v>
                </c:pt>
                <c:pt idx="7">
                  <c:v>1.7295400413668501E-2</c:v>
                </c:pt>
                <c:pt idx="8">
                  <c:v>3.9565632772713001E-2</c:v>
                </c:pt>
                <c:pt idx="9">
                  <c:v>7.7168119075500696E-2</c:v>
                </c:pt>
                <c:pt idx="10">
                  <c:v>0.139222867493695</c:v>
                </c:pt>
                <c:pt idx="11">
                  <c:v>0.22800861636136599</c:v>
                </c:pt>
                <c:pt idx="12">
                  <c:v>0.34402504399848899</c:v>
                </c:pt>
                <c:pt idx="13">
                  <c:v>0.472065717370795</c:v>
                </c:pt>
                <c:pt idx="14">
                  <c:v>0.65069024518797502</c:v>
                </c:pt>
                <c:pt idx="15">
                  <c:v>0.84688785778483899</c:v>
                </c:pt>
                <c:pt idx="16">
                  <c:v>1.0600681135324601</c:v>
                </c:pt>
                <c:pt idx="17">
                  <c:v>1.2831982491968601</c:v>
                </c:pt>
                <c:pt idx="18">
                  <c:v>1.4935701341257701</c:v>
                </c:pt>
                <c:pt idx="19">
                  <c:v>1.8175038451798</c:v>
                </c:pt>
                <c:pt idx="20">
                  <c:v>2.0962679118577001</c:v>
                </c:pt>
                <c:pt idx="21">
                  <c:v>2.33519956137641</c:v>
                </c:pt>
                <c:pt idx="22">
                  <c:v>2.7103682201816</c:v>
                </c:pt>
                <c:pt idx="23">
                  <c:v>3.00735456219246</c:v>
                </c:pt>
                <c:pt idx="24">
                  <c:v>3.333083656191</c:v>
                </c:pt>
                <c:pt idx="25">
                  <c:v>3.6652791209613902</c:v>
                </c:pt>
                <c:pt idx="26">
                  <c:v>3.970368441331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22E-4047-92E4-BB85EFD495E1}"/>
            </c:ext>
          </c:extLst>
        </c:ser>
        <c:ser>
          <c:idx val="2"/>
          <c:order val="2"/>
          <c:tx>
            <c:strRef>
              <c:f>[1]Sheet3!$D$2</c:f>
              <c:strCache>
                <c:ptCount val="1"/>
                <c:pt idx="0">
                  <c:v>SG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[1]Sheet3!$A$3:$A$29</c:f>
              <c:numCache>
                <c:formatCode>General</c:formatCode>
                <c:ptCount val="27"/>
                <c:pt idx="0">
                  <c:v>2</c:v>
                </c:pt>
                <c:pt idx="1">
                  <c:v>2.5</c:v>
                </c:pt>
                <c:pt idx="2">
                  <c:v>3</c:v>
                </c:pt>
                <c:pt idx="3">
                  <c:v>3.5</c:v>
                </c:pt>
                <c:pt idx="4">
                  <c:v>4</c:v>
                </c:pt>
                <c:pt idx="5">
                  <c:v>4.5</c:v>
                </c:pt>
                <c:pt idx="6">
                  <c:v>5</c:v>
                </c:pt>
                <c:pt idx="7">
                  <c:v>5.5</c:v>
                </c:pt>
                <c:pt idx="8">
                  <c:v>6</c:v>
                </c:pt>
                <c:pt idx="9">
                  <c:v>6.5</c:v>
                </c:pt>
                <c:pt idx="10">
                  <c:v>7</c:v>
                </c:pt>
                <c:pt idx="11">
                  <c:v>7.5</c:v>
                </c:pt>
                <c:pt idx="12">
                  <c:v>8</c:v>
                </c:pt>
                <c:pt idx="13">
                  <c:v>8.5</c:v>
                </c:pt>
                <c:pt idx="14">
                  <c:v>9</c:v>
                </c:pt>
                <c:pt idx="15">
                  <c:v>9.5</c:v>
                </c:pt>
                <c:pt idx="16">
                  <c:v>10</c:v>
                </c:pt>
                <c:pt idx="17">
                  <c:v>10.5</c:v>
                </c:pt>
                <c:pt idx="18">
                  <c:v>11</c:v>
                </c:pt>
                <c:pt idx="19">
                  <c:v>11.5</c:v>
                </c:pt>
                <c:pt idx="20">
                  <c:v>12</c:v>
                </c:pt>
                <c:pt idx="21">
                  <c:v>12.5</c:v>
                </c:pt>
                <c:pt idx="22">
                  <c:v>13</c:v>
                </c:pt>
                <c:pt idx="23">
                  <c:v>13.5</c:v>
                </c:pt>
                <c:pt idx="24">
                  <c:v>14</c:v>
                </c:pt>
                <c:pt idx="25">
                  <c:v>14.5</c:v>
                </c:pt>
                <c:pt idx="26">
                  <c:v>15</c:v>
                </c:pt>
              </c:numCache>
            </c:numRef>
          </c:xVal>
          <c:yVal>
            <c:numRef>
              <c:f>[1]Sheet3!$D$3:$D$29</c:f>
              <c:numCache>
                <c:formatCode>General</c:formatCode>
                <c:ptCount val="27"/>
                <c:pt idx="0">
                  <c:v>2.4040636728106299E-6</c:v>
                </c:pt>
                <c:pt idx="1">
                  <c:v>0</c:v>
                </c:pt>
                <c:pt idx="2">
                  <c:v>0</c:v>
                </c:pt>
                <c:pt idx="3">
                  <c:v>5.9382621311074801E-7</c:v>
                </c:pt>
                <c:pt idx="4">
                  <c:v>0</c:v>
                </c:pt>
                <c:pt idx="5">
                  <c:v>2.6218844176827903E-4</c:v>
                </c:pt>
                <c:pt idx="6">
                  <c:v>2.2711749438891101E-4</c:v>
                </c:pt>
                <c:pt idx="7">
                  <c:v>4.43907754739794E-3</c:v>
                </c:pt>
                <c:pt idx="8">
                  <c:v>1.7251531380766499E-2</c:v>
                </c:pt>
                <c:pt idx="9">
                  <c:v>4.5532214933069699E-2</c:v>
                </c:pt>
                <c:pt idx="10">
                  <c:v>9.0291423876579999E-2</c:v>
                </c:pt>
                <c:pt idx="11">
                  <c:v>0.15220278297628401</c:v>
                </c:pt>
                <c:pt idx="12">
                  <c:v>0.23393289216954499</c:v>
                </c:pt>
                <c:pt idx="13">
                  <c:v>0.33806247983173199</c:v>
                </c:pt>
                <c:pt idx="14">
                  <c:v>0.474915628378972</c:v>
                </c:pt>
                <c:pt idx="15">
                  <c:v>0.64180875502344703</c:v>
                </c:pt>
                <c:pt idx="16">
                  <c:v>0.83583432048147499</c:v>
                </c:pt>
                <c:pt idx="17">
                  <c:v>1.0568996765790499</c:v>
                </c:pt>
                <c:pt idx="18">
                  <c:v>1.2929685911581399</c:v>
                </c:pt>
                <c:pt idx="19">
                  <c:v>1.5183971557728699</c:v>
                </c:pt>
                <c:pt idx="20">
                  <c:v>1.7498781439047</c:v>
                </c:pt>
                <c:pt idx="21">
                  <c:v>2.0119448298396998</c:v>
                </c:pt>
                <c:pt idx="22">
                  <c:v>2.2694785933861201</c:v>
                </c:pt>
                <c:pt idx="23">
                  <c:v>2.5432333511145302</c:v>
                </c:pt>
                <c:pt idx="24">
                  <c:v>2.8324183019820501</c:v>
                </c:pt>
                <c:pt idx="25">
                  <c:v>3.1309986252790099</c:v>
                </c:pt>
                <c:pt idx="26">
                  <c:v>3.40705829848876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22E-4047-92E4-BB85EFD495E1}"/>
            </c:ext>
          </c:extLst>
        </c:ser>
        <c:ser>
          <c:idx val="3"/>
          <c:order val="3"/>
          <c:tx>
            <c:strRef>
              <c:f>[1]Sheet3!$E$2</c:f>
              <c:strCache>
                <c:ptCount val="1"/>
                <c:pt idx="0">
                  <c:v>mNG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[1]Sheet3!$A$3:$A$29</c:f>
              <c:numCache>
                <c:formatCode>General</c:formatCode>
                <c:ptCount val="27"/>
                <c:pt idx="0">
                  <c:v>2</c:v>
                </c:pt>
                <c:pt idx="1">
                  <c:v>2.5</c:v>
                </c:pt>
                <c:pt idx="2">
                  <c:v>3</c:v>
                </c:pt>
                <c:pt idx="3">
                  <c:v>3.5</c:v>
                </c:pt>
                <c:pt idx="4">
                  <c:v>4</c:v>
                </c:pt>
                <c:pt idx="5">
                  <c:v>4.5</c:v>
                </c:pt>
                <c:pt idx="6">
                  <c:v>5</c:v>
                </c:pt>
                <c:pt idx="7">
                  <c:v>5.5</c:v>
                </c:pt>
                <c:pt idx="8">
                  <c:v>6</c:v>
                </c:pt>
                <c:pt idx="9">
                  <c:v>6.5</c:v>
                </c:pt>
                <c:pt idx="10">
                  <c:v>7</c:v>
                </c:pt>
                <c:pt idx="11">
                  <c:v>7.5</c:v>
                </c:pt>
                <c:pt idx="12">
                  <c:v>8</c:v>
                </c:pt>
                <c:pt idx="13">
                  <c:v>8.5</c:v>
                </c:pt>
                <c:pt idx="14">
                  <c:v>9</c:v>
                </c:pt>
                <c:pt idx="15">
                  <c:v>9.5</c:v>
                </c:pt>
                <c:pt idx="16">
                  <c:v>10</c:v>
                </c:pt>
                <c:pt idx="17">
                  <c:v>10.5</c:v>
                </c:pt>
                <c:pt idx="18">
                  <c:v>11</c:v>
                </c:pt>
                <c:pt idx="19">
                  <c:v>11.5</c:v>
                </c:pt>
                <c:pt idx="20">
                  <c:v>12</c:v>
                </c:pt>
                <c:pt idx="21">
                  <c:v>12.5</c:v>
                </c:pt>
                <c:pt idx="22">
                  <c:v>13</c:v>
                </c:pt>
                <c:pt idx="23">
                  <c:v>13.5</c:v>
                </c:pt>
                <c:pt idx="24">
                  <c:v>14</c:v>
                </c:pt>
                <c:pt idx="25">
                  <c:v>14.5</c:v>
                </c:pt>
                <c:pt idx="26">
                  <c:v>15</c:v>
                </c:pt>
              </c:numCache>
            </c:numRef>
          </c:xVal>
          <c:yVal>
            <c:numRef>
              <c:f>[1]Sheet3!$E$3:$E$29</c:f>
              <c:numCache>
                <c:formatCode>General</c:formatCode>
                <c:ptCount val="27"/>
                <c:pt idx="0">
                  <c:v>7.0757410181182504E-5</c:v>
                </c:pt>
                <c:pt idx="1">
                  <c:v>7.3314492222770799E-5</c:v>
                </c:pt>
                <c:pt idx="2">
                  <c:v>9.2178668393390405E-4</c:v>
                </c:pt>
                <c:pt idx="3">
                  <c:v>2.2991638368631798E-3</c:v>
                </c:pt>
                <c:pt idx="4">
                  <c:v>4.9854498003371597E-3</c:v>
                </c:pt>
                <c:pt idx="5">
                  <c:v>1.0190642557472099E-2</c:v>
                </c:pt>
                <c:pt idx="6">
                  <c:v>2.1923941158598099E-2</c:v>
                </c:pt>
                <c:pt idx="7">
                  <c:v>4.4535322233477399E-2</c:v>
                </c:pt>
                <c:pt idx="8">
                  <c:v>8.5417378652412099E-2</c:v>
                </c:pt>
                <c:pt idx="9">
                  <c:v>0.150649333658954</c:v>
                </c:pt>
                <c:pt idx="10">
                  <c:v>0.240835574982463</c:v>
                </c:pt>
                <c:pt idx="11">
                  <c:v>0.36018643396668099</c:v>
                </c:pt>
                <c:pt idx="12">
                  <c:v>0.48926629900851598</c:v>
                </c:pt>
                <c:pt idx="13">
                  <c:v>0.62058740585736405</c:v>
                </c:pt>
                <c:pt idx="14">
                  <c:v>0.77570369969882402</c:v>
                </c:pt>
                <c:pt idx="15">
                  <c:v>0.94029511519428099</c:v>
                </c:pt>
                <c:pt idx="16">
                  <c:v>1.1226423170240001</c:v>
                </c:pt>
                <c:pt idx="17">
                  <c:v>1.30514346454719</c:v>
                </c:pt>
                <c:pt idx="18">
                  <c:v>1.4667493934293301</c:v>
                </c:pt>
                <c:pt idx="19">
                  <c:v>1.73805779372908</c:v>
                </c:pt>
                <c:pt idx="20">
                  <c:v>1.9540202144604499</c:v>
                </c:pt>
                <c:pt idx="21">
                  <c:v>2.11456229569339</c:v>
                </c:pt>
                <c:pt idx="22">
                  <c:v>2.4347385516269902</c:v>
                </c:pt>
                <c:pt idx="23">
                  <c:v>2.66583798573732</c:v>
                </c:pt>
                <c:pt idx="24">
                  <c:v>2.9609258547806201</c:v>
                </c:pt>
                <c:pt idx="25">
                  <c:v>3.2426919864042199</c:v>
                </c:pt>
                <c:pt idx="26">
                  <c:v>3.53596895184041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22E-4047-92E4-BB85EFD495E1}"/>
            </c:ext>
          </c:extLst>
        </c:ser>
        <c:ser>
          <c:idx val="4"/>
          <c:order val="4"/>
          <c:tx>
            <c:strRef>
              <c:f>[1]Sheet3!$F$2</c:f>
              <c:strCache>
                <c:ptCount val="1"/>
                <c:pt idx="0">
                  <c:v>EGFP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[1]Sheet3!$A$3:$A$29</c:f>
              <c:numCache>
                <c:formatCode>General</c:formatCode>
                <c:ptCount val="27"/>
                <c:pt idx="0">
                  <c:v>2</c:v>
                </c:pt>
                <c:pt idx="1">
                  <c:v>2.5</c:v>
                </c:pt>
                <c:pt idx="2">
                  <c:v>3</c:v>
                </c:pt>
                <c:pt idx="3">
                  <c:v>3.5</c:v>
                </c:pt>
                <c:pt idx="4">
                  <c:v>4</c:v>
                </c:pt>
                <c:pt idx="5">
                  <c:v>4.5</c:v>
                </c:pt>
                <c:pt idx="6">
                  <c:v>5</c:v>
                </c:pt>
                <c:pt idx="7">
                  <c:v>5.5</c:v>
                </c:pt>
                <c:pt idx="8">
                  <c:v>6</c:v>
                </c:pt>
                <c:pt idx="9">
                  <c:v>6.5</c:v>
                </c:pt>
                <c:pt idx="10">
                  <c:v>7</c:v>
                </c:pt>
                <c:pt idx="11">
                  <c:v>7.5</c:v>
                </c:pt>
                <c:pt idx="12">
                  <c:v>8</c:v>
                </c:pt>
                <c:pt idx="13">
                  <c:v>8.5</c:v>
                </c:pt>
                <c:pt idx="14">
                  <c:v>9</c:v>
                </c:pt>
                <c:pt idx="15">
                  <c:v>9.5</c:v>
                </c:pt>
                <c:pt idx="16">
                  <c:v>10</c:v>
                </c:pt>
                <c:pt idx="17">
                  <c:v>10.5</c:v>
                </c:pt>
                <c:pt idx="18">
                  <c:v>11</c:v>
                </c:pt>
                <c:pt idx="19">
                  <c:v>11.5</c:v>
                </c:pt>
                <c:pt idx="20">
                  <c:v>12</c:v>
                </c:pt>
                <c:pt idx="21">
                  <c:v>12.5</c:v>
                </c:pt>
                <c:pt idx="22">
                  <c:v>13</c:v>
                </c:pt>
                <c:pt idx="23">
                  <c:v>13.5</c:v>
                </c:pt>
                <c:pt idx="24">
                  <c:v>14</c:v>
                </c:pt>
                <c:pt idx="25">
                  <c:v>14.5</c:v>
                </c:pt>
                <c:pt idx="26">
                  <c:v>15</c:v>
                </c:pt>
              </c:numCache>
            </c:numRef>
          </c:xVal>
          <c:yVal>
            <c:numRef>
              <c:f>[1]Sheet3!$F$3:$F$29</c:f>
              <c:numCache>
                <c:formatCode>General</c:formatCode>
                <c:ptCount val="27"/>
                <c:pt idx="0">
                  <c:v>3.6793918356399E-7</c:v>
                </c:pt>
                <c:pt idx="1">
                  <c:v>9.9780755479906598E-7</c:v>
                </c:pt>
                <c:pt idx="2">
                  <c:v>2.0742561604416701E-5</c:v>
                </c:pt>
                <c:pt idx="3">
                  <c:v>3.3970916248160098E-4</c:v>
                </c:pt>
                <c:pt idx="4">
                  <c:v>1.06416825512947E-3</c:v>
                </c:pt>
                <c:pt idx="5">
                  <c:v>3.1849965039940898E-3</c:v>
                </c:pt>
                <c:pt idx="6">
                  <c:v>7.5319827432567699E-3</c:v>
                </c:pt>
                <c:pt idx="7">
                  <c:v>1.52020307019786E-2</c:v>
                </c:pt>
                <c:pt idx="8">
                  <c:v>2.8018766732808301E-2</c:v>
                </c:pt>
                <c:pt idx="9">
                  <c:v>4.6370088400897097E-2</c:v>
                </c:pt>
                <c:pt idx="10">
                  <c:v>6.9956577634030903E-2</c:v>
                </c:pt>
                <c:pt idx="11">
                  <c:v>9.7760630631940001E-2</c:v>
                </c:pt>
                <c:pt idx="12">
                  <c:v>0.129370042827157</c:v>
                </c:pt>
                <c:pt idx="13">
                  <c:v>0.161213795148964</c:v>
                </c:pt>
                <c:pt idx="14">
                  <c:v>0.20251600185165</c:v>
                </c:pt>
                <c:pt idx="15">
                  <c:v>0.24589943242079601</c:v>
                </c:pt>
                <c:pt idx="16">
                  <c:v>0.29420749923981998</c:v>
                </c:pt>
                <c:pt idx="17">
                  <c:v>0.342826066483716</c:v>
                </c:pt>
                <c:pt idx="18">
                  <c:v>0.39434293214230698</c:v>
                </c:pt>
                <c:pt idx="19">
                  <c:v>0.45368449997812099</c:v>
                </c:pt>
                <c:pt idx="20">
                  <c:v>0.511697434501453</c:v>
                </c:pt>
                <c:pt idx="21">
                  <c:v>0.57104971648186698</c:v>
                </c:pt>
                <c:pt idx="22">
                  <c:v>0.63351739021943798</c:v>
                </c:pt>
                <c:pt idx="23">
                  <c:v>0.70109369316647896</c:v>
                </c:pt>
                <c:pt idx="24">
                  <c:v>0.76712968278375404</c:v>
                </c:pt>
                <c:pt idx="25">
                  <c:v>0.84615217506245199</c:v>
                </c:pt>
                <c:pt idx="26">
                  <c:v>0.91669685602429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22E-4047-92E4-BB85EFD495E1}"/>
            </c:ext>
          </c:extLst>
        </c:ser>
        <c:ser>
          <c:idx val="5"/>
          <c:order val="5"/>
          <c:tx>
            <c:strRef>
              <c:f>[1]Sheet3!$G$2</c:f>
              <c:strCache>
                <c:ptCount val="1"/>
                <c:pt idx="0">
                  <c:v>mGL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[1]Sheet3!$A$3:$A$29</c:f>
              <c:numCache>
                <c:formatCode>General</c:formatCode>
                <c:ptCount val="27"/>
                <c:pt idx="0">
                  <c:v>2</c:v>
                </c:pt>
                <c:pt idx="1">
                  <c:v>2.5</c:v>
                </c:pt>
                <c:pt idx="2">
                  <c:v>3</c:v>
                </c:pt>
                <c:pt idx="3">
                  <c:v>3.5</c:v>
                </c:pt>
                <c:pt idx="4">
                  <c:v>4</c:v>
                </c:pt>
                <c:pt idx="5">
                  <c:v>4.5</c:v>
                </c:pt>
                <c:pt idx="6">
                  <c:v>5</c:v>
                </c:pt>
                <c:pt idx="7">
                  <c:v>5.5</c:v>
                </c:pt>
                <c:pt idx="8">
                  <c:v>6</c:v>
                </c:pt>
                <c:pt idx="9">
                  <c:v>6.5</c:v>
                </c:pt>
                <c:pt idx="10">
                  <c:v>7</c:v>
                </c:pt>
                <c:pt idx="11">
                  <c:v>7.5</c:v>
                </c:pt>
                <c:pt idx="12">
                  <c:v>8</c:v>
                </c:pt>
                <c:pt idx="13">
                  <c:v>8.5</c:v>
                </c:pt>
                <c:pt idx="14">
                  <c:v>9</c:v>
                </c:pt>
                <c:pt idx="15">
                  <c:v>9.5</c:v>
                </c:pt>
                <c:pt idx="16">
                  <c:v>10</c:v>
                </c:pt>
                <c:pt idx="17">
                  <c:v>10.5</c:v>
                </c:pt>
                <c:pt idx="18">
                  <c:v>11</c:v>
                </c:pt>
                <c:pt idx="19">
                  <c:v>11.5</c:v>
                </c:pt>
                <c:pt idx="20">
                  <c:v>12</c:v>
                </c:pt>
                <c:pt idx="21">
                  <c:v>12.5</c:v>
                </c:pt>
                <c:pt idx="22">
                  <c:v>13</c:v>
                </c:pt>
                <c:pt idx="23">
                  <c:v>13.5</c:v>
                </c:pt>
                <c:pt idx="24">
                  <c:v>14</c:v>
                </c:pt>
                <c:pt idx="25">
                  <c:v>14.5</c:v>
                </c:pt>
                <c:pt idx="26">
                  <c:v>15</c:v>
                </c:pt>
              </c:numCache>
            </c:numRef>
          </c:xVal>
          <c:yVal>
            <c:numRef>
              <c:f>[1]Sheet3!$G$3:$G$29</c:f>
              <c:numCache>
                <c:formatCode>General</c:formatCode>
                <c:ptCount val="27"/>
                <c:pt idx="0">
                  <c:v>3.1671292211568401E-5</c:v>
                </c:pt>
                <c:pt idx="1">
                  <c:v>2.3956043317501701E-5</c:v>
                </c:pt>
                <c:pt idx="2">
                  <c:v>2.14684022479093E-5</c:v>
                </c:pt>
                <c:pt idx="3">
                  <c:v>1.9441163574042399E-5</c:v>
                </c:pt>
                <c:pt idx="4">
                  <c:v>4.8282582654879998E-4</c:v>
                </c:pt>
                <c:pt idx="5">
                  <c:v>6.9131791072273999E-3</c:v>
                </c:pt>
                <c:pt idx="6">
                  <c:v>2.3044259266989799E-2</c:v>
                </c:pt>
                <c:pt idx="7">
                  <c:v>4.8318569657555502E-2</c:v>
                </c:pt>
                <c:pt idx="8">
                  <c:v>8.4619752164825604E-2</c:v>
                </c:pt>
                <c:pt idx="9">
                  <c:v>0.13592682827976499</c:v>
                </c:pt>
                <c:pt idx="10">
                  <c:v>0.20669578645789599</c:v>
                </c:pt>
                <c:pt idx="11">
                  <c:v>0.29514603296889003</c:v>
                </c:pt>
                <c:pt idx="12">
                  <c:v>0.41105347900169498</c:v>
                </c:pt>
                <c:pt idx="13">
                  <c:v>0.545665417639701</c:v>
                </c:pt>
                <c:pt idx="14">
                  <c:v>0.69444941877645305</c:v>
                </c:pt>
                <c:pt idx="15">
                  <c:v>0.86209824320719797</c:v>
                </c:pt>
                <c:pt idx="16">
                  <c:v>1.0367230720679701</c:v>
                </c:pt>
                <c:pt idx="17">
                  <c:v>1.22398333986668</c:v>
                </c:pt>
                <c:pt idx="18">
                  <c:v>1.4246686039057901</c:v>
                </c:pt>
                <c:pt idx="19">
                  <c:v>1.64074324708262</c:v>
                </c:pt>
                <c:pt idx="20">
                  <c:v>1.83656165807879</c:v>
                </c:pt>
                <c:pt idx="21">
                  <c:v>2.0420034756616201</c:v>
                </c:pt>
                <c:pt idx="22">
                  <c:v>2.26138628160954</c:v>
                </c:pt>
                <c:pt idx="23">
                  <c:v>2.4674172311762801</c:v>
                </c:pt>
                <c:pt idx="24">
                  <c:v>2.6731150311649401</c:v>
                </c:pt>
                <c:pt idx="25">
                  <c:v>2.88911793564478</c:v>
                </c:pt>
                <c:pt idx="26">
                  <c:v>3.118363077445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22E-4047-92E4-BB85EFD495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09155856"/>
        <c:axId val="1055576048"/>
      </c:scatterChart>
      <c:valAx>
        <c:axId val="1009155856"/>
        <c:scaling>
          <c:orientation val="minMax"/>
          <c:max val="15"/>
          <c:min val="2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055576048"/>
        <c:crosses val="autoZero"/>
        <c:crossBetween val="midCat"/>
        <c:majorUnit val="2"/>
      </c:valAx>
      <c:valAx>
        <c:axId val="1055576048"/>
        <c:scaling>
          <c:orientation val="minMax"/>
          <c:max val="5.5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1009155856"/>
        <c:crosses val="autoZero"/>
        <c:crossBetween val="midCat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599514</xdr:colOff>
      <xdr:row>6</xdr:row>
      <xdr:rowOff>1120</xdr:rowOff>
    </xdr:from>
    <xdr:to>
      <xdr:col>36</xdr:col>
      <xdr:colOff>330573</xdr:colOff>
      <xdr:row>20</xdr:row>
      <xdr:rowOff>7732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B0340BC-4F20-714F-8F49-287642E977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0</xdr:colOff>
      <xdr:row>6</xdr:row>
      <xdr:rowOff>0</xdr:rowOff>
    </xdr:from>
    <xdr:to>
      <xdr:col>21</xdr:col>
      <xdr:colOff>537882</xdr:colOff>
      <xdr:row>20</xdr:row>
      <xdr:rowOff>762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07B83D54-8C55-A943-BED0-1EDB80873DD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9</xdr:col>
      <xdr:colOff>0</xdr:colOff>
      <xdr:row>22</xdr:row>
      <xdr:rowOff>0</xdr:rowOff>
    </xdr:from>
    <xdr:to>
      <xdr:col>33</xdr:col>
      <xdr:colOff>538730</xdr:colOff>
      <xdr:row>36</xdr:row>
      <xdr:rowOff>762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AC0261AD-DBA3-2C4F-A647-14665E36BF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0</xdr:colOff>
      <xdr:row>6</xdr:row>
      <xdr:rowOff>0</xdr:rowOff>
    </xdr:from>
    <xdr:to>
      <xdr:col>13</xdr:col>
      <xdr:colOff>537883</xdr:colOff>
      <xdr:row>20</xdr:row>
      <xdr:rowOff>7620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DB0EFFB1-35A4-3748-9CAD-1BAEC00C90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0</xdr:colOff>
      <xdr:row>6</xdr:row>
      <xdr:rowOff>0</xdr:rowOff>
    </xdr:from>
    <xdr:to>
      <xdr:col>7</xdr:col>
      <xdr:colOff>537883</xdr:colOff>
      <xdr:row>20</xdr:row>
      <xdr:rowOff>76200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2A299184-B872-534D-9FC7-7C7581CAA7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Volumes/Share/CFDS/SG/Shimozono/SourceData/Fig3c.xlsx" TargetMode="External"/><Relationship Id="rId1" Type="http://schemas.openxmlformats.org/officeDocument/2006/relationships/externalLinkPath" Target="/Volumes/Share/CFDS/SG/Shimozono/SourceData/Fig3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exp230726"/>
      <sheetName val="exp230729"/>
      <sheetName val="exp230805"/>
      <sheetName val="Sheet3"/>
    </sheetNames>
    <sheetDataSet>
      <sheetData sheetId="0"/>
      <sheetData sheetId="1"/>
      <sheetData sheetId="2"/>
      <sheetData sheetId="3">
        <row r="2">
          <cell r="B2" t="str">
            <v>mSG</v>
          </cell>
          <cell r="C2" t="str">
            <v>mSG2</v>
          </cell>
          <cell r="D2" t="str">
            <v>SG</v>
          </cell>
          <cell r="E2" t="str">
            <v>mNG</v>
          </cell>
          <cell r="F2" t="str">
            <v>EGFP</v>
          </cell>
          <cell r="G2" t="str">
            <v>mGL</v>
          </cell>
          <cell r="J2" t="str">
            <v>mSG</v>
          </cell>
          <cell r="K2" t="str">
            <v>mSG2</v>
          </cell>
          <cell r="L2" t="str">
            <v>SG</v>
          </cell>
          <cell r="M2" t="str">
            <v>mNG</v>
          </cell>
          <cell r="N2" t="str">
            <v>EGFP</v>
          </cell>
          <cell r="O2" t="str">
            <v>mGL</v>
          </cell>
          <cell r="R2" t="str">
            <v>mSG</v>
          </cell>
          <cell r="S2" t="str">
            <v>mSG2</v>
          </cell>
          <cell r="T2" t="str">
            <v>SG</v>
          </cell>
          <cell r="U2" t="str">
            <v>mNG</v>
          </cell>
          <cell r="V2" t="str">
            <v>EGFP</v>
          </cell>
          <cell r="W2" t="str">
            <v>mGL</v>
          </cell>
          <cell r="Z2" t="str">
            <v>mSG</v>
          </cell>
          <cell r="AA2" t="str">
            <v>mSG2</v>
          </cell>
          <cell r="AB2" t="str">
            <v>SG</v>
          </cell>
          <cell r="AC2" t="str">
            <v>mNG</v>
          </cell>
          <cell r="AD2" t="str">
            <v>EGFP</v>
          </cell>
          <cell r="AE2" t="str">
            <v>mGL</v>
          </cell>
        </row>
        <row r="3">
          <cell r="A3">
            <v>2</v>
          </cell>
          <cell r="B3">
            <v>1.4693225387070201E-7</v>
          </cell>
          <cell r="C3">
            <v>1.04565651524518E-6</v>
          </cell>
          <cell r="D3">
            <v>2.4040636728106299E-6</v>
          </cell>
          <cell r="E3">
            <v>7.0757410181182504E-5</v>
          </cell>
          <cell r="F3">
            <v>3.6793918356399E-7</v>
          </cell>
          <cell r="G3">
            <v>3.1671292211568401E-5</v>
          </cell>
          <cell r="I3">
            <v>2</v>
          </cell>
          <cell r="J3">
            <v>4.5391591489677801E-7</v>
          </cell>
          <cell r="K3">
            <v>2.0022231617645599E-8</v>
          </cell>
          <cell r="L3">
            <v>0</v>
          </cell>
          <cell r="M3">
            <v>1.3477980695580001E-3</v>
          </cell>
          <cell r="N3">
            <v>9.1054517203521303E-7</v>
          </cell>
          <cell r="O3">
            <v>4.7062510043077303E-6</v>
          </cell>
          <cell r="Q3">
            <v>2</v>
          </cell>
          <cell r="R3">
            <v>1.49779593496953E-5</v>
          </cell>
          <cell r="S3">
            <v>2.1874227125268501E-8</v>
          </cell>
          <cell r="T3">
            <v>0</v>
          </cell>
          <cell r="U3">
            <v>3.51675424006033E-4</v>
          </cell>
          <cell r="V3">
            <v>3.3789885234298002E-8</v>
          </cell>
          <cell r="W3">
            <v>3.2915995862886201E-7</v>
          </cell>
          <cell r="Y3">
            <v>2</v>
          </cell>
          <cell r="Z3">
            <v>5.1929358394875928E-6</v>
          </cell>
          <cell r="AA3">
            <v>3.625176579960313E-7</v>
          </cell>
          <cell r="AB3">
            <v>8.0135455760354335E-7</v>
          </cell>
          <cell r="AC3">
            <v>5.9007696791507191E-4</v>
          </cell>
          <cell r="AD3">
            <v>4.3742474694450036E-7</v>
          </cell>
          <cell r="AE3">
            <v>1.2235567724834999E-5</v>
          </cell>
          <cell r="AF3">
            <v>4.8933142675669357E-6</v>
          </cell>
          <cell r="AG3">
            <v>3.4156984702234016E-7</v>
          </cell>
          <cell r="AH3">
            <v>8.0135455760354324E-7</v>
          </cell>
          <cell r="AI3">
            <v>3.874423327107551E-4</v>
          </cell>
          <cell r="AJ3">
            <v>2.5547089910729486E-7</v>
          </cell>
          <cell r="AK3">
            <v>9.799664471274802E-6</v>
          </cell>
        </row>
        <row r="4">
          <cell r="A4">
            <v>2.5</v>
          </cell>
          <cell r="B4">
            <v>0</v>
          </cell>
          <cell r="C4">
            <v>0</v>
          </cell>
          <cell r="D4">
            <v>0</v>
          </cell>
          <cell r="E4">
            <v>7.3314492222770799E-5</v>
          </cell>
          <cell r="F4">
            <v>9.9780755479906598E-7</v>
          </cell>
          <cell r="G4">
            <v>2.3956043317501701E-5</v>
          </cell>
          <cell r="I4">
            <v>2.5</v>
          </cell>
          <cell r="J4">
            <v>3.69246084404467E-6</v>
          </cell>
          <cell r="K4">
            <v>0</v>
          </cell>
          <cell r="L4">
            <v>0</v>
          </cell>
          <cell r="M4">
            <v>1.33018729220637E-3</v>
          </cell>
          <cell r="N4">
            <v>3.3324342613009597E-7</v>
          </cell>
          <cell r="O4">
            <v>7.1983304578299204E-6</v>
          </cell>
          <cell r="Q4">
            <v>2.5</v>
          </cell>
          <cell r="R4">
            <v>5.5433039098762798E-8</v>
          </cell>
          <cell r="S4">
            <v>0</v>
          </cell>
          <cell r="T4">
            <v>0</v>
          </cell>
          <cell r="U4">
            <v>1.20853447516527E-3</v>
          </cell>
          <cell r="V4">
            <v>0</v>
          </cell>
          <cell r="W4">
            <v>4.4783164331600798E-5</v>
          </cell>
          <cell r="Y4">
            <v>2.5</v>
          </cell>
          <cell r="Z4">
            <v>1.2492979610478109E-6</v>
          </cell>
          <cell r="AA4">
            <v>0</v>
          </cell>
          <cell r="AB4">
            <v>0</v>
          </cell>
          <cell r="AC4">
            <v>8.7067875319813694E-4</v>
          </cell>
          <cell r="AD4">
            <v>4.4368366030972067E-7</v>
          </cell>
          <cell r="AE4">
            <v>2.531251270231081E-5</v>
          </cell>
          <cell r="AF4">
            <v>1.2216862472413657E-6</v>
          </cell>
          <cell r="AG4">
            <v>0</v>
          </cell>
          <cell r="AH4">
            <v>0</v>
          </cell>
          <cell r="AI4">
            <v>4.0022584269555557E-4</v>
          </cell>
          <cell r="AJ4">
            <v>2.9328755121766334E-7</v>
          </cell>
          <cell r="AK4">
            <v>1.087098494807289E-5</v>
          </cell>
        </row>
        <row r="5">
          <cell r="A5">
            <v>3</v>
          </cell>
          <cell r="B5">
            <v>0</v>
          </cell>
          <cell r="C5">
            <v>1.42221497234803E-6</v>
          </cell>
          <cell r="D5">
            <v>0</v>
          </cell>
          <cell r="E5">
            <v>9.2178668393390405E-4</v>
          </cell>
          <cell r="F5">
            <v>2.0742561604416701E-5</v>
          </cell>
          <cell r="G5">
            <v>2.14684022479093E-5</v>
          </cell>
          <cell r="I5">
            <v>3</v>
          </cell>
          <cell r="J5">
            <v>2.6527538426767599E-4</v>
          </cell>
          <cell r="K5">
            <v>2.1745353069518699E-6</v>
          </cell>
          <cell r="L5">
            <v>0</v>
          </cell>
          <cell r="M5">
            <v>3.3655564900016001E-3</v>
          </cell>
          <cell r="N5">
            <v>1.46311643552433E-7</v>
          </cell>
          <cell r="O5">
            <v>6.2032887711579098E-4</v>
          </cell>
          <cell r="Q5">
            <v>3</v>
          </cell>
          <cell r="R5">
            <v>2.1675006723893602E-6</v>
          </cell>
          <cell r="S5">
            <v>0</v>
          </cell>
          <cell r="T5">
            <v>0</v>
          </cell>
          <cell r="U5">
            <v>4.4765369460859298E-3</v>
          </cell>
          <cell r="V5">
            <v>4.1497896196091401E-4</v>
          </cell>
          <cell r="W5">
            <v>7.0779482052225895E-4</v>
          </cell>
          <cell r="Y5">
            <v>3</v>
          </cell>
          <cell r="Z5">
            <v>8.9147628313355112E-5</v>
          </cell>
          <cell r="AA5">
            <v>1.1989167597666332E-6</v>
          </cell>
          <cell r="AB5">
            <v>0</v>
          </cell>
          <cell r="AC5">
            <v>2.921293373340478E-3</v>
          </cell>
          <cell r="AD5">
            <v>1.4528927840296106E-4</v>
          </cell>
          <cell r="AE5">
            <v>4.4986403329531975E-4</v>
          </cell>
          <cell r="AF5">
            <v>8.8066100795405978E-5</v>
          </cell>
          <cell r="AG5">
            <v>6.3758594691267598E-7</v>
          </cell>
          <cell r="AH5">
            <v>0</v>
          </cell>
          <cell r="AI5">
            <v>1.0499348621361498E-3</v>
          </cell>
          <cell r="AJ5">
            <v>1.3497585641057466E-4</v>
          </cell>
          <cell r="AK5">
            <v>2.1568084858526317E-4</v>
          </cell>
        </row>
        <row r="6">
          <cell r="A6">
            <v>3.5</v>
          </cell>
          <cell r="B6">
            <v>5.5253394042202899E-8</v>
          </cell>
          <cell r="C6">
            <v>9.3287686395411703E-5</v>
          </cell>
          <cell r="D6">
            <v>5.9382621311074801E-7</v>
          </cell>
          <cell r="E6">
            <v>2.2991638368631798E-3</v>
          </cell>
          <cell r="F6">
            <v>3.3970916248160098E-4</v>
          </cell>
          <cell r="G6">
            <v>1.9441163574042399E-5</v>
          </cell>
          <cell r="I6">
            <v>3.5</v>
          </cell>
          <cell r="J6">
            <v>1.52639323435381E-3</v>
          </cell>
          <cell r="K6">
            <v>4.2498775569240698E-7</v>
          </cell>
          <cell r="L6">
            <v>0</v>
          </cell>
          <cell r="M6">
            <v>7.60506491634065E-3</v>
          </cell>
          <cell r="N6">
            <v>5.2507474016526298E-5</v>
          </cell>
          <cell r="O6">
            <v>2.97321386955766E-3</v>
          </cell>
          <cell r="Q6">
            <v>3.5</v>
          </cell>
          <cell r="R6">
            <v>2.8713828194897099E-4</v>
          </cell>
          <cell r="S6">
            <v>0</v>
          </cell>
          <cell r="T6">
            <v>0</v>
          </cell>
          <cell r="U6">
            <v>9.3007177615744303E-3</v>
          </cell>
          <cell r="V6">
            <v>7.4769176977835801E-4</v>
          </cell>
          <cell r="W6">
            <v>2.2593211970378998E-3</v>
          </cell>
          <cell r="Y6">
            <v>3.5</v>
          </cell>
          <cell r="Z6">
            <v>6.0452892323227439E-4</v>
          </cell>
          <cell r="AA6">
            <v>3.1237558050368034E-5</v>
          </cell>
          <cell r="AB6">
            <v>1.97942071036916E-7</v>
          </cell>
          <cell r="AC6">
            <v>6.4016488382594204E-3</v>
          </cell>
          <cell r="AD6">
            <v>3.7996946875882843E-4</v>
          </cell>
          <cell r="AE6">
            <v>1.7506587433898674E-3</v>
          </cell>
          <cell r="AF6">
            <v>4.6832308022374001E-4</v>
          </cell>
          <cell r="AG6">
            <v>3.1025306737003244E-5</v>
          </cell>
          <cell r="AH6">
            <v>1.97942071036916E-7</v>
          </cell>
          <cell r="AI6">
            <v>2.1088383083977908E-3</v>
          </cell>
          <cell r="AJ6">
            <v>2.0168950597772856E-4</v>
          </cell>
          <cell r="AK6">
            <v>8.898026782133354E-4</v>
          </cell>
        </row>
        <row r="7">
          <cell r="A7">
            <v>4</v>
          </cell>
          <cell r="B7">
            <v>4.1662960582127998E-4</v>
          </cell>
          <cell r="C7">
            <v>8.3531220264131502E-4</v>
          </cell>
          <cell r="D7">
            <v>0</v>
          </cell>
          <cell r="E7">
            <v>4.9854498003371597E-3</v>
          </cell>
          <cell r="F7">
            <v>1.06416825512947E-3</v>
          </cell>
          <cell r="G7">
            <v>4.8282582654879998E-4</v>
          </cell>
          <cell r="I7">
            <v>4</v>
          </cell>
          <cell r="J7">
            <v>4.0480872151722903E-3</v>
          </cell>
          <cell r="K7">
            <v>4.7657065398021801E-4</v>
          </cell>
          <cell r="L7">
            <v>6.8917188553736901E-3</v>
          </cell>
          <cell r="M7">
            <v>1.3435394613740201E-2</v>
          </cell>
          <cell r="N7">
            <v>3.1853668432347702E-4</v>
          </cell>
          <cell r="O7">
            <v>7.0725313355432503E-3</v>
          </cell>
          <cell r="Q7">
            <v>4</v>
          </cell>
          <cell r="R7">
            <v>8.7859263439261904E-4</v>
          </cell>
          <cell r="S7">
            <v>1.41559088937499E-4</v>
          </cell>
          <cell r="T7">
            <v>0</v>
          </cell>
          <cell r="U7">
            <v>1.28217880112203E-2</v>
          </cell>
          <cell r="V7">
            <v>1.13044135841492E-3</v>
          </cell>
          <cell r="W7">
            <v>4.5543188132526804E-3</v>
          </cell>
          <cell r="Y7">
            <v>4</v>
          </cell>
          <cell r="Z7">
            <v>1.7811031517953966E-3</v>
          </cell>
          <cell r="AA7">
            <v>4.8448064851967738E-4</v>
          </cell>
          <cell r="AB7">
            <v>2.2972396184578968E-3</v>
          </cell>
          <cell r="AC7">
            <v>1.0414210808432554E-2</v>
          </cell>
          <cell r="AD7">
            <v>8.3771543262262235E-4</v>
          </cell>
          <cell r="AE7">
            <v>4.0365586584482438E-3</v>
          </cell>
          <cell r="AF7">
            <v>1.1413099225079503E-3</v>
          </cell>
          <cell r="AG7">
            <v>2.003083220967497E-4</v>
          </cell>
          <cell r="AH7">
            <v>2.2972396184578973E-3</v>
          </cell>
          <cell r="AI7">
            <v>2.7201539679416837E-3</v>
          </cell>
          <cell r="AJ7">
            <v>2.6029339892313279E-4</v>
          </cell>
          <cell r="AK7">
            <v>1.9198186856441495E-3</v>
          </cell>
        </row>
        <row r="8">
          <cell r="A8">
            <v>4.5</v>
          </cell>
          <cell r="B8">
            <v>6.3978336393520699E-3</v>
          </cell>
          <cell r="C8">
            <v>2.4353914177665699E-3</v>
          </cell>
          <cell r="D8">
            <v>2.6218844176827903E-4</v>
          </cell>
          <cell r="E8">
            <v>1.0190642557472099E-2</v>
          </cell>
          <cell r="F8">
            <v>3.1849965039940898E-3</v>
          </cell>
          <cell r="G8">
            <v>6.9131791072273999E-3</v>
          </cell>
          <cell r="I8">
            <v>4.5</v>
          </cell>
          <cell r="J8">
            <v>8.6697698884947005E-3</v>
          </cell>
          <cell r="K8">
            <v>2.23963157347924E-3</v>
          </cell>
          <cell r="L8">
            <v>3.4629724168688703E-2</v>
          </cell>
          <cell r="M8">
            <v>2.3786648728608702E-2</v>
          </cell>
          <cell r="N8">
            <v>9.9368941946383397E-4</v>
          </cell>
          <cell r="O8">
            <v>1.4418814561253299E-2</v>
          </cell>
          <cell r="Q8">
            <v>4.5</v>
          </cell>
          <cell r="R8">
            <v>2.3562715586866101E-3</v>
          </cell>
          <cell r="S8">
            <v>1.0718768297423001E-3</v>
          </cell>
          <cell r="T8">
            <v>3.3240141665775302E-8</v>
          </cell>
          <cell r="U8">
            <v>1.77246660677195E-2</v>
          </cell>
          <cell r="V8">
            <v>1.2721223356756E-3</v>
          </cell>
          <cell r="W8">
            <v>1.3177133178059901E-2</v>
          </cell>
          <cell r="Y8">
            <v>4.5</v>
          </cell>
          <cell r="Z8">
            <v>5.8079583621777932E-3</v>
          </cell>
          <cell r="AA8">
            <v>1.9156332736627035E-3</v>
          </cell>
          <cell r="AB8">
            <v>1.1630648616866216E-2</v>
          </cell>
          <cell r="AC8">
            <v>1.72339857846001E-2</v>
          </cell>
          <cell r="AD8">
            <v>1.8169360863778412E-3</v>
          </cell>
          <cell r="AE8">
            <v>1.1503042282180201E-2</v>
          </cell>
          <cell r="AF8">
            <v>1.8462601768700305E-3</v>
          </cell>
          <cell r="AG8">
            <v>4.2564624656779381E-4</v>
          </cell>
          <cell r="AH8">
            <v>1.1499786788114292E-2</v>
          </cell>
          <cell r="AI8">
            <v>3.9324895128733965E-3</v>
          </cell>
          <cell r="AJ8">
            <v>6.8873633123612838E-4</v>
          </cell>
          <cell r="AK8">
            <v>2.3227552703583925E-3</v>
          </cell>
        </row>
        <row r="9">
          <cell r="A9">
            <v>5</v>
          </cell>
          <cell r="B9">
            <v>2.32858510071015E-2</v>
          </cell>
          <cell r="C9">
            <v>6.5365118983516596E-3</v>
          </cell>
          <cell r="D9">
            <v>2.2711749438891101E-4</v>
          </cell>
          <cell r="E9">
            <v>2.1923941158598099E-2</v>
          </cell>
          <cell r="F9">
            <v>7.5319827432567699E-3</v>
          </cell>
          <cell r="G9">
            <v>2.3044259266989799E-2</v>
          </cell>
          <cell r="I9">
            <v>5</v>
          </cell>
          <cell r="J9">
            <v>1.9886562937477599E-2</v>
          </cell>
          <cell r="K9">
            <v>1.21828771945058E-2</v>
          </cell>
          <cell r="L9">
            <v>7.8657286961242606E-2</v>
          </cell>
          <cell r="M9">
            <v>4.4891795578449002E-2</v>
          </cell>
          <cell r="N9">
            <v>3.4631397858487299E-3</v>
          </cell>
          <cell r="O9">
            <v>3.6763225077436103E-2</v>
          </cell>
          <cell r="Q9">
            <v>5</v>
          </cell>
          <cell r="R9">
            <v>5.1412270878736597E-3</v>
          </cell>
          <cell r="S9">
            <v>4.9914695748606904E-3</v>
          </cell>
          <cell r="T9">
            <v>1.45833887963007E-3</v>
          </cell>
          <cell r="U9">
            <v>2.72305009471582E-2</v>
          </cell>
          <cell r="V9">
            <v>2.8208652074627298E-3</v>
          </cell>
          <cell r="W9">
            <v>1.6657257687847898E-2</v>
          </cell>
          <cell r="Y9">
            <v>5</v>
          </cell>
          <cell r="Z9">
            <v>1.6104547010817587E-2</v>
          </cell>
          <cell r="AA9">
            <v>7.903619555906051E-3</v>
          </cell>
          <cell r="AB9">
            <v>2.6780914445087196E-2</v>
          </cell>
          <cell r="AC9">
            <v>3.1348745894735103E-2</v>
          </cell>
          <cell r="AD9">
            <v>4.6053292455227436E-3</v>
          </cell>
          <cell r="AE9">
            <v>2.5488247344091264E-2</v>
          </cell>
          <cell r="AF9">
            <v>5.5687993213584261E-3</v>
          </cell>
          <cell r="AG9">
            <v>2.1856214523166551E-3</v>
          </cell>
          <cell r="AH9">
            <v>2.5940621269873641E-2</v>
          </cell>
          <cell r="AI9">
            <v>6.9426349524525609E-3</v>
          </cell>
          <cell r="AJ9">
            <v>1.4750259523546626E-3</v>
          </cell>
          <cell r="AK9">
            <v>5.9313373831583931E-3</v>
          </cell>
        </row>
        <row r="10">
          <cell r="A10">
            <v>5.5</v>
          </cell>
          <cell r="B10">
            <v>6.4142090474059596E-2</v>
          </cell>
          <cell r="C10">
            <v>1.7295400413668501E-2</v>
          </cell>
          <cell r="D10">
            <v>4.43907754739794E-3</v>
          </cell>
          <cell r="E10">
            <v>4.4535322233477399E-2</v>
          </cell>
          <cell r="F10">
            <v>1.52020307019786E-2</v>
          </cell>
          <cell r="G10">
            <v>4.8318569657555502E-2</v>
          </cell>
          <cell r="I10">
            <v>5.5</v>
          </cell>
          <cell r="J10">
            <v>4.8646136748270299E-2</v>
          </cell>
          <cell r="K10">
            <v>3.5443992531088597E-2</v>
          </cell>
          <cell r="L10">
            <v>0.123858924746559</v>
          </cell>
          <cell r="M10">
            <v>8.4893205632472601E-2</v>
          </cell>
          <cell r="N10">
            <v>9.1584558874600597E-3</v>
          </cell>
          <cell r="O10">
            <v>7.8427675670898297E-2</v>
          </cell>
          <cell r="Q10">
            <v>5.5</v>
          </cell>
          <cell r="R10">
            <v>1.66576550145584E-2</v>
          </cell>
          <cell r="S10">
            <v>1.6870453648739601E-2</v>
          </cell>
          <cell r="T10">
            <v>7.5907180153174198E-3</v>
          </cell>
          <cell r="U10">
            <v>4.4774222939584503E-2</v>
          </cell>
          <cell r="V10">
            <v>3.9918383040444304E-3</v>
          </cell>
          <cell r="W10">
            <v>3.9022301235068099E-2</v>
          </cell>
          <cell r="Y10">
            <v>5.5</v>
          </cell>
          <cell r="Z10">
            <v>4.3148627412296102E-2</v>
          </cell>
          <cell r="AA10">
            <v>2.3203282197832232E-2</v>
          </cell>
          <cell r="AB10">
            <v>4.5296240103091447E-2</v>
          </cell>
          <cell r="AC10">
            <v>5.806758360184483E-2</v>
          </cell>
          <cell r="AD10">
            <v>9.4507749644943632E-3</v>
          </cell>
          <cell r="AE10">
            <v>5.525618218784064E-2</v>
          </cell>
          <cell r="AF10">
            <v>1.3980460881783379E-2</v>
          </cell>
          <cell r="AG10">
            <v>6.1215844091562005E-3</v>
          </cell>
          <cell r="AH10">
            <v>3.9291876909447229E-2</v>
          </cell>
          <cell r="AI10">
            <v>1.3412988312135148E-2</v>
          </cell>
          <cell r="AJ10">
            <v>3.2394027860998247E-3</v>
          </cell>
          <cell r="AK10">
            <v>1.1892486904516239E-2</v>
          </cell>
        </row>
        <row r="11">
          <cell r="A11">
            <v>6</v>
          </cell>
          <cell r="B11">
            <v>0.138871104151819</v>
          </cell>
          <cell r="C11">
            <v>3.9565632772713001E-2</v>
          </cell>
          <cell r="D11">
            <v>1.7251531380766499E-2</v>
          </cell>
          <cell r="E11">
            <v>8.5417378652412099E-2</v>
          </cell>
          <cell r="F11">
            <v>2.8018766732808301E-2</v>
          </cell>
          <cell r="G11">
            <v>8.4619752164825604E-2</v>
          </cell>
          <cell r="I11">
            <v>6</v>
          </cell>
          <cell r="J11">
            <v>0.104807463897129</v>
          </cell>
          <cell r="K11">
            <v>7.4632511241743194E-2</v>
          </cell>
          <cell r="L11">
            <v>0.18914787441832201</v>
          </cell>
          <cell r="M11">
            <v>0.15433278085448399</v>
          </cell>
          <cell r="N11">
            <v>1.9792769165182099E-2</v>
          </cell>
          <cell r="O11">
            <v>0.14396101969974401</v>
          </cell>
          <cell r="Q11">
            <v>6</v>
          </cell>
          <cell r="R11">
            <v>3.9561966513343198E-2</v>
          </cell>
          <cell r="S11">
            <v>3.5966911930806401E-2</v>
          </cell>
          <cell r="T11">
            <v>1.90814106809079E-2</v>
          </cell>
          <cell r="U11">
            <v>7.9361292778618295E-2</v>
          </cell>
          <cell r="V11">
            <v>6.2242112303531596E-3</v>
          </cell>
          <cell r="W11">
            <v>5.9275876155310797E-2</v>
          </cell>
          <cell r="Y11">
            <v>6</v>
          </cell>
          <cell r="Z11">
            <v>9.4413511520763729E-2</v>
          </cell>
          <cell r="AA11">
            <v>5.0055018648420858E-2</v>
          </cell>
          <cell r="AB11">
            <v>7.5160272159998806E-2</v>
          </cell>
          <cell r="AC11">
            <v>0.10637048409517147</v>
          </cell>
          <cell r="AD11">
            <v>1.8011915709447855E-2</v>
          </cell>
          <cell r="AE11">
            <v>9.5952216006626803E-2</v>
          </cell>
          <cell r="AF11">
            <v>2.9135327291371693E-2</v>
          </cell>
          <cell r="AG11">
            <v>1.2332579543031597E-2</v>
          </cell>
          <cell r="AH11">
            <v>5.6996249046215149E-2</v>
          </cell>
          <cell r="AI11">
            <v>2.4044787909572388E-2</v>
          </cell>
          <cell r="AJ11">
            <v>6.3542437698622571E-3</v>
          </cell>
          <cell r="AK11">
            <v>2.509456738572189E-2</v>
          </cell>
        </row>
        <row r="12">
          <cell r="A12">
            <v>6.5</v>
          </cell>
          <cell r="B12">
            <v>0.24628022474546099</v>
          </cell>
          <cell r="C12">
            <v>7.7168119075500696E-2</v>
          </cell>
          <cell r="D12">
            <v>4.5532214933069699E-2</v>
          </cell>
          <cell r="E12">
            <v>0.150649333658954</v>
          </cell>
          <cell r="F12">
            <v>4.6370088400897097E-2</v>
          </cell>
          <cell r="G12">
            <v>0.13592682827976499</v>
          </cell>
          <cell r="I12">
            <v>6.5</v>
          </cell>
          <cell r="J12">
            <v>0.18746954839802099</v>
          </cell>
          <cell r="K12">
            <v>0.13194431781666199</v>
          </cell>
          <cell r="L12">
            <v>0.26990298321326001</v>
          </cell>
          <cell r="M12">
            <v>0.25111507279434198</v>
          </cell>
          <cell r="N12">
            <v>3.6234326162818402E-2</v>
          </cell>
          <cell r="O12">
            <v>0.22495219387690499</v>
          </cell>
          <cell r="Q12">
            <v>6.5</v>
          </cell>
          <cell r="R12">
            <v>8.3343166693313597E-2</v>
          </cell>
          <cell r="S12">
            <v>6.2643200269422106E-2</v>
          </cell>
          <cell r="T12">
            <v>3.54295355003931E-2</v>
          </cell>
          <cell r="U12">
            <v>0.126698355530205</v>
          </cell>
          <cell r="V12">
            <v>9.7387463433573594E-3</v>
          </cell>
          <cell r="W12">
            <v>9.4534951328212505E-2</v>
          </cell>
          <cell r="Y12">
            <v>6.5</v>
          </cell>
          <cell r="Z12">
            <v>0.17236431327893187</v>
          </cell>
          <cell r="AA12">
            <v>9.0585212387194927E-2</v>
          </cell>
          <cell r="AB12">
            <v>0.11695491121557426</v>
          </cell>
          <cell r="AC12">
            <v>0.17615425399450033</v>
          </cell>
          <cell r="AD12">
            <v>3.0781053635690957E-2</v>
          </cell>
          <cell r="AE12">
            <v>0.15180465782829416</v>
          </cell>
          <cell r="AF12">
            <v>4.7638385494873162E-2</v>
          </cell>
          <cell r="AG12">
            <v>2.1100355589619202E-2</v>
          </cell>
          <cell r="AH12">
            <v>7.652962515433008E-2</v>
          </cell>
          <cell r="AI12">
            <v>3.8112795772058818E-2</v>
          </cell>
          <cell r="AJ12">
            <v>1.0920431022865077E-2</v>
          </cell>
          <cell r="AK12">
            <v>3.8476154485084346E-2</v>
          </cell>
        </row>
        <row r="13">
          <cell r="A13">
            <v>7</v>
          </cell>
          <cell r="B13">
            <v>0.386064879883111</v>
          </cell>
          <cell r="C13">
            <v>0.139222867493695</v>
          </cell>
          <cell r="D13">
            <v>9.0291423876579999E-2</v>
          </cell>
          <cell r="E13">
            <v>0.240835574982463</v>
          </cell>
          <cell r="F13">
            <v>6.9956577634030903E-2</v>
          </cell>
          <cell r="G13">
            <v>0.20669578645789599</v>
          </cell>
          <cell r="I13">
            <v>7</v>
          </cell>
          <cell r="J13">
            <v>0.298254000975748</v>
          </cell>
          <cell r="K13">
            <v>0.215118649698752</v>
          </cell>
          <cell r="L13">
            <v>0.36052989534063001</v>
          </cell>
          <cell r="M13">
            <v>0.36650943736951302</v>
          </cell>
          <cell r="N13">
            <v>5.8346406794553399E-2</v>
          </cell>
          <cell r="O13">
            <v>0.32808509997639801</v>
          </cell>
          <cell r="Q13">
            <v>7</v>
          </cell>
          <cell r="R13">
            <v>0.144993375502874</v>
          </cell>
          <cell r="S13">
            <v>0.104405056708946</v>
          </cell>
          <cell r="T13">
            <v>5.65583049528273E-2</v>
          </cell>
          <cell r="U13">
            <v>0.19087148940106699</v>
          </cell>
          <cell r="V13">
            <v>1.5787394360579601E-2</v>
          </cell>
          <cell r="W13">
            <v>0.142032831169741</v>
          </cell>
          <cell r="Y13">
            <v>7</v>
          </cell>
          <cell r="Z13">
            <v>0.27643741878724432</v>
          </cell>
          <cell r="AA13">
            <v>0.15291552463379768</v>
          </cell>
          <cell r="AB13">
            <v>0.16912654139001246</v>
          </cell>
          <cell r="AC13">
            <v>0.26607216725101435</v>
          </cell>
          <cell r="AD13">
            <v>4.8030126263054633E-2</v>
          </cell>
          <cell r="AE13">
            <v>0.22560457253467833</v>
          </cell>
          <cell r="AF13">
            <v>7.0441086495095243E-2</v>
          </cell>
          <cell r="AG13">
            <v>3.2685325773938165E-2</v>
          </cell>
          <cell r="AH13">
            <v>9.6195831087319064E-2</v>
          </cell>
          <cell r="AI13">
            <v>5.2248879999602149E-2</v>
          </cell>
          <cell r="AJ13">
            <v>1.6466069528291868E-2</v>
          </cell>
          <cell r="AK13">
            <v>5.4534448822737384E-2</v>
          </cell>
        </row>
        <row r="14">
          <cell r="A14">
            <v>7.5</v>
          </cell>
          <cell r="B14">
            <v>0.56661570993013299</v>
          </cell>
          <cell r="C14">
            <v>0.22800861636136599</v>
          </cell>
          <cell r="D14">
            <v>0.15220278297628401</v>
          </cell>
          <cell r="E14">
            <v>0.36018643396668099</v>
          </cell>
          <cell r="F14">
            <v>9.7760630631940001E-2</v>
          </cell>
          <cell r="G14">
            <v>0.29514603296889003</v>
          </cell>
          <cell r="I14">
            <v>7.5</v>
          </cell>
          <cell r="J14">
            <v>0.435578640883301</v>
          </cell>
          <cell r="K14">
            <v>0.32866297883402001</v>
          </cell>
          <cell r="L14">
            <v>0.47566879669645401</v>
          </cell>
          <cell r="M14">
            <v>0.50630087769835996</v>
          </cell>
          <cell r="N14">
            <v>8.8054964504466801E-2</v>
          </cell>
          <cell r="O14">
            <v>0.44769872536537098</v>
          </cell>
          <cell r="Q14">
            <v>7.5</v>
          </cell>
          <cell r="R14">
            <v>0.23056030183272899</v>
          </cell>
          <cell r="S14">
            <v>0.15735508940210799</v>
          </cell>
          <cell r="T14">
            <v>8.3214290007822794E-2</v>
          </cell>
          <cell r="U14">
            <v>0.27178828897502899</v>
          </cell>
          <cell r="V14">
            <v>2.4548827794730999E-2</v>
          </cell>
          <cell r="W14">
            <v>0.21093154257250399</v>
          </cell>
          <cell r="Y14">
            <v>7.5</v>
          </cell>
          <cell r="Z14">
            <v>0.41091821754872099</v>
          </cell>
          <cell r="AA14">
            <v>0.23800889486583132</v>
          </cell>
          <cell r="AB14">
            <v>0.23702862322685359</v>
          </cell>
          <cell r="AC14">
            <v>0.37942520021335663</v>
          </cell>
          <cell r="AD14">
            <v>7.0121474310379267E-2</v>
          </cell>
          <cell r="AE14">
            <v>0.31792543363558834</v>
          </cell>
          <cell r="AF14">
            <v>9.7791294239583978E-2</v>
          </cell>
          <cell r="AG14">
            <v>4.970446801857694E-2</v>
          </cell>
          <cell r="AH14">
            <v>0.12097066081729017</v>
          </cell>
          <cell r="AI14">
            <v>6.8377959807846111E-2</v>
          </cell>
          <cell r="AJ14">
            <v>2.2957929433165842E-2</v>
          </cell>
          <cell r="AK14">
            <v>6.9291294626304956E-2</v>
          </cell>
        </row>
        <row r="15">
          <cell r="A15">
            <v>8</v>
          </cell>
          <cell r="B15">
            <v>0.75584661806249898</v>
          </cell>
          <cell r="C15">
            <v>0.34402504399848899</v>
          </cell>
          <cell r="D15">
            <v>0.23393289216954499</v>
          </cell>
          <cell r="E15">
            <v>0.48926629900851598</v>
          </cell>
          <cell r="F15">
            <v>0.129370042827157</v>
          </cell>
          <cell r="G15">
            <v>0.41105347900169498</v>
          </cell>
          <cell r="I15">
            <v>8</v>
          </cell>
          <cell r="J15">
            <v>0.600096855584073</v>
          </cell>
          <cell r="K15">
            <v>0.47641340572532198</v>
          </cell>
          <cell r="L15">
            <v>0.59467329507817301</v>
          </cell>
          <cell r="M15">
            <v>0.66168700628724697</v>
          </cell>
          <cell r="N15">
            <v>0.120377252243001</v>
          </cell>
          <cell r="O15">
            <v>0.59106114340825899</v>
          </cell>
          <cell r="Q15">
            <v>8</v>
          </cell>
          <cell r="R15">
            <v>0.34736089750201898</v>
          </cell>
          <cell r="S15">
            <v>0.22674251552326799</v>
          </cell>
          <cell r="T15">
            <v>0.118181164990005</v>
          </cell>
          <cell r="U15">
            <v>0.372986857605697</v>
          </cell>
          <cell r="V15">
            <v>3.8351471746753303E-2</v>
          </cell>
          <cell r="W15">
            <v>0.28397784690542799</v>
          </cell>
          <cell r="Y15">
            <v>8</v>
          </cell>
          <cell r="Z15">
            <v>0.567768123716197</v>
          </cell>
          <cell r="AA15">
            <v>0.34906032174902629</v>
          </cell>
          <cell r="AB15">
            <v>0.31559578407924099</v>
          </cell>
          <cell r="AC15">
            <v>0.50798005430048665</v>
          </cell>
          <cell r="AD15">
            <v>9.603292227230377E-2</v>
          </cell>
          <cell r="AE15">
            <v>0.42869748977179395</v>
          </cell>
          <cell r="AF15">
            <v>0.11902241547091368</v>
          </cell>
          <cell r="AG15">
            <v>7.2117736769097024E-2</v>
          </cell>
          <cell r="AH15">
            <v>0.14348380680443926</v>
          </cell>
          <cell r="AI15">
            <v>8.3864170816133982E-2</v>
          </cell>
          <cell r="AJ15">
            <v>2.8957324183881732E-2</v>
          </cell>
          <cell r="AK15">
            <v>8.908520469154417E-2</v>
          </cell>
        </row>
        <row r="16">
          <cell r="A16">
            <v>8.5</v>
          </cell>
          <cell r="B16">
            <v>1.0026066501400701</v>
          </cell>
          <cell r="C16">
            <v>0.472065717370795</v>
          </cell>
          <cell r="D16">
            <v>0.33806247983173199</v>
          </cell>
          <cell r="E16">
            <v>0.62058740585736405</v>
          </cell>
          <cell r="F16">
            <v>0.161213795148964</v>
          </cell>
          <cell r="G16">
            <v>0.545665417639701</v>
          </cell>
          <cell r="I16">
            <v>8.5</v>
          </cell>
          <cell r="J16">
            <v>0.79845191539021798</v>
          </cell>
          <cell r="K16">
            <v>0.64641610798778004</v>
          </cell>
          <cell r="L16">
            <v>0.80197536882704201</v>
          </cell>
          <cell r="M16">
            <v>0.83639688315772198</v>
          </cell>
          <cell r="N16">
            <v>0.15596383982311501</v>
          </cell>
          <cell r="O16">
            <v>0.74976660244610405</v>
          </cell>
          <cell r="Q16">
            <v>8.5</v>
          </cell>
          <cell r="R16">
            <v>0.50564345059230398</v>
          </cell>
          <cell r="S16">
            <v>0.31894659700088002</v>
          </cell>
          <cell r="T16">
            <v>0.16721199795608799</v>
          </cell>
          <cell r="U16">
            <v>0.48454843131104097</v>
          </cell>
          <cell r="V16">
            <v>5.7502746828023303E-2</v>
          </cell>
          <cell r="W16">
            <v>0.375607968533682</v>
          </cell>
          <cell r="Y16">
            <v>8.5</v>
          </cell>
          <cell r="Z16">
            <v>0.7689006720408641</v>
          </cell>
          <cell r="AA16">
            <v>0.47914280745315169</v>
          </cell>
          <cell r="AB16">
            <v>0.43574994887162061</v>
          </cell>
          <cell r="AC16">
            <v>0.6471775734420423</v>
          </cell>
          <cell r="AD16">
            <v>0.1248934606000341</v>
          </cell>
          <cell r="AE16">
            <v>0.55701332953982896</v>
          </cell>
          <cell r="AF16">
            <v>0.14421981187734198</v>
          </cell>
          <cell r="AG16">
            <v>9.4598509606873479E-2</v>
          </cell>
          <cell r="AH16">
            <v>0.18963848541846542</v>
          </cell>
          <cell r="AI16">
            <v>0.10243633962265332</v>
          </cell>
          <cell r="AJ16">
            <v>3.372942204642046E-2</v>
          </cell>
          <cell r="AK16">
            <v>0.10815922238559901</v>
          </cell>
        </row>
        <row r="17">
          <cell r="A17">
            <v>9</v>
          </cell>
          <cell r="B17">
            <v>1.2587840020810599</v>
          </cell>
          <cell r="C17">
            <v>0.65069024518797502</v>
          </cell>
          <cell r="D17">
            <v>0.474915628378972</v>
          </cell>
          <cell r="E17">
            <v>0.77570369969882402</v>
          </cell>
          <cell r="F17">
            <v>0.20251600185165</v>
          </cell>
          <cell r="G17">
            <v>0.69444941877645305</v>
          </cell>
          <cell r="I17">
            <v>9</v>
          </cell>
          <cell r="J17">
            <v>1.03473048487847</v>
          </cell>
          <cell r="K17">
            <v>0.83557427767312897</v>
          </cell>
          <cell r="L17">
            <v>1.08505774500012</v>
          </cell>
          <cell r="M17">
            <v>1.0336947066277999</v>
          </cell>
          <cell r="N17">
            <v>0.196002707996696</v>
          </cell>
          <cell r="O17">
            <v>0.92955442200896699</v>
          </cell>
          <cell r="Q17">
            <v>9</v>
          </cell>
          <cell r="R17">
            <v>0.66245568217449402</v>
          </cell>
          <cell r="S17">
            <v>0.43509550197240698</v>
          </cell>
          <cell r="T17">
            <v>0.23388016462879099</v>
          </cell>
          <cell r="U17">
            <v>0.61317361049536001</v>
          </cell>
          <cell r="V17">
            <v>8.3759599564547205E-2</v>
          </cell>
          <cell r="W17">
            <v>0.49830246474645701</v>
          </cell>
          <cell r="Y17">
            <v>9</v>
          </cell>
          <cell r="Z17">
            <v>0.98532338971134126</v>
          </cell>
          <cell r="AA17">
            <v>0.64045334161117029</v>
          </cell>
          <cell r="AB17">
            <v>0.59795117933596098</v>
          </cell>
          <cell r="AC17">
            <v>0.80752400560732795</v>
          </cell>
          <cell r="AD17">
            <v>0.16075943647096441</v>
          </cell>
          <cell r="AE17">
            <v>0.70743543517729235</v>
          </cell>
          <cell r="AF17">
            <v>0.17390865616781614</v>
          </cell>
          <cell r="AG17">
            <v>0.11572151642746754</v>
          </cell>
          <cell r="AH17">
            <v>0.25329766970316764</v>
          </cell>
          <cell r="AI17">
            <v>0.12243215396590071</v>
          </cell>
          <cell r="AJ17">
            <v>3.8545803541247647E-2</v>
          </cell>
          <cell r="AK17">
            <v>0.12466092695408949</v>
          </cell>
        </row>
        <row r="18">
          <cell r="A18">
            <v>9.5</v>
          </cell>
          <cell r="B18">
            <v>1.52838905837354</v>
          </cell>
          <cell r="C18">
            <v>0.84688785778483899</v>
          </cell>
          <cell r="D18">
            <v>0.64180875502344703</v>
          </cell>
          <cell r="E18">
            <v>0.94029511519428099</v>
          </cell>
          <cell r="F18">
            <v>0.24589943242079601</v>
          </cell>
          <cell r="G18">
            <v>0.86209824320719797</v>
          </cell>
          <cell r="I18">
            <v>9.5</v>
          </cell>
          <cell r="J18">
            <v>1.2833561691484701</v>
          </cell>
          <cell r="K18">
            <v>1.04444233992201</v>
          </cell>
          <cell r="L18">
            <v>1.3898765936957</v>
          </cell>
          <cell r="M18">
            <v>1.2437459200243099</v>
          </cell>
          <cell r="N18">
            <v>0.238697100595015</v>
          </cell>
          <cell r="O18">
            <v>1.0952838131421101</v>
          </cell>
          <cell r="Q18">
            <v>9.5</v>
          </cell>
          <cell r="R18">
            <v>0.844831973147815</v>
          </cell>
          <cell r="S18">
            <v>0.57500343176680102</v>
          </cell>
          <cell r="T18">
            <v>0.32050126685072999</v>
          </cell>
          <cell r="U18">
            <v>0.74182981104908197</v>
          </cell>
          <cell r="V18">
            <v>0.112299979074846</v>
          </cell>
          <cell r="W18">
            <v>0.63245091844956702</v>
          </cell>
          <cell r="Y18">
            <v>9.5</v>
          </cell>
          <cell r="Z18">
            <v>1.2188590668899417</v>
          </cell>
          <cell r="AA18">
            <v>0.8221112098245501</v>
          </cell>
          <cell r="AB18">
            <v>0.78406220518995917</v>
          </cell>
          <cell r="AC18">
            <v>0.97529028208922419</v>
          </cell>
          <cell r="AD18">
            <v>0.19896550403021898</v>
          </cell>
          <cell r="AE18">
            <v>0.86327765826629166</v>
          </cell>
          <cell r="AF18">
            <v>0.19994372486642537</v>
          </cell>
          <cell r="AG18">
            <v>0.13608040985094014</v>
          </cell>
          <cell r="AH18">
            <v>0.31679011478653785</v>
          </cell>
          <cell r="AI18">
            <v>0.14594341528107452</v>
          </cell>
          <cell r="AJ18">
            <v>4.3382612906458888E-2</v>
          </cell>
          <cell r="AK18">
            <v>0.13360964956080179</v>
          </cell>
        </row>
        <row r="19">
          <cell r="A19">
            <v>10</v>
          </cell>
          <cell r="B19">
            <v>1.84271642612495</v>
          </cell>
          <cell r="C19">
            <v>1.0600681135324601</v>
          </cell>
          <cell r="D19">
            <v>0.83583432048147499</v>
          </cell>
          <cell r="E19">
            <v>1.1226423170240001</v>
          </cell>
          <cell r="F19">
            <v>0.29420749923981998</v>
          </cell>
          <cell r="G19">
            <v>1.0367230720679701</v>
          </cell>
          <cell r="I19">
            <v>10</v>
          </cell>
          <cell r="J19">
            <v>1.5569258616392101</v>
          </cell>
          <cell r="K19">
            <v>1.27271983637957</v>
          </cell>
          <cell r="L19">
            <v>1.69697821088138</v>
          </cell>
          <cell r="M19">
            <v>1.45756954182295</v>
          </cell>
          <cell r="N19">
            <v>0.290409598399408</v>
          </cell>
          <cell r="O19">
            <v>1.2875703107830001</v>
          </cell>
          <cell r="Q19">
            <v>10</v>
          </cell>
          <cell r="R19">
            <v>1.0755358888929001</v>
          </cell>
          <cell r="S19">
            <v>0.74141566506907197</v>
          </cell>
          <cell r="T19">
            <v>0.431757303868751</v>
          </cell>
          <cell r="U19">
            <v>0.88989140871930295</v>
          </cell>
          <cell r="V19">
            <v>0.14564686049859599</v>
          </cell>
          <cell r="W19">
            <v>0.78022989669837495</v>
          </cell>
          <cell r="Y19">
            <v>10</v>
          </cell>
          <cell r="Z19">
            <v>1.4917260588856867</v>
          </cell>
          <cell r="AA19">
            <v>1.0247345383270341</v>
          </cell>
          <cell r="AB19">
            <v>0.98818994507720193</v>
          </cell>
          <cell r="AC19">
            <v>1.156701089188751</v>
          </cell>
          <cell r="AD19">
            <v>0.24342131937927466</v>
          </cell>
          <cell r="AE19">
            <v>1.0348410931831151</v>
          </cell>
          <cell r="AF19">
            <v>0.22385244759754741</v>
          </cell>
          <cell r="AG19">
            <v>0.15438844598995699</v>
          </cell>
          <cell r="AH19">
            <v>0.37309746856325665</v>
          </cell>
          <cell r="AI19">
            <v>0.16475700862384987</v>
          </cell>
          <cell r="AJ19">
            <v>4.889952153738502E-2</v>
          </cell>
          <cell r="AK19">
            <v>0.1464595852380236</v>
          </cell>
        </row>
        <row r="20">
          <cell r="A20">
            <v>10.5</v>
          </cell>
          <cell r="B20">
            <v>2.1379953675135801</v>
          </cell>
          <cell r="C20">
            <v>1.2831982491968601</v>
          </cell>
          <cell r="D20">
            <v>1.0568996765790499</v>
          </cell>
          <cell r="E20">
            <v>1.30514346454719</v>
          </cell>
          <cell r="F20">
            <v>0.342826066483716</v>
          </cell>
          <cell r="G20">
            <v>1.22398333986668</v>
          </cell>
          <cell r="I20">
            <v>10.5</v>
          </cell>
          <cell r="J20">
            <v>1.8540338277897299</v>
          </cell>
          <cell r="K20">
            <v>1.53015918710603</v>
          </cell>
          <cell r="L20">
            <v>2.0992705386610702</v>
          </cell>
          <cell r="M20">
            <v>1.68316931980658</v>
          </cell>
          <cell r="N20">
            <v>0.343553298520066</v>
          </cell>
          <cell r="O20">
            <v>1.4818752633329799</v>
          </cell>
          <cell r="Q20">
            <v>10.5</v>
          </cell>
          <cell r="R20">
            <v>1.35130077629551</v>
          </cell>
          <cell r="S20">
            <v>0.92263166654814299</v>
          </cell>
          <cell r="T20">
            <v>0.56595933597502701</v>
          </cell>
          <cell r="U20">
            <v>1.0432834430798901</v>
          </cell>
          <cell r="V20">
            <v>0.18341153176616001</v>
          </cell>
          <cell r="W20">
            <v>0.962799718873802</v>
          </cell>
          <cell r="Y20">
            <v>10.5</v>
          </cell>
          <cell r="Z20">
            <v>1.7811099905329399</v>
          </cell>
          <cell r="AA20">
            <v>1.2453297009503443</v>
          </cell>
          <cell r="AB20">
            <v>1.2407098504050491</v>
          </cell>
          <cell r="AC20">
            <v>1.3438654091445532</v>
          </cell>
          <cell r="AD20">
            <v>0.28993029892331396</v>
          </cell>
          <cell r="AE20">
            <v>1.2228861073578206</v>
          </cell>
          <cell r="AF20">
            <v>0.23000761544865797</v>
          </cell>
          <cell r="AG20">
            <v>0.17639722434374047</v>
          </cell>
          <cell r="AH20">
            <v>0.45206948067455571</v>
          </cell>
          <cell r="AI20">
            <v>0.18573101119057669</v>
          </cell>
          <cell r="AJ20">
            <v>5.3259797327561191E-2</v>
          </cell>
          <cell r="AK20">
            <v>0.14984520696736994</v>
          </cell>
        </row>
        <row r="21">
          <cell r="A21">
            <v>11</v>
          </cell>
          <cell r="B21">
            <v>2.46191934321693</v>
          </cell>
          <cell r="C21">
            <v>1.4935701341257701</v>
          </cell>
          <cell r="D21">
            <v>1.2929685911581399</v>
          </cell>
          <cell r="E21">
            <v>1.4667493934293301</v>
          </cell>
          <cell r="F21">
            <v>0.39434293214230698</v>
          </cell>
          <cell r="G21">
            <v>1.4246686039057901</v>
          </cell>
          <cell r="I21">
            <v>11</v>
          </cell>
          <cell r="J21">
            <v>2.17492671813066</v>
          </cell>
          <cell r="K21">
            <v>1.79968898900142</v>
          </cell>
          <cell r="L21">
            <v>2.4521426130117501</v>
          </cell>
          <cell r="M21">
            <v>1.9217753255818499</v>
          </cell>
          <cell r="N21">
            <v>0.400103978796986</v>
          </cell>
          <cell r="O21">
            <v>1.6610305248414301</v>
          </cell>
          <cell r="Q21">
            <v>11</v>
          </cell>
          <cell r="R21">
            <v>1.5859564120767899</v>
          </cell>
          <cell r="S21">
            <v>1.1212030352556701</v>
          </cell>
          <cell r="T21">
            <v>0.72190235388940005</v>
          </cell>
          <cell r="U21">
            <v>1.2462027080448099</v>
          </cell>
          <cell r="V21">
            <v>0.22535401920819301</v>
          </cell>
          <cell r="W21">
            <v>1.14716907014856</v>
          </cell>
          <cell r="Y21">
            <v>11</v>
          </cell>
          <cell r="Z21">
            <v>2.0742674911414603</v>
          </cell>
          <cell r="AA21">
            <v>1.4714873861276201</v>
          </cell>
          <cell r="AB21">
            <v>1.4890045193530967</v>
          </cell>
          <cell r="AC21">
            <v>1.5449091423519965</v>
          </cell>
          <cell r="AD21">
            <v>0.33993364338249532</v>
          </cell>
          <cell r="AE21">
            <v>1.4109560662985932</v>
          </cell>
          <cell r="AF21">
            <v>0.25782873783867477</v>
          </cell>
          <cell r="AG21">
            <v>0.19617299608333244</v>
          </cell>
          <cell r="AH21">
            <v>0.50900406102813112</v>
          </cell>
          <cell r="AI21">
            <v>0.19889804771557701</v>
          </cell>
          <cell r="AJ21">
            <v>5.731394571882905E-2</v>
          </cell>
          <cell r="AK21">
            <v>0.14849738933787218</v>
          </cell>
        </row>
        <row r="22">
          <cell r="A22">
            <v>11.5</v>
          </cell>
          <cell r="B22">
            <v>2.8045238702487398</v>
          </cell>
          <cell r="C22">
            <v>1.8175038451798</v>
          </cell>
          <cell r="D22">
            <v>1.5183971557728699</v>
          </cell>
          <cell r="E22">
            <v>1.73805779372908</v>
          </cell>
          <cell r="F22">
            <v>0.45368449997812099</v>
          </cell>
          <cell r="G22">
            <v>1.64074324708262</v>
          </cell>
          <cell r="I22">
            <v>11.5</v>
          </cell>
          <cell r="J22">
            <v>2.5129172179608998</v>
          </cell>
          <cell r="K22">
            <v>2.0857955175115799</v>
          </cell>
          <cell r="L22">
            <v>2.49019420890308</v>
          </cell>
          <cell r="M22">
            <v>2.18090569685081</v>
          </cell>
          <cell r="N22">
            <v>0.45627772456597898</v>
          </cell>
          <cell r="O22">
            <v>1.88033188119591</v>
          </cell>
          <cell r="Q22">
            <v>11.5</v>
          </cell>
          <cell r="R22">
            <v>1.8795049004358699</v>
          </cell>
          <cell r="S22">
            <v>1.34081156727699</v>
          </cell>
          <cell r="T22">
            <v>0.90943003600491501</v>
          </cell>
          <cell r="U22">
            <v>1.4404188953749499</v>
          </cell>
          <cell r="V22">
            <v>0.27353842872899498</v>
          </cell>
          <cell r="W22">
            <v>1.30483921907811</v>
          </cell>
          <cell r="Y22">
            <v>11.5</v>
          </cell>
          <cell r="Z22">
            <v>2.3989819962151695</v>
          </cell>
          <cell r="AA22">
            <v>1.7480369766561232</v>
          </cell>
          <cell r="AB22">
            <v>1.6393404668936216</v>
          </cell>
          <cell r="AC22">
            <v>1.7864607953182798</v>
          </cell>
          <cell r="AD22">
            <v>0.39450021775769833</v>
          </cell>
          <cell r="AE22">
            <v>1.6086381157855465</v>
          </cell>
          <cell r="AF22">
            <v>0.27303903853606964</v>
          </cell>
          <cell r="AG22">
            <v>0.21784513298338601</v>
          </cell>
          <cell r="AH22">
            <v>0.46031666852224079</v>
          </cell>
          <cell r="AI22">
            <v>0.2151257877863722</v>
          </cell>
          <cell r="AJ22">
            <v>6.0485527214392792E-2</v>
          </cell>
          <cell r="AK22">
            <v>0.16690416973976457</v>
          </cell>
        </row>
        <row r="23">
          <cell r="A23">
            <v>12</v>
          </cell>
          <cell r="B23">
            <v>3.1302509393407099</v>
          </cell>
          <cell r="C23">
            <v>2.0962679118577001</v>
          </cell>
          <cell r="D23">
            <v>1.7498781439047</v>
          </cell>
          <cell r="E23">
            <v>1.9540202144604499</v>
          </cell>
          <cell r="F23">
            <v>0.511697434501453</v>
          </cell>
          <cell r="G23">
            <v>1.83656165807879</v>
          </cell>
          <cell r="I23">
            <v>12</v>
          </cell>
          <cell r="J23">
            <v>2.8704964298389402</v>
          </cell>
          <cell r="K23">
            <v>2.3720752045870701</v>
          </cell>
          <cell r="L23">
            <v>3.00622713594182</v>
          </cell>
          <cell r="M23">
            <v>2.4625786655469701</v>
          </cell>
          <cell r="N23">
            <v>0.51547807345294705</v>
          </cell>
          <cell r="O23">
            <v>2.0751348597855799</v>
          </cell>
          <cell r="Q23">
            <v>12</v>
          </cell>
          <cell r="R23">
            <v>2.1933475482934401</v>
          </cell>
          <cell r="S23">
            <v>1.5793622560990599</v>
          </cell>
          <cell r="T23">
            <v>1.10814480848849</v>
          </cell>
          <cell r="U23">
            <v>1.6399059768350901</v>
          </cell>
          <cell r="V23">
            <v>0.324802530455849</v>
          </cell>
          <cell r="W23">
            <v>1.5262154791840199</v>
          </cell>
          <cell r="Y23">
            <v>12</v>
          </cell>
          <cell r="Z23">
            <v>2.7313649724910305</v>
          </cell>
          <cell r="AA23">
            <v>2.0159017908479435</v>
          </cell>
          <cell r="AB23">
            <v>1.9547500294450033</v>
          </cell>
          <cell r="AC23">
            <v>2.0188349522808369</v>
          </cell>
          <cell r="AD23">
            <v>0.45065934613674968</v>
          </cell>
          <cell r="AE23">
            <v>1.8126373323494633</v>
          </cell>
          <cell r="AF23">
            <v>0.27926401060452938</v>
          </cell>
          <cell r="AG23">
            <v>0.23233774964460277</v>
          </cell>
          <cell r="AH23">
            <v>0.55742219115056557</v>
          </cell>
          <cell r="AI23">
            <v>0.23968611478845475</v>
          </cell>
          <cell r="AJ23">
            <v>6.2937871078608099E-2</v>
          </cell>
          <cell r="AK23">
            <v>0.15891024890505698</v>
          </cell>
        </row>
        <row r="24">
          <cell r="A24">
            <v>12.5</v>
          </cell>
          <cell r="B24">
            <v>3.4989822513495699</v>
          </cell>
          <cell r="C24">
            <v>2.33519956137641</v>
          </cell>
          <cell r="D24">
            <v>2.0119448298396998</v>
          </cell>
          <cell r="E24">
            <v>2.11456229569339</v>
          </cell>
          <cell r="F24">
            <v>0.57104971648186698</v>
          </cell>
          <cell r="G24">
            <v>2.0420034756616201</v>
          </cell>
          <cell r="I24">
            <v>12.5</v>
          </cell>
          <cell r="J24">
            <v>3.2139206030667999</v>
          </cell>
          <cell r="K24">
            <v>2.6770880990246102</v>
          </cell>
          <cell r="L24">
            <v>3.5303635217730198</v>
          </cell>
          <cell r="M24">
            <v>2.7359559124913702</v>
          </cell>
          <cell r="N24">
            <v>0.57588781286509005</v>
          </cell>
          <cell r="O24">
            <v>2.28281607725128</v>
          </cell>
          <cell r="Q24">
            <v>12.5</v>
          </cell>
          <cell r="R24">
            <v>2.4950057255503801</v>
          </cell>
          <cell r="S24">
            <v>1.8379110271634</v>
          </cell>
          <cell r="T24">
            <v>1.33408073025739</v>
          </cell>
          <cell r="U24">
            <v>1.7561209792986701</v>
          </cell>
          <cell r="V24">
            <v>0.37951010421055198</v>
          </cell>
          <cell r="W24">
            <v>1.7945156325512699</v>
          </cell>
          <cell r="Y24">
            <v>12.5</v>
          </cell>
          <cell r="Z24">
            <v>3.0693028599889165</v>
          </cell>
          <cell r="AA24">
            <v>2.2833995625214736</v>
          </cell>
          <cell r="AB24">
            <v>2.2921296939567033</v>
          </cell>
          <cell r="AC24">
            <v>2.2022130624944767</v>
          </cell>
          <cell r="AD24">
            <v>0.50881587785250304</v>
          </cell>
          <cell r="AE24">
            <v>2.0397783951547233</v>
          </cell>
          <cell r="AF24">
            <v>0.29870717812971792</v>
          </cell>
          <cell r="AG24">
            <v>0.24363016329087536</v>
          </cell>
          <cell r="AH24">
            <v>0.64930531945999015</v>
          </cell>
          <cell r="AI24">
            <v>0.28622899734699592</v>
          </cell>
          <cell r="AJ24">
            <v>6.4667970219707591E-2</v>
          </cell>
          <cell r="AK24">
            <v>0.14096458693705491</v>
          </cell>
        </row>
        <row r="25">
          <cell r="A25">
            <v>13</v>
          </cell>
          <cell r="B25">
            <v>3.8538564206280301</v>
          </cell>
          <cell r="C25">
            <v>2.7103682201816</v>
          </cell>
          <cell r="D25">
            <v>2.2694785933861201</v>
          </cell>
          <cell r="E25">
            <v>2.4347385516269902</v>
          </cell>
          <cell r="F25">
            <v>0.63351739021943798</v>
          </cell>
          <cell r="G25">
            <v>2.26138628160954</v>
          </cell>
          <cell r="I25">
            <v>13</v>
          </cell>
          <cell r="J25">
            <v>3.5567276908843302</v>
          </cell>
          <cell r="K25">
            <v>2.9777291342204601</v>
          </cell>
          <cell r="L25">
            <v>3.9239505391389198</v>
          </cell>
          <cell r="M25">
            <v>3.02249104373703</v>
          </cell>
          <cell r="N25">
            <v>0.63710765287884397</v>
          </cell>
          <cell r="O25">
            <v>2.49470509499332</v>
          </cell>
          <cell r="Q25">
            <v>13</v>
          </cell>
          <cell r="R25">
            <v>2.8701071321975999</v>
          </cell>
          <cell r="S25">
            <v>2.0940429108043199</v>
          </cell>
          <cell r="T25">
            <v>1.59515065645972</v>
          </cell>
          <cell r="U25">
            <v>2.0715022135366001</v>
          </cell>
          <cell r="V25">
            <v>0.446977481105296</v>
          </cell>
          <cell r="W25">
            <v>1.89892222576615</v>
          </cell>
          <cell r="Y25">
            <v>13</v>
          </cell>
          <cell r="Z25">
            <v>3.4268970812366533</v>
          </cell>
          <cell r="AA25">
            <v>2.5940467550687933</v>
          </cell>
          <cell r="AB25">
            <v>2.59619326299492</v>
          </cell>
          <cell r="AC25">
            <v>2.5095772696335401</v>
          </cell>
          <cell r="AD25">
            <v>0.57253417473452595</v>
          </cell>
          <cell r="AE25">
            <v>2.2183378674563365</v>
          </cell>
          <cell r="AF25">
            <v>0.29130891737292758</v>
          </cell>
          <cell r="AG25">
            <v>0.26164438193749456</v>
          </cell>
          <cell r="AH25">
            <v>0.69182947800134809</v>
          </cell>
          <cell r="AI25">
            <v>0.27706531364532322</v>
          </cell>
          <cell r="AJ25">
            <v>6.2786901454627023E-2</v>
          </cell>
          <cell r="AK25">
            <v>0.17332934093508104</v>
          </cell>
        </row>
        <row r="26">
          <cell r="A26">
            <v>13.5</v>
          </cell>
          <cell r="B26">
            <v>4.1611484886696601</v>
          </cell>
          <cell r="C26">
            <v>3.00735456219246</v>
          </cell>
          <cell r="D26">
            <v>2.5432333511145302</v>
          </cell>
          <cell r="E26">
            <v>2.66583798573732</v>
          </cell>
          <cell r="F26">
            <v>0.70109369316647896</v>
          </cell>
          <cell r="G26">
            <v>2.4674172311762801</v>
          </cell>
          <cell r="I26">
            <v>13.5</v>
          </cell>
          <cell r="J26">
            <v>3.9542858074123099</v>
          </cell>
          <cell r="K26">
            <v>3.2942675804810899</v>
          </cell>
          <cell r="L26">
            <v>4.3355874519410902</v>
          </cell>
          <cell r="M26">
            <v>3.3139577528141602</v>
          </cell>
          <cell r="N26">
            <v>0.69820104306463904</v>
          </cell>
          <cell r="O26">
            <v>2.6936185648712101</v>
          </cell>
          <cell r="Q26">
            <v>13.5</v>
          </cell>
          <cell r="R26">
            <v>3.2454660295542701</v>
          </cell>
          <cell r="S26">
            <v>2.3796309172326802</v>
          </cell>
          <cell r="T26">
            <v>1.8691622054848001</v>
          </cell>
          <cell r="U26">
            <v>2.30432646850723</v>
          </cell>
          <cell r="V26">
            <v>0.51254659062207097</v>
          </cell>
          <cell r="W26">
            <v>2.07834510124975</v>
          </cell>
          <cell r="Y26">
            <v>13.5</v>
          </cell>
          <cell r="Z26">
            <v>3.7869667752120804</v>
          </cell>
          <cell r="AA26">
            <v>2.8937510199687431</v>
          </cell>
          <cell r="AB26">
            <v>2.9159943361801397</v>
          </cell>
          <cell r="AC26">
            <v>2.7613740690195705</v>
          </cell>
          <cell r="AD26">
            <v>0.6372804422843964</v>
          </cell>
          <cell r="AE26">
            <v>2.4131269657657466</v>
          </cell>
          <cell r="AF26">
            <v>0.27725760307291436</v>
          </cell>
          <cell r="AG26">
            <v>0.27007368133152043</v>
          </cell>
          <cell r="AH26">
            <v>0.73598605921569848</v>
          </cell>
          <cell r="AI26">
            <v>0.29534397458415335</v>
          </cell>
          <cell r="AJ26">
            <v>6.2372515766273492E-2</v>
          </cell>
          <cell r="AK26">
            <v>0.1796764995280373</v>
          </cell>
        </row>
        <row r="27">
          <cell r="A27">
            <v>14</v>
          </cell>
          <cell r="B27">
            <v>4.5198891947443096</v>
          </cell>
          <cell r="C27">
            <v>3.333083656191</v>
          </cell>
          <cell r="D27">
            <v>2.8324183019820501</v>
          </cell>
          <cell r="E27">
            <v>2.9609258547806201</v>
          </cell>
          <cell r="F27">
            <v>0.76712968278375404</v>
          </cell>
          <cell r="G27">
            <v>2.6731150311649401</v>
          </cell>
          <cell r="I27">
            <v>14</v>
          </cell>
          <cell r="J27">
            <v>4.3440678624975302</v>
          </cell>
          <cell r="K27">
            <v>3.6365705997546902</v>
          </cell>
          <cell r="L27">
            <v>4.70623623980521</v>
          </cell>
          <cell r="M27">
            <v>3.5905069803821501</v>
          </cell>
          <cell r="N27">
            <v>0.76744346718469103</v>
          </cell>
          <cell r="O27">
            <v>2.92245040869612</v>
          </cell>
          <cell r="Q27">
            <v>14</v>
          </cell>
          <cell r="R27">
            <v>3.6623699561898402</v>
          </cell>
          <cell r="S27">
            <v>2.6286413903860102</v>
          </cell>
          <cell r="T27">
            <v>2.1368510871043398</v>
          </cell>
          <cell r="U27">
            <v>2.5141072417392398</v>
          </cell>
          <cell r="V27">
            <v>0.58514946141899404</v>
          </cell>
          <cell r="W27">
            <v>2.31460317766942</v>
          </cell>
          <cell r="Y27">
            <v>14</v>
          </cell>
          <cell r="Z27">
            <v>4.1754423378105603</v>
          </cell>
          <cell r="AA27">
            <v>3.1994318821105665</v>
          </cell>
          <cell r="AB27">
            <v>3.2251685429638663</v>
          </cell>
          <cell r="AC27">
            <v>3.0218466923006702</v>
          </cell>
          <cell r="AD27">
            <v>0.70657420379581304</v>
          </cell>
          <cell r="AE27">
            <v>2.6367228725101604</v>
          </cell>
          <cell r="AF27">
            <v>0.26150891431888529</v>
          </cell>
          <cell r="AG27">
            <v>0.29853945596899195</v>
          </cell>
          <cell r="AH27">
            <v>0.76727321938871673</v>
          </cell>
          <cell r="AI27">
            <v>0.31221926625943419</v>
          </cell>
          <cell r="AJ27">
            <v>6.0712438761537389E-2</v>
          </cell>
          <cell r="AK27">
            <v>0.17641131480659306</v>
          </cell>
        </row>
        <row r="28">
          <cell r="A28">
            <v>14.5</v>
          </cell>
          <cell r="B28">
            <v>4.8977987878203804</v>
          </cell>
          <cell r="C28">
            <v>3.6652791209613902</v>
          </cell>
          <cell r="D28">
            <v>3.1309986252790099</v>
          </cell>
          <cell r="E28">
            <v>3.2426919864042199</v>
          </cell>
          <cell r="F28">
            <v>0.84615217506245199</v>
          </cell>
          <cell r="G28">
            <v>2.88911793564478</v>
          </cell>
          <cell r="I28">
            <v>14.5</v>
          </cell>
          <cell r="J28">
            <v>4.7373922497752998</v>
          </cell>
          <cell r="K28">
            <v>3.9652509530095901</v>
          </cell>
          <cell r="L28">
            <v>5.1199078655038202</v>
          </cell>
          <cell r="M28">
            <v>3.8713992108388799</v>
          </cell>
          <cell r="N28">
            <v>0.82598203907875301</v>
          </cell>
          <cell r="O28">
            <v>3.12835358750685</v>
          </cell>
          <cell r="Q28">
            <v>14.5</v>
          </cell>
          <cell r="R28">
            <v>4.0010455363168704</v>
          </cell>
          <cell r="S28">
            <v>2.9020432220690502</v>
          </cell>
          <cell r="T28">
            <v>2.4340200048826399</v>
          </cell>
          <cell r="U28">
            <v>2.6237278020477501</v>
          </cell>
          <cell r="V28">
            <v>0.64000431364020605</v>
          </cell>
          <cell r="W28">
            <v>2.6518268869420401</v>
          </cell>
          <cell r="Y28">
            <v>14.5</v>
          </cell>
          <cell r="Z28">
            <v>4.5454121913041838</v>
          </cell>
          <cell r="AA28">
            <v>3.5108577653466768</v>
          </cell>
          <cell r="AB28">
            <v>3.5616421652218233</v>
          </cell>
          <cell r="AC28">
            <v>3.2459396664302833</v>
          </cell>
          <cell r="AD28">
            <v>0.77071284259380368</v>
          </cell>
          <cell r="AE28">
            <v>2.8897661366978902</v>
          </cell>
          <cell r="AF28">
            <v>0.27609409969456628</v>
          </cell>
          <cell r="AG28">
            <v>0.31648440513730836</v>
          </cell>
          <cell r="AH28">
            <v>0.80469223802828527</v>
          </cell>
          <cell r="AI28">
            <v>0.36017537239881509</v>
          </cell>
          <cell r="AJ28">
            <v>6.5613129408450932E-2</v>
          </cell>
          <cell r="AK28">
            <v>0.1375617912203457</v>
          </cell>
        </row>
        <row r="29">
          <cell r="A29">
            <v>15</v>
          </cell>
          <cell r="B29">
            <v>5.2500896962566799</v>
          </cell>
          <cell r="C29">
            <v>3.97036844133165</v>
          </cell>
          <cell r="D29">
            <v>3.4070582984887698</v>
          </cell>
          <cell r="E29">
            <v>3.5359689518404198</v>
          </cell>
          <cell r="F29">
            <v>0.91669685602429696</v>
          </cell>
          <cell r="G29">
            <v>3.11836307744528</v>
          </cell>
          <cell r="I29">
            <v>15</v>
          </cell>
          <cell r="J29">
            <v>5.1413989358890504</v>
          </cell>
          <cell r="K29">
            <v>4.2918983143743299</v>
          </cell>
          <cell r="L29">
            <v>5.43149798396301</v>
          </cell>
          <cell r="M29">
            <v>4.1934019840579797</v>
          </cell>
          <cell r="N29">
            <v>0.89131096544194499</v>
          </cell>
          <cell r="O29">
            <v>3.3429853552743798</v>
          </cell>
          <cell r="Q29">
            <v>15</v>
          </cell>
          <cell r="R29">
            <v>4.3728941122377298</v>
          </cell>
          <cell r="S29">
            <v>3.1726133400960999</v>
          </cell>
          <cell r="T29">
            <v>2.7339140499271299</v>
          </cell>
          <cell r="U29">
            <v>2.8631194388974399</v>
          </cell>
          <cell r="V29">
            <v>0.71417489103851195</v>
          </cell>
          <cell r="W29">
            <v>2.9085394946358698</v>
          </cell>
          <cell r="Y29">
            <v>15</v>
          </cell>
          <cell r="Z29">
            <v>4.921460914794487</v>
          </cell>
          <cell r="AA29">
            <v>3.8116266986006928</v>
          </cell>
          <cell r="AB29">
            <v>3.8574901107929698</v>
          </cell>
          <cell r="AC29">
            <v>3.5308301249319469</v>
          </cell>
          <cell r="AD29">
            <v>0.84072757083491789</v>
          </cell>
          <cell r="AE29">
            <v>3.1232959757851764</v>
          </cell>
          <cell r="AF29">
            <v>0.27607219647393644</v>
          </cell>
          <cell r="AG29">
            <v>0.33271555372680517</v>
          </cell>
          <cell r="AH29">
            <v>0.81063892155999595</v>
          </cell>
          <cell r="AI29">
            <v>0.38402808844588149</v>
          </cell>
          <cell r="AJ29">
            <v>6.3699284226495831E-2</v>
          </cell>
          <cell r="AK29">
            <v>0.12543796816356112</v>
          </cell>
        </row>
        <row r="30">
          <cell r="Y30">
            <v>15.5</v>
          </cell>
          <cell r="Z30">
            <v>5.3782004280144031</v>
          </cell>
          <cell r="AA30">
            <v>4.1194173306357866</v>
          </cell>
          <cell r="AB30">
            <v>4.1989163745514064</v>
          </cell>
          <cell r="AC30">
            <v>3.8478723041868794</v>
          </cell>
          <cell r="AD30">
            <v>0.91868751254955772</v>
          </cell>
          <cell r="AE30">
            <v>3.2830216751709962</v>
          </cell>
          <cell r="AF30">
            <v>0.26365524136504648</v>
          </cell>
          <cell r="AG30">
            <v>0.35683735538678069</v>
          </cell>
          <cell r="AH30">
            <v>0.82420133755792391</v>
          </cell>
          <cell r="AI30">
            <v>0.34001553129161394</v>
          </cell>
          <cell r="AJ30">
            <v>5.4446337650624996E-2</v>
          </cell>
          <cell r="AK30">
            <v>0.16390004462597996</v>
          </cell>
        </row>
        <row r="31">
          <cell r="Y31">
            <v>16</v>
          </cell>
          <cell r="Z31">
            <v>5.71677463236691</v>
          </cell>
          <cell r="AA31">
            <v>4.437141629213186</v>
          </cell>
          <cell r="AB31">
            <v>4.5830523150254932</v>
          </cell>
          <cell r="AC31">
            <v>4.1141756683767303</v>
          </cell>
          <cell r="AD31">
            <v>0.99183009185252546</v>
          </cell>
          <cell r="AE31">
            <v>3.5270108050466433</v>
          </cell>
          <cell r="AF31">
            <v>0.31192442919434182</v>
          </cell>
          <cell r="AG31">
            <v>0.35266272008432531</v>
          </cell>
          <cell r="AH31">
            <v>0.89029523745339334</v>
          </cell>
          <cell r="AI31">
            <v>0.348967904441078</v>
          </cell>
          <cell r="AJ31">
            <v>5.1972754599872037E-2</v>
          </cell>
          <cell r="AK31">
            <v>0.16028318030843849</v>
          </cell>
        </row>
        <row r="32">
          <cell r="Y32">
            <v>16.5</v>
          </cell>
          <cell r="Z32">
            <v>6.0926350476672431</v>
          </cell>
          <cell r="AA32">
            <v>4.7749370249676666</v>
          </cell>
          <cell r="AB32">
            <v>4.92970467853094</v>
          </cell>
          <cell r="AC32">
            <v>4.4129966483456968</v>
          </cell>
          <cell r="AD32">
            <v>1.0780614212882986</v>
          </cell>
          <cell r="AE32">
            <v>3.6957762594048433</v>
          </cell>
          <cell r="AF32">
            <v>0.30097163210894567</v>
          </cell>
          <cell r="AG32">
            <v>0.39756991577948614</v>
          </cell>
          <cell r="AH32">
            <v>0.92997764839539176</v>
          </cell>
          <cell r="AI32">
            <v>0.34236271388584216</v>
          </cell>
          <cell r="AJ32">
            <v>5.3229792471318045E-2</v>
          </cell>
          <cell r="AK32">
            <v>0.16559023571601891</v>
          </cell>
        </row>
        <row r="33">
          <cell r="Y33">
            <v>17</v>
          </cell>
          <cell r="Z33">
            <v>6.462676088749177</v>
          </cell>
          <cell r="AA33">
            <v>5.1041156682879771</v>
          </cell>
          <cell r="AB33">
            <v>5.2725929986948961</v>
          </cell>
          <cell r="AC33">
            <v>4.6773527391763734</v>
          </cell>
          <cell r="AD33">
            <v>1.1572886042891135</v>
          </cell>
          <cell r="AE33">
            <v>3.9216050532913171</v>
          </cell>
          <cell r="AF33">
            <v>0.32410298389651476</v>
          </cell>
          <cell r="AG33">
            <v>0.41246565721291817</v>
          </cell>
          <cell r="AH33">
            <v>0.90931338200328116</v>
          </cell>
          <cell r="AI33">
            <v>0.34660978319799041</v>
          </cell>
          <cell r="AJ33">
            <v>4.663719798330971E-2</v>
          </cell>
          <cell r="AK33">
            <v>0.18100256336698817</v>
          </cell>
        </row>
        <row r="34">
          <cell r="Y34">
            <v>17.5</v>
          </cell>
          <cell r="Z34">
            <v>6.9336234520452829</v>
          </cell>
          <cell r="AA34">
            <v>5.4361009495824932</v>
          </cell>
          <cell r="AB34">
            <v>5.6096544160465625</v>
          </cell>
          <cell r="AC34">
            <v>4.9578468869484098</v>
          </cell>
          <cell r="AD34">
            <v>1.23492403205289</v>
          </cell>
          <cell r="AE34">
            <v>4.1387114441941764</v>
          </cell>
          <cell r="AF34">
            <v>0.33841878095550543</v>
          </cell>
          <cell r="AG34">
            <v>0.42078577737105294</v>
          </cell>
          <cell r="AH34">
            <v>0.91503129815729412</v>
          </cell>
          <cell r="AI34">
            <v>0.35703289822427631</v>
          </cell>
          <cell r="AJ34">
            <v>4.1979480635394605E-2</v>
          </cell>
          <cell r="AK34">
            <v>0.1891761008446925</v>
          </cell>
        </row>
        <row r="35">
          <cell r="Y35">
            <v>18</v>
          </cell>
          <cell r="Z35">
            <v>7.2645026670876334</v>
          </cell>
          <cell r="AA35">
            <v>5.7664658652751486</v>
          </cell>
          <cell r="AB35">
            <v>5.9725704042376506</v>
          </cell>
          <cell r="AC35">
            <v>5.1985836079885877</v>
          </cell>
          <cell r="AD35">
            <v>1.3068531289852168</v>
          </cell>
          <cell r="AE35">
            <v>4.3808410735162937</v>
          </cell>
          <cell r="AF35">
            <v>0.35293636318354726</v>
          </cell>
          <cell r="AG35">
            <v>0.42376604597445655</v>
          </cell>
          <cell r="AH35">
            <v>0.92322931106604156</v>
          </cell>
          <cell r="AI35">
            <v>0.43682815061859559</v>
          </cell>
          <cell r="AJ35">
            <v>4.7381511895198992E-2</v>
          </cell>
          <cell r="AK35">
            <v>0.15346893534865402</v>
          </cell>
        </row>
        <row r="36">
          <cell r="Y36">
            <v>18.5</v>
          </cell>
          <cell r="Z36">
            <v>7.7170693789105504</v>
          </cell>
          <cell r="AA36">
            <v>6.1063484419012006</v>
          </cell>
          <cell r="AB36">
            <v>6.3304812543177222</v>
          </cell>
          <cell r="AC36">
            <v>5.5372905114940636</v>
          </cell>
          <cell r="AD36">
            <v>1.3998694307703901</v>
          </cell>
          <cell r="AE36">
            <v>4.5875419869323659</v>
          </cell>
          <cell r="AF36">
            <v>0.32466292199474689</v>
          </cell>
          <cell r="AG36">
            <v>0.44575735076729583</v>
          </cell>
          <cell r="AH36">
            <v>0.931517324538915</v>
          </cell>
          <cell r="AI36">
            <v>0.35179936589297595</v>
          </cell>
          <cell r="AJ36">
            <v>3.4016022994628949E-2</v>
          </cell>
          <cell r="AK36">
            <v>0.17779311755135332</v>
          </cell>
        </row>
        <row r="37">
          <cell r="Y37">
            <v>19</v>
          </cell>
          <cell r="Z37">
            <v>8.1523684823737828</v>
          </cell>
          <cell r="AA37">
            <v>6.4259566246565596</v>
          </cell>
          <cell r="AB37">
            <v>6.7429535721932936</v>
          </cell>
          <cell r="AC37">
            <v>5.8500833101459699</v>
          </cell>
          <cell r="AD37">
            <v>1.4835857407453699</v>
          </cell>
          <cell r="AE37">
            <v>4.787899369822564</v>
          </cell>
          <cell r="AF37">
            <v>0.31816586585586626</v>
          </cell>
          <cell r="AG37">
            <v>0.4946645148079668</v>
          </cell>
          <cell r="AH37">
            <v>0.96555958108014617</v>
          </cell>
          <cell r="AI37">
            <v>0.36049056314186756</v>
          </cell>
          <cell r="AJ37">
            <v>2.828473087590597E-2</v>
          </cell>
          <cell r="AK37">
            <v>0.17182434719569994</v>
          </cell>
        </row>
        <row r="38">
          <cell r="Y38">
            <v>19.5</v>
          </cell>
          <cell r="Z38">
            <v>8.5749342048823127</v>
          </cell>
          <cell r="AA38">
            <v>6.7817212245042029</v>
          </cell>
          <cell r="AB38">
            <v>7.0951082174600062</v>
          </cell>
          <cell r="AC38">
            <v>6.1579120623839927</v>
          </cell>
          <cell r="AD38">
            <v>1.5630318740898534</v>
          </cell>
          <cell r="AE38">
            <v>4.9780006110676833</v>
          </cell>
          <cell r="AF38">
            <v>0.33541710158510424</v>
          </cell>
          <cell r="AG38">
            <v>0.49784033061277128</v>
          </cell>
          <cell r="AH38">
            <v>0.94035183969243497</v>
          </cell>
          <cell r="AI38">
            <v>0.35860535140658623</v>
          </cell>
          <cell r="AJ38">
            <v>2.5968047658894836E-2</v>
          </cell>
          <cell r="AK38">
            <v>0.18706867850982109</v>
          </cell>
        </row>
        <row r="39">
          <cell r="Y39">
            <v>20</v>
          </cell>
          <cell r="Z39">
            <v>8.9773892260687198</v>
          </cell>
          <cell r="AA39">
            <v>7.1239452877773273</v>
          </cell>
          <cell r="AB39">
            <v>7.4354625469243532</v>
          </cell>
          <cell r="AC39">
            <v>6.4116517257724936</v>
          </cell>
          <cell r="AD39">
            <v>1.6438350076425869</v>
          </cell>
          <cell r="AE39">
            <v>5.1404138231444767</v>
          </cell>
          <cell r="AF39">
            <v>0.34417323321784898</v>
          </cell>
          <cell r="AG39">
            <v>0.50285881369558538</v>
          </cell>
          <cell r="AH39">
            <v>0.92690184652067709</v>
          </cell>
          <cell r="AI39">
            <v>0.36855036414968712</v>
          </cell>
          <cell r="AJ39">
            <v>2.061040648191487E-2</v>
          </cell>
          <cell r="AK39">
            <v>0.20778093172089662</v>
          </cell>
        </row>
        <row r="40">
          <cell r="Y40">
            <v>20.5</v>
          </cell>
          <cell r="Z40">
            <v>9.4132364014184855</v>
          </cell>
          <cell r="AA40">
            <v>7.4609131666761739</v>
          </cell>
          <cell r="AB40">
            <v>7.8034150666662496</v>
          </cell>
          <cell r="AC40">
            <v>6.6875574623774474</v>
          </cell>
          <cell r="AD40">
            <v>1.7148253406094467</v>
          </cell>
          <cell r="AE40">
            <v>5.3543294731480513</v>
          </cell>
          <cell r="AF40">
            <v>0.3490075117262697</v>
          </cell>
          <cell r="AG40">
            <v>0.54788839434616421</v>
          </cell>
          <cell r="AH40">
            <v>0.9140372834512982</v>
          </cell>
          <cell r="AI40">
            <v>0.36454886606560116</v>
          </cell>
          <cell r="AJ40">
            <v>1.7767252110767372E-2</v>
          </cell>
          <cell r="AK40">
            <v>0.21529610465413632</v>
          </cell>
        </row>
        <row r="41">
          <cell r="Y41">
            <v>21</v>
          </cell>
          <cell r="Z41">
            <v>9.8198872454260826</v>
          </cell>
          <cell r="AA41">
            <v>7.7019519443875373</v>
          </cell>
          <cell r="AB41">
            <v>8.1558746239479643</v>
          </cell>
          <cell r="AC41">
            <v>6.948680770161384</v>
          </cell>
          <cell r="AD41">
            <v>1.7903077936492966</v>
          </cell>
          <cell r="AE41">
            <v>5.5135226773710366</v>
          </cell>
          <cell r="AF41">
            <v>0.32330726985060843</v>
          </cell>
          <cell r="AG41">
            <v>0.53261990465989395</v>
          </cell>
          <cell r="AH41">
            <v>0.92673072463553274</v>
          </cell>
          <cell r="AI41">
            <v>0.29760210730702497</v>
          </cell>
          <cell r="AJ41">
            <v>1.1026901688387346E-2</v>
          </cell>
          <cell r="AK41">
            <v>0.23555579017209347</v>
          </cell>
        </row>
        <row r="42">
          <cell r="Y42">
            <v>21.5</v>
          </cell>
          <cell r="Z42">
            <v>10.158072365255203</v>
          </cell>
          <cell r="AA42">
            <v>8.0711467166933542</v>
          </cell>
          <cell r="AB42">
            <v>8.5091243742267899</v>
          </cell>
          <cell r="AC42">
            <v>7.1521595459724923</v>
          </cell>
          <cell r="AD42">
            <v>1.8637889653427466</v>
          </cell>
          <cell r="AE42">
            <v>5.7374823690967327</v>
          </cell>
          <cell r="AF42">
            <v>0.34895296562623029</v>
          </cell>
          <cell r="AG42">
            <v>0.53440339607558141</v>
          </cell>
          <cell r="AH42">
            <v>0.92138397739619615</v>
          </cell>
          <cell r="AI42">
            <v>0.39286322218792374</v>
          </cell>
          <cell r="AJ42">
            <v>2.4566862976115298E-2</v>
          </cell>
          <cell r="AK42">
            <v>0.20955289067869765</v>
          </cell>
        </row>
        <row r="43">
          <cell r="Y43">
            <v>22</v>
          </cell>
          <cell r="Z43">
            <v>10.601997194356551</v>
          </cell>
          <cell r="AA43">
            <v>8.3465364507537707</v>
          </cell>
          <cell r="AB43">
            <v>8.8623821146234558</v>
          </cell>
          <cell r="AC43">
            <v>7.474176243327979</v>
          </cell>
          <cell r="AD43">
            <v>1.9606901843475699</v>
          </cell>
          <cell r="AE43">
            <v>5.87808571636993</v>
          </cell>
          <cell r="AF43">
            <v>0.33532462300795118</v>
          </cell>
          <cell r="AG43">
            <v>0.53986621384035438</v>
          </cell>
          <cell r="AH43">
            <v>0.92998730916451122</v>
          </cell>
          <cell r="AI43">
            <v>0.27511860326382204</v>
          </cell>
          <cell r="AJ43">
            <v>1.6474671961792406E-2</v>
          </cell>
          <cell r="AK43">
            <v>0.23870438617427889</v>
          </cell>
        </row>
        <row r="44">
          <cell r="Y44">
            <v>22.5</v>
          </cell>
          <cell r="Z44">
            <v>10.944350016507032</v>
          </cell>
          <cell r="AA44">
            <v>8.5591626380434249</v>
          </cell>
          <cell r="AB44">
            <v>9.1832302266770878</v>
          </cell>
          <cell r="AC44">
            <v>7.6353664802938894</v>
          </cell>
          <cell r="AD44">
            <v>2.0334144470869435</v>
          </cell>
          <cell r="AE44">
            <v>6.0193301553023062</v>
          </cell>
          <cell r="AF44">
            <v>0.3039556440127863</v>
          </cell>
          <cell r="AG44">
            <v>0.52955286438296112</v>
          </cell>
          <cell r="AH44">
            <v>0.89797960184534353</v>
          </cell>
          <cell r="AI44">
            <v>0.23581832456706758</v>
          </cell>
          <cell r="AJ44">
            <v>1.5940948392467489E-2</v>
          </cell>
          <cell r="AK44">
            <v>0.21854924591925132</v>
          </cell>
        </row>
        <row r="45">
          <cell r="Y45">
            <v>23</v>
          </cell>
          <cell r="Z45">
            <v>11.360513846964267</v>
          </cell>
          <cell r="AA45">
            <v>8.9227735240052457</v>
          </cell>
          <cell r="AB45">
            <v>9.5222146791351623</v>
          </cell>
          <cell r="AC45">
            <v>7.8741909025372232</v>
          </cell>
          <cell r="AD45">
            <v>2.1040575966749131</v>
          </cell>
          <cell r="AE45">
            <v>6.2104930221399597</v>
          </cell>
          <cell r="AF45">
            <v>0.33437800274900664</v>
          </cell>
          <cell r="AG45">
            <v>0.51893938393217143</v>
          </cell>
          <cell r="AH45">
            <v>0.93129134255162094</v>
          </cell>
          <cell r="AI45">
            <v>0.24310291014421317</v>
          </cell>
          <cell r="AJ45">
            <v>3.4746688736296105E-2</v>
          </cell>
          <cell r="AK45">
            <v>0.22456758783979947</v>
          </cell>
        </row>
        <row r="46">
          <cell r="Y46">
            <v>23.5</v>
          </cell>
          <cell r="Z46">
            <v>11.667699939205967</v>
          </cell>
          <cell r="AA46">
            <v>9.2096932227826631</v>
          </cell>
          <cell r="AB46">
            <v>9.8589665913516793</v>
          </cell>
          <cell r="AC46">
            <v>7.9827275023948063</v>
          </cell>
          <cell r="AD46">
            <v>2.1502186916784001</v>
          </cell>
          <cell r="AE46">
            <v>6.3942127777015756</v>
          </cell>
          <cell r="AF46">
            <v>0.31946606284051271</v>
          </cell>
          <cell r="AG46">
            <v>0.52006297109531363</v>
          </cell>
          <cell r="AH46">
            <v>0.92549286431462463</v>
          </cell>
          <cell r="AI46">
            <v>0.33206176613002647</v>
          </cell>
          <cell r="AJ46">
            <v>3.639387170166964E-2</v>
          </cell>
          <cell r="AK46">
            <v>0.20487087584715197</v>
          </cell>
        </row>
        <row r="47">
          <cell r="Y47">
            <v>24</v>
          </cell>
          <cell r="Z47">
            <v>12.020908409526667</v>
          </cell>
          <cell r="AA47">
            <v>9.4737386219632977</v>
          </cell>
          <cell r="AB47">
            <v>10.093282465603114</v>
          </cell>
          <cell r="AC47">
            <v>8.1569055300169069</v>
          </cell>
          <cell r="AD47">
            <v>2.2257872508404337</v>
          </cell>
          <cell r="AE47">
            <v>6.5331369626527058</v>
          </cell>
          <cell r="AF47">
            <v>0.31992103287081108</v>
          </cell>
          <cell r="AG47">
            <v>0.53274728442071206</v>
          </cell>
          <cell r="AH47">
            <v>0.95345335269151132</v>
          </cell>
          <cell r="AI47">
            <v>0.2879140427955707</v>
          </cell>
          <cell r="AJ47">
            <v>4.0617798240966306E-2</v>
          </cell>
          <cell r="AK47">
            <v>0.18274526064089616</v>
          </cell>
        </row>
        <row r="48">
          <cell r="Y48">
            <v>24.5</v>
          </cell>
          <cell r="Z48">
            <v>12.417399783981601</v>
          </cell>
          <cell r="AA48">
            <v>9.6895551652265635</v>
          </cell>
          <cell r="AB48">
            <v>10.382496542595304</v>
          </cell>
          <cell r="AC48">
            <v>8.4471566301135805</v>
          </cell>
          <cell r="AD48">
            <v>2.3114067300634464</v>
          </cell>
          <cell r="AE48">
            <v>6.6465462495834702</v>
          </cell>
          <cell r="AF48">
            <v>0.29323695751338635</v>
          </cell>
          <cell r="AG48">
            <v>0.55323326779382886</v>
          </cell>
          <cell r="AH48">
            <v>0.94014259407979528</v>
          </cell>
          <cell r="AI48">
            <v>0.19140624452119737</v>
          </cell>
          <cell r="AJ48">
            <v>5.6195110760301772E-2</v>
          </cell>
          <cell r="AK48">
            <v>0.2195948324579606</v>
          </cell>
        </row>
        <row r="49">
          <cell r="Y49">
            <v>25</v>
          </cell>
          <cell r="Z49">
            <v>12.660615831353967</v>
          </cell>
          <cell r="AA49">
            <v>9.867669291477279</v>
          </cell>
          <cell r="AB49">
            <v>10.860623398724906</v>
          </cell>
          <cell r="AC49">
            <v>8.6033630141729827</v>
          </cell>
          <cell r="AD49">
            <v>2.3718391437541602</v>
          </cell>
          <cell r="AE49">
            <v>6.8363055979919771</v>
          </cell>
          <cell r="AF49">
            <v>0.16911909790246804</v>
          </cell>
          <cell r="AG49">
            <v>0.58743302198214165</v>
          </cell>
          <cell r="AH49">
            <v>0.86522072183678189</v>
          </cell>
          <cell r="AI49">
            <v>0.18117236816628488</v>
          </cell>
          <cell r="AJ49">
            <v>5.9214405621245511E-2</v>
          </cell>
          <cell r="AK49">
            <v>0.19160838354224941</v>
          </cell>
        </row>
        <row r="50">
          <cell r="Y50">
            <v>25.5</v>
          </cell>
          <cell r="Z50">
            <v>12.998643111462201</v>
          </cell>
          <cell r="AA50">
            <v>10.22607445886281</v>
          </cell>
          <cell r="AB50">
            <v>11.184051518669998</v>
          </cell>
          <cell r="AC50">
            <v>8.8032414481836732</v>
          </cell>
          <cell r="AD50">
            <v>2.4355027468033699</v>
          </cell>
          <cell r="AE50">
            <v>6.9509416570105733</v>
          </cell>
          <cell r="AF50">
            <v>0.1720311790364627</v>
          </cell>
          <cell r="AG50">
            <v>0.55108226316149223</v>
          </cell>
          <cell r="AH50">
            <v>0.84597407474395636</v>
          </cell>
          <cell r="AI50">
            <v>0.15899253939914335</v>
          </cell>
          <cell r="AJ50">
            <v>5.5230134890503685E-2</v>
          </cell>
          <cell r="AK50">
            <v>0.21426435758622486</v>
          </cell>
        </row>
        <row r="51">
          <cell r="Y51">
            <v>26</v>
          </cell>
          <cell r="Z51">
            <v>13.277148256594666</v>
          </cell>
          <cell r="AA51">
            <v>10.479334662380206</v>
          </cell>
          <cell r="AB51">
            <v>11.541267515597069</v>
          </cell>
          <cell r="AC51">
            <v>8.9344622341192963</v>
          </cell>
          <cell r="AD51">
            <v>2.5041068777878901</v>
          </cell>
          <cell r="AE51">
            <v>7.0754352166180299</v>
          </cell>
          <cell r="AF51">
            <v>0.12273002550360385</v>
          </cell>
          <cell r="AG51">
            <v>0.56196899481177753</v>
          </cell>
          <cell r="AH51">
            <v>0.85065561696936687</v>
          </cell>
          <cell r="AI51">
            <v>0.13831915033804884</v>
          </cell>
          <cell r="AJ51">
            <v>6.3474750662422808E-2</v>
          </cell>
          <cell r="AK51">
            <v>0.20936766463726245</v>
          </cell>
        </row>
        <row r="52">
          <cell r="Y52">
            <v>26.5</v>
          </cell>
          <cell r="Z52">
            <v>13.559456303868634</v>
          </cell>
          <cell r="AA52">
            <v>10.633890087237502</v>
          </cell>
          <cell r="AB52">
            <v>11.785951430339098</v>
          </cell>
          <cell r="AC52">
            <v>9.1331968845903351</v>
          </cell>
          <cell r="AD52">
            <v>2.5990261439360935</v>
          </cell>
          <cell r="AE52">
            <v>7.2305918494146555</v>
          </cell>
          <cell r="AF52">
            <v>0.12009315486368183</v>
          </cell>
          <cell r="AG52">
            <v>0.56567982162112185</v>
          </cell>
          <cell r="AH52">
            <v>0.77171854085681335</v>
          </cell>
          <cell r="AI52">
            <v>0.156257004119676</v>
          </cell>
          <cell r="AJ52">
            <v>5.046273321083021E-2</v>
          </cell>
          <cell r="AK52">
            <v>0.2096498618981246</v>
          </cell>
        </row>
        <row r="53">
          <cell r="Y53">
            <v>27</v>
          </cell>
          <cell r="Z53">
            <v>13.891610488767434</v>
          </cell>
          <cell r="AA53">
            <v>10.976879934353123</v>
          </cell>
          <cell r="AB53">
            <v>12.134937651314033</v>
          </cell>
          <cell r="AC53">
            <v>9.1371310121722988</v>
          </cell>
          <cell r="AD53">
            <v>2.6091553880763834</v>
          </cell>
          <cell r="AE53">
            <v>7.4520247668033663</v>
          </cell>
          <cell r="AF53">
            <v>0.15130124648170293</v>
          </cell>
          <cell r="AG53">
            <v>0.56493997996402046</v>
          </cell>
          <cell r="AH53">
            <v>0.78543967852851804</v>
          </cell>
          <cell r="AI53">
            <v>0.21574864139439645</v>
          </cell>
          <cell r="AJ53">
            <v>6.5226272324299076E-2</v>
          </cell>
          <cell r="AK53">
            <v>0.13995908835559984</v>
          </cell>
        </row>
        <row r="54">
          <cell r="Y54">
            <v>27.5</v>
          </cell>
          <cell r="Z54">
            <v>14.237934081999933</v>
          </cell>
          <cell r="AA54">
            <v>11.1297835584542</v>
          </cell>
          <cell r="AB54">
            <v>12.412368144475034</v>
          </cell>
          <cell r="AC54">
            <v>9.2384288409835893</v>
          </cell>
          <cell r="AD54">
            <v>2.6604940217244835</v>
          </cell>
          <cell r="AE54">
            <v>7.6398331517715228</v>
          </cell>
          <cell r="AF54">
            <v>0.164027046190764</v>
          </cell>
          <cell r="AG54">
            <v>0.53882100745660866</v>
          </cell>
          <cell r="AH54">
            <v>0.75993662999482969</v>
          </cell>
          <cell r="AI54">
            <v>0.20107512255783946</v>
          </cell>
          <cell r="AJ54">
            <v>7.9635828179240239E-2</v>
          </cell>
          <cell r="AK54">
            <v>0.15393361580375639</v>
          </cell>
        </row>
        <row r="55">
          <cell r="Y55">
            <v>28</v>
          </cell>
          <cell r="Z55">
            <v>14.589186346116366</v>
          </cell>
          <cell r="AA55">
            <v>11.362603388080201</v>
          </cell>
          <cell r="AB55">
            <v>12.617303004947098</v>
          </cell>
          <cell r="AC55">
            <v>9.4454792596546095</v>
          </cell>
          <cell r="AD55">
            <v>2.7304978738954397</v>
          </cell>
          <cell r="AE55">
            <v>7.6945476402370074</v>
          </cell>
          <cell r="AF55">
            <v>2.7100690001295415E-2</v>
          </cell>
          <cell r="AG55">
            <v>0.63591573890420361</v>
          </cell>
          <cell r="AH55">
            <v>0.68805772870389459</v>
          </cell>
          <cell r="AI55">
            <v>6.7520979596634376E-2</v>
          </cell>
          <cell r="AJ55">
            <v>9.9267034340896537E-2</v>
          </cell>
          <cell r="AK55">
            <v>0.1704866894287056</v>
          </cell>
        </row>
        <row r="56">
          <cell r="Y56">
            <v>28.5</v>
          </cell>
          <cell r="Z56">
            <v>14.854690089817701</v>
          </cell>
          <cell r="AA56">
            <v>11.570909351832833</v>
          </cell>
          <cell r="AB56">
            <v>12.939426049298833</v>
          </cell>
          <cell r="AC56">
            <v>9.4435787014396961</v>
          </cell>
          <cell r="AD56">
            <v>2.7687280128740102</v>
          </cell>
          <cell r="AE56">
            <v>7.8504882728120329</v>
          </cell>
          <cell r="AF56">
            <v>7.5217577504973959E-2</v>
          </cell>
          <cell r="AG56">
            <v>0.56100303722034295</v>
          </cell>
          <cell r="AH56">
            <v>0.64908279844702543</v>
          </cell>
          <cell r="AI56">
            <v>0.17329745776497132</v>
          </cell>
          <cell r="AJ56">
            <v>8.0556653633793593E-2</v>
          </cell>
          <cell r="AK56">
            <v>0.12597230012195687</v>
          </cell>
        </row>
        <row r="57">
          <cell r="Y57">
            <v>29</v>
          </cell>
          <cell r="Z57">
            <v>15.137577437029899</v>
          </cell>
          <cell r="AA57">
            <v>11.714332497040033</v>
          </cell>
          <cell r="AB57">
            <v>13.180213904842532</v>
          </cell>
          <cell r="AC57">
            <v>9.6298922007095893</v>
          </cell>
          <cell r="AD57">
            <v>2.8646046586782163</v>
          </cell>
          <cell r="AE57">
            <v>7.9193399200349761</v>
          </cell>
          <cell r="AF57">
            <v>8.9710106120531569E-2</v>
          </cell>
          <cell r="AG57">
            <v>0.60664118007460976</v>
          </cell>
          <cell r="AH57">
            <v>0.62819311625064722</v>
          </cell>
          <cell r="AI57">
            <v>5.828749564353481E-2</v>
          </cell>
          <cell r="AJ57">
            <v>0.11329936153256563</v>
          </cell>
          <cell r="AK57">
            <v>0.16810982155859247</v>
          </cell>
        </row>
        <row r="58">
          <cell r="Y58">
            <v>29.5</v>
          </cell>
          <cell r="Z58">
            <v>15.426581193441599</v>
          </cell>
          <cell r="AA58">
            <v>11.838252222812132</v>
          </cell>
          <cell r="AB58">
            <v>13.422956718008933</v>
          </cell>
          <cell r="AC58">
            <v>9.7132703995714582</v>
          </cell>
          <cell r="AD58">
            <v>2.8901990106052433</v>
          </cell>
          <cell r="AE58">
            <v>8.0256564590257309</v>
          </cell>
          <cell r="AF58">
            <v>8.5561474661712725E-2</v>
          </cell>
          <cell r="AG58">
            <v>0.60026372782363824</v>
          </cell>
          <cell r="AH58">
            <v>0.65863775549044046</v>
          </cell>
          <cell r="AI58">
            <v>8.8019655377791647E-2</v>
          </cell>
          <cell r="AJ58">
            <v>0.11350587785281052</v>
          </cell>
          <cell r="AK58">
            <v>0.15864103325030515</v>
          </cell>
        </row>
        <row r="59">
          <cell r="Y59">
            <v>30</v>
          </cell>
          <cell r="Z59">
            <v>15.5614081301377</v>
          </cell>
          <cell r="AA59">
            <v>11.994853869899968</v>
          </cell>
          <cell r="AB59">
            <v>13.644143020185467</v>
          </cell>
          <cell r="AC59">
            <v>9.7263166073695277</v>
          </cell>
          <cell r="AD59">
            <v>2.9423874396231597</v>
          </cell>
          <cell r="AE59">
            <v>8.1604966624571507</v>
          </cell>
          <cell r="AF59">
            <v>9.1258177171487431E-2</v>
          </cell>
          <cell r="AG59">
            <v>0.61712009450099647</v>
          </cell>
          <cell r="AH59">
            <v>0.61201963678140003</v>
          </cell>
          <cell r="AI59">
            <v>0.15356910857737979</v>
          </cell>
          <cell r="AJ59">
            <v>0.10412875520693433</v>
          </cell>
          <cell r="AK59">
            <v>0.13502556810269939</v>
          </cell>
        </row>
        <row r="60">
          <cell r="Y60">
            <v>30.5</v>
          </cell>
          <cell r="Z60">
            <v>15.685107979213766</v>
          </cell>
          <cell r="AA60">
            <v>12.224123909160967</v>
          </cell>
          <cell r="AB60">
            <v>13.899188868799067</v>
          </cell>
          <cell r="AC60">
            <v>9.872504358149337</v>
          </cell>
          <cell r="AD60">
            <v>2.9968398632620867</v>
          </cell>
          <cell r="AE60">
            <v>8.2263949386027431</v>
          </cell>
          <cell r="AF60">
            <v>0.19438404757555289</v>
          </cell>
          <cell r="AG60">
            <v>0.59277804438407133</v>
          </cell>
          <cell r="AH60">
            <v>0.63718905469779619</v>
          </cell>
          <cell r="AI60">
            <v>7.6159139649998958E-2</v>
          </cell>
          <cell r="AJ60">
            <v>0.10603804758518884</v>
          </cell>
          <cell r="AK60">
            <v>0.13655987392887994</v>
          </cell>
        </row>
        <row r="61">
          <cell r="Y61">
            <v>31</v>
          </cell>
          <cell r="Z61">
            <v>15.863912251232733</v>
          </cell>
          <cell r="AA61">
            <v>12.361448570859666</v>
          </cell>
          <cell r="AB61">
            <v>14.074245838099335</v>
          </cell>
          <cell r="AC61">
            <v>9.9445065598807485</v>
          </cell>
          <cell r="AD61">
            <v>3.0111189768875399</v>
          </cell>
          <cell r="AE61">
            <v>8.3503251457484549</v>
          </cell>
          <cell r="AF61">
            <v>0.16999936102433141</v>
          </cell>
          <cell r="AG61">
            <v>0.60087949611257452</v>
          </cell>
          <cell r="AH61">
            <v>0.56323648108246105</v>
          </cell>
          <cell r="AI61">
            <v>7.8854354801418156E-2</v>
          </cell>
          <cell r="AJ61">
            <v>0.13227203174063329</v>
          </cell>
          <cell r="AK61">
            <v>0.12900110359486144</v>
          </cell>
        </row>
        <row r="62">
          <cell r="Y62">
            <v>31.5</v>
          </cell>
          <cell r="Z62">
            <v>16.046047697074233</v>
          </cell>
          <cell r="AA62">
            <v>12.544211278848735</v>
          </cell>
          <cell r="AB62">
            <v>14.267156967844466</v>
          </cell>
          <cell r="AC62">
            <v>10.015982860810887</v>
          </cell>
          <cell r="AD62">
            <v>3.0561016632410798</v>
          </cell>
          <cell r="AE62">
            <v>8.4828491714358787</v>
          </cell>
          <cell r="AF62">
            <v>0.15833120207034046</v>
          </cell>
          <cell r="AG62">
            <v>0.59229808131315786</v>
          </cell>
          <cell r="AH62">
            <v>0.64217085704467913</v>
          </cell>
          <cell r="AI62">
            <v>8.4150813057448315E-2</v>
          </cell>
          <cell r="AJ62">
            <v>0.11559510846140365</v>
          </cell>
          <cell r="AK62">
            <v>0.13361445738558228</v>
          </cell>
        </row>
        <row r="63">
          <cell r="Y63">
            <v>32</v>
          </cell>
          <cell r="Z63">
            <v>16.337566106185498</v>
          </cell>
          <cell r="AA63">
            <v>12.707322912342567</v>
          </cell>
          <cell r="AB63">
            <v>14.316621883122266</v>
          </cell>
          <cell r="AC63">
            <v>9.9885788249179992</v>
          </cell>
          <cell r="AD63">
            <v>3.1043133772296669</v>
          </cell>
          <cell r="AE63">
            <v>8.5274928777981671</v>
          </cell>
          <cell r="AF63">
            <v>5.8552194630371548E-2</v>
          </cell>
          <cell r="AG63">
            <v>0.55123042370538677</v>
          </cell>
          <cell r="AH63">
            <v>0.36220293254359015</v>
          </cell>
          <cell r="AI63">
            <v>3.9723192096243025E-2</v>
          </cell>
          <cell r="AJ63">
            <v>0.12943688148730575</v>
          </cell>
          <cell r="AK63">
            <v>0.15337045992490625</v>
          </cell>
        </row>
        <row r="64">
          <cell r="Y64">
            <v>32.5</v>
          </cell>
          <cell r="Z64">
            <v>16.510121763842164</v>
          </cell>
          <cell r="AA64">
            <v>12.866817146476734</v>
          </cell>
          <cell r="AB64">
            <v>14.6270214013377</v>
          </cell>
          <cell r="AC64">
            <v>10.038136920071151</v>
          </cell>
          <cell r="AD64">
            <v>3.1499877524692632</v>
          </cell>
          <cell r="AE64">
            <v>8.6174141703119869</v>
          </cell>
          <cell r="AF64">
            <v>8.8159981501002821E-2</v>
          </cell>
          <cell r="AG64">
            <v>0.5471024494198613</v>
          </cell>
          <cell r="AH64">
            <v>0.41853308816290929</v>
          </cell>
          <cell r="AI64">
            <v>7.5421897958381223E-2</v>
          </cell>
          <cell r="AJ64">
            <v>0.11497764524628731</v>
          </cell>
          <cell r="AK64">
            <v>0.16595210352243339</v>
          </cell>
        </row>
        <row r="65">
          <cell r="Y65">
            <v>33</v>
          </cell>
          <cell r="Z65">
            <v>16.637597968730464</v>
          </cell>
          <cell r="AA65">
            <v>12.846094094690033</v>
          </cell>
          <cell r="AB65">
            <v>14.822460526306699</v>
          </cell>
          <cell r="AC65">
            <v>9.928630573915763</v>
          </cell>
          <cell r="AD65">
            <v>3.1786507995838034</v>
          </cell>
          <cell r="AE65">
            <v>8.6304667187201947</v>
          </cell>
          <cell r="AF65">
            <v>0.1526116673092888</v>
          </cell>
          <cell r="AG65">
            <v>0.43914964363794612</v>
          </cell>
          <cell r="AH65">
            <v>0.49143903362544189</v>
          </cell>
          <cell r="AI65">
            <v>0.11927832132070074</v>
          </cell>
          <cell r="AJ65">
            <v>0.11489622722324479</v>
          </cell>
          <cell r="AK65">
            <v>0.19022527472948225</v>
          </cell>
        </row>
        <row r="66">
          <cell r="Y66">
            <v>33.5</v>
          </cell>
          <cell r="Z66">
            <v>16.864783437842899</v>
          </cell>
          <cell r="AA66">
            <v>13.157550732312535</v>
          </cell>
          <cell r="AB66">
            <v>15.139538715399333</v>
          </cell>
          <cell r="AC66">
            <v>10.033090911042663</v>
          </cell>
          <cell r="AD66">
            <v>3.2329921195943965</v>
          </cell>
          <cell r="AE66">
            <v>8.7028669486745009</v>
          </cell>
          <cell r="AF66">
            <v>0.18358461664733858</v>
          </cell>
          <cell r="AG66">
            <v>0.53798546898789046</v>
          </cell>
          <cell r="AH66">
            <v>0.57664932338740815</v>
          </cell>
          <cell r="AI66">
            <v>3.3429210371845972E-2</v>
          </cell>
          <cell r="AJ66">
            <v>0.12544364742545014</v>
          </cell>
          <cell r="AK66">
            <v>0.19309291567491066</v>
          </cell>
        </row>
        <row r="67">
          <cell r="Y67">
            <v>34</v>
          </cell>
          <cell r="Z67">
            <v>17.011385754256768</v>
          </cell>
          <cell r="AA67">
            <v>13.300537564830833</v>
          </cell>
          <cell r="AB67">
            <v>15.314797062308898</v>
          </cell>
          <cell r="AC67">
            <v>10.055969215936267</v>
          </cell>
          <cell r="AD67">
            <v>3.27401906973471</v>
          </cell>
          <cell r="AE67">
            <v>8.7982995493562601</v>
          </cell>
          <cell r="AF67">
            <v>0.21274649504822724</v>
          </cell>
          <cell r="AG67">
            <v>0.539387619572681</v>
          </cell>
          <cell r="AH67">
            <v>0.57972369913629485</v>
          </cell>
          <cell r="AI67">
            <v>2.8883862172965735E-2</v>
          </cell>
          <cell r="AJ67">
            <v>0.1182711108811153</v>
          </cell>
          <cell r="AK67">
            <v>0.20564268927007312</v>
          </cell>
        </row>
        <row r="68">
          <cell r="Y68">
            <v>34.5</v>
          </cell>
          <cell r="Z68">
            <v>17.159353577202733</v>
          </cell>
          <cell r="AA68">
            <v>13.308437479601098</v>
          </cell>
          <cell r="AB68">
            <v>15.531804169852833</v>
          </cell>
          <cell r="AC68">
            <v>9.8969675696665309</v>
          </cell>
          <cell r="AD68">
            <v>3.3012325051054301</v>
          </cell>
          <cell r="AE68">
            <v>8.905887939689606</v>
          </cell>
          <cell r="AF68">
            <v>0.1935533359525303</v>
          </cell>
          <cell r="AG68">
            <v>0.42437354544606121</v>
          </cell>
          <cell r="AH68">
            <v>0.61499464265310322</v>
          </cell>
          <cell r="AI68">
            <v>6.5299226076464573E-2</v>
          </cell>
          <cell r="AJ68">
            <v>0.11242971625167915</v>
          </cell>
          <cell r="AK68">
            <v>0.23046814584869488</v>
          </cell>
        </row>
        <row r="69">
          <cell r="Y69">
            <v>35</v>
          </cell>
          <cell r="Z69">
            <v>17.33946635633917</v>
          </cell>
          <cell r="AA69">
            <v>13.486185578211201</v>
          </cell>
          <cell r="AB69">
            <v>15.704246863100567</v>
          </cell>
          <cell r="AC69">
            <v>10.044923980907411</v>
          </cell>
          <cell r="AD69">
            <v>3.3480601442307836</v>
          </cell>
          <cell r="AE69">
            <v>8.915097632222647</v>
          </cell>
          <cell r="AF69">
            <v>0.16544057789248204</v>
          </cell>
          <cell r="AG69">
            <v>0.52412307290551208</v>
          </cell>
          <cell r="AH69">
            <v>0.57726263475495687</v>
          </cell>
          <cell r="AI69">
            <v>3.1247146191592731E-2</v>
          </cell>
          <cell r="AJ69">
            <v>0.12691240171405674</v>
          </cell>
          <cell r="AK69">
            <v>0.22945148022980177</v>
          </cell>
        </row>
        <row r="70">
          <cell r="Y70">
            <v>35.5</v>
          </cell>
          <cell r="Z70">
            <v>17.506643327365033</v>
          </cell>
          <cell r="AA70">
            <v>13.558478622583566</v>
          </cell>
          <cell r="AB70">
            <v>15.883458655238334</v>
          </cell>
          <cell r="AC70">
            <v>10.03425979351389</v>
          </cell>
          <cell r="AD70">
            <v>3.3696068758428499</v>
          </cell>
          <cell r="AE70">
            <v>8.9980963248949291</v>
          </cell>
          <cell r="AF70">
            <v>0.20587967812029592</v>
          </cell>
          <cell r="AG70">
            <v>0.46185369176390456</v>
          </cell>
          <cell r="AH70">
            <v>0.6392373073172477</v>
          </cell>
          <cell r="AI70">
            <v>4.2593888330914903E-2</v>
          </cell>
          <cell r="AJ70">
            <v>0.12439026117389565</v>
          </cell>
          <cell r="AK70">
            <v>0.25627591344221934</v>
          </cell>
        </row>
        <row r="71">
          <cell r="Y71">
            <v>36</v>
          </cell>
          <cell r="Z71">
            <v>17.6079277184967</v>
          </cell>
          <cell r="AA71">
            <v>13.515040037746566</v>
          </cell>
          <cell r="AB71">
            <v>16.078792345109402</v>
          </cell>
          <cell r="AC71">
            <v>10.029454828201709</v>
          </cell>
          <cell r="AD71">
            <v>3.4038261593709067</v>
          </cell>
          <cell r="AE71">
            <v>9.0398165710692684</v>
          </cell>
          <cell r="AF71">
            <v>0.17061176386713514</v>
          </cell>
          <cell r="AG71">
            <v>0.40613950909634416</v>
          </cell>
          <cell r="AH71">
            <v>0.58747120627119032</v>
          </cell>
          <cell r="AI71">
            <v>4.561303632697758E-2</v>
          </cell>
          <cell r="AJ71">
            <v>0.12384434791013464</v>
          </cell>
          <cell r="AK71">
            <v>0.27248419705838162</v>
          </cell>
        </row>
        <row r="72">
          <cell r="Y72">
            <v>36.5</v>
          </cell>
          <cell r="Z72">
            <v>17.7706124529312</v>
          </cell>
          <cell r="AA72">
            <v>13.816234259790633</v>
          </cell>
          <cell r="AB72">
            <v>16.307671303815301</v>
          </cell>
          <cell r="AC72">
            <v>9.9927916549473998</v>
          </cell>
          <cell r="AD72">
            <v>3.42135356145578</v>
          </cell>
          <cell r="AE72">
            <v>9.1347285556250011</v>
          </cell>
          <cell r="AF72">
            <v>0.15619171553568062</v>
          </cell>
          <cell r="AG72">
            <v>0.34554284630227533</v>
          </cell>
          <cell r="AH72">
            <v>0.6376678729540266</v>
          </cell>
          <cell r="AI72">
            <v>6.084241666992328E-2</v>
          </cell>
          <cell r="AJ72">
            <v>0.12535966396709305</v>
          </cell>
          <cell r="AK72">
            <v>0.2843094203640949</v>
          </cell>
        </row>
        <row r="73">
          <cell r="Y73">
            <v>37</v>
          </cell>
          <cell r="Z73">
            <v>17.947242445995169</v>
          </cell>
          <cell r="AA73">
            <v>13.8413145079203</v>
          </cell>
          <cell r="AB73">
            <v>16.471336263795035</v>
          </cell>
          <cell r="AC73">
            <v>10.074157235157887</v>
          </cell>
          <cell r="AD73">
            <v>3.4833656614725306</v>
          </cell>
          <cell r="AE73">
            <v>9.119161529772839</v>
          </cell>
          <cell r="AF73">
            <v>0.13110944822374115</v>
          </cell>
          <cell r="AG73">
            <v>0.38389446799817739</v>
          </cell>
          <cell r="AH73">
            <v>0.64787760242760151</v>
          </cell>
          <cell r="AI73">
            <v>0.10052166105478116</v>
          </cell>
          <cell r="AJ73">
            <v>0.12984232048067329</v>
          </cell>
          <cell r="AK73">
            <v>0.28525451518842793</v>
          </cell>
        </row>
        <row r="74">
          <cell r="Y74">
            <v>37.5</v>
          </cell>
          <cell r="Z74">
            <v>18.093708815082334</v>
          </cell>
          <cell r="AA74">
            <v>13.996261047476366</v>
          </cell>
          <cell r="AB74">
            <v>16.688865396746134</v>
          </cell>
          <cell r="AC74">
            <v>10.022797306690908</v>
          </cell>
          <cell r="AD74">
            <v>3.5025697033068934</v>
          </cell>
          <cell r="AE74">
            <v>9.1756372122258494</v>
          </cell>
          <cell r="AF74">
            <v>9.2864832010651641E-2</v>
          </cell>
          <cell r="AG74">
            <v>0.24111807748211686</v>
          </cell>
          <cell r="AH74">
            <v>0.61932671968315733</v>
          </cell>
          <cell r="AI74">
            <v>4.8875728048882461E-2</v>
          </cell>
          <cell r="AJ74">
            <v>0.12633460526657672</v>
          </cell>
          <cell r="AK74">
            <v>0.31097846219519287</v>
          </cell>
        </row>
        <row r="75">
          <cell r="Y75">
            <v>38</v>
          </cell>
          <cell r="Z75">
            <v>18.15983876207153</v>
          </cell>
          <cell r="AA75">
            <v>13.953451270199734</v>
          </cell>
          <cell r="AB75">
            <v>16.879910698637733</v>
          </cell>
          <cell r="AC75">
            <v>10.027233535844987</v>
          </cell>
          <cell r="AD75">
            <v>3.5397237515154401</v>
          </cell>
          <cell r="AE75">
            <v>9.1662953954899198</v>
          </cell>
          <cell r="AF75">
            <v>0.14997223760783771</v>
          </cell>
          <cell r="AG75">
            <v>0.27782914076718535</v>
          </cell>
          <cell r="AH75">
            <v>0.59947801279324298</v>
          </cell>
          <cell r="AI75">
            <v>9.865597091351419E-2</v>
          </cell>
          <cell r="AJ75">
            <v>0.13719287540534916</v>
          </cell>
          <cell r="AK75">
            <v>0.30492724057446513</v>
          </cell>
        </row>
        <row r="76">
          <cell r="Y76">
            <v>38.5</v>
          </cell>
          <cell r="Z76">
            <v>18.222942110723</v>
          </cell>
          <cell r="AA76">
            <v>14.108878555460933</v>
          </cell>
          <cell r="AB76">
            <v>17.053092997169866</v>
          </cell>
          <cell r="AC76">
            <v>9.9628652766159362</v>
          </cell>
          <cell r="AD76">
            <v>3.5457291254810568</v>
          </cell>
          <cell r="AE76">
            <v>9.1832252108882866</v>
          </cell>
          <cell r="AF76">
            <v>0.13086057099906112</v>
          </cell>
          <cell r="AG76">
            <v>0.35651516189714572</v>
          </cell>
          <cell r="AH76">
            <v>0.59237616925135728</v>
          </cell>
          <cell r="AI76">
            <v>0.14078195050530395</v>
          </cell>
          <cell r="AJ76">
            <v>0.12356413539054395</v>
          </cell>
          <cell r="AK76">
            <v>0.32459709951826848</v>
          </cell>
        </row>
        <row r="77">
          <cell r="Y77">
            <v>39</v>
          </cell>
          <cell r="Z77">
            <v>18.375824175891932</v>
          </cell>
          <cell r="AA77">
            <v>14.250608727843066</v>
          </cell>
          <cell r="AB77">
            <v>17.083304358584066</v>
          </cell>
          <cell r="AC77">
            <v>9.8787902885308405</v>
          </cell>
          <cell r="AD77">
            <v>3.5517723647141928</v>
          </cell>
          <cell r="AE77">
            <v>9.227991300068247</v>
          </cell>
          <cell r="AF77">
            <v>8.4717145354372553E-2</v>
          </cell>
          <cell r="AG77">
            <v>0.24709153137450854</v>
          </cell>
          <cell r="AH77">
            <v>0.55046080666036301</v>
          </cell>
          <cell r="AI77">
            <v>0.11829933670491352</v>
          </cell>
          <cell r="AJ77">
            <v>0.12410416828682971</v>
          </cell>
          <cell r="AK77">
            <v>0.30279997353601151</v>
          </cell>
        </row>
        <row r="78">
          <cell r="Y78">
            <v>39.5</v>
          </cell>
          <cell r="Z78">
            <v>18.521929728157033</v>
          </cell>
          <cell r="AA78">
            <v>14.256419878927835</v>
          </cell>
          <cell r="AB78">
            <v>17.4484261940507</v>
          </cell>
          <cell r="AC78">
            <v>9.7968082548226949</v>
          </cell>
          <cell r="AD78">
            <v>3.5723064336902404</v>
          </cell>
          <cell r="AE78">
            <v>9.2276625436715634</v>
          </cell>
          <cell r="AF78">
            <v>9.0946374457502102E-2</v>
          </cell>
          <cell r="AG78">
            <v>0.20508462379568515</v>
          </cell>
          <cell r="AH78">
            <v>0.61399431013673111</v>
          </cell>
          <cell r="AI78">
            <v>0.10415172347424441</v>
          </cell>
          <cell r="AJ78">
            <v>0.1376849288155689</v>
          </cell>
          <cell r="AK78">
            <v>0.31868884219751398</v>
          </cell>
        </row>
        <row r="79">
          <cell r="Y79">
            <v>40</v>
          </cell>
          <cell r="Z79">
            <v>18.582799907342665</v>
          </cell>
          <cell r="AA79">
            <v>14.263659687712066</v>
          </cell>
          <cell r="AB79">
            <v>17.549461910877636</v>
          </cell>
          <cell r="AC79">
            <v>9.7456826170366835</v>
          </cell>
          <cell r="AD79">
            <v>3.6076941440116332</v>
          </cell>
          <cell r="AE79">
            <v>9.1704048667658427</v>
          </cell>
          <cell r="AF79">
            <v>0.15520186776955194</v>
          </cell>
          <cell r="AG79">
            <v>0.20645141091169797</v>
          </cell>
          <cell r="AH79">
            <v>0.56114046462266864</v>
          </cell>
          <cell r="AI79">
            <v>0.14405297753913407</v>
          </cell>
          <cell r="AJ79">
            <v>0.14672204913306086</v>
          </cell>
          <cell r="AK79">
            <v>0.31597402399426472</v>
          </cell>
        </row>
        <row r="80">
          <cell r="Y80">
            <v>40.5</v>
          </cell>
          <cell r="Z80">
            <v>18.748381503754469</v>
          </cell>
          <cell r="AA80">
            <v>14.398958989982233</v>
          </cell>
          <cell r="AB80">
            <v>17.715460000667601</v>
          </cell>
          <cell r="AC80">
            <v>9.5845436414476399</v>
          </cell>
          <cell r="AD80">
            <v>3.61469162281659</v>
          </cell>
          <cell r="AE80">
            <v>9.1234562361423066</v>
          </cell>
          <cell r="AF80">
            <v>0.11164636533354493</v>
          </cell>
          <cell r="AG80">
            <v>0.11553924189955352</v>
          </cell>
          <cell r="AH80">
            <v>0.57221615509311219</v>
          </cell>
          <cell r="AI80">
            <v>8.4315922980207986E-2</v>
          </cell>
          <cell r="AJ80">
            <v>0.1408422052476799</v>
          </cell>
          <cell r="AK80">
            <v>0.29116011219781918</v>
          </cell>
        </row>
        <row r="81">
          <cell r="Y81">
            <v>41</v>
          </cell>
          <cell r="Z81">
            <v>18.930696445412799</v>
          </cell>
          <cell r="AA81">
            <v>14.395200948312132</v>
          </cell>
          <cell r="AB81">
            <v>17.778536146175565</v>
          </cell>
          <cell r="AC81">
            <v>9.561712813886901</v>
          </cell>
          <cell r="AD81">
            <v>3.6727785046153465</v>
          </cell>
          <cell r="AE81">
            <v>9.06794924757844</v>
          </cell>
          <cell r="AF81">
            <v>0.13924712507955433</v>
          </cell>
          <cell r="AG81">
            <v>0.14376394991267347</v>
          </cell>
          <cell r="AH81">
            <v>0.56006450555479403</v>
          </cell>
          <cell r="AI81">
            <v>0.13950174300856408</v>
          </cell>
          <cell r="AJ81">
            <v>0.15606129674360592</v>
          </cell>
          <cell r="AK81">
            <v>0.31127567544987439</v>
          </cell>
        </row>
        <row r="82">
          <cell r="Y82">
            <v>41.5</v>
          </cell>
          <cell r="Z82">
            <v>18.93096080342703</v>
          </cell>
          <cell r="AA82">
            <v>14.360744472469067</v>
          </cell>
          <cell r="AB82">
            <v>18.017015647387399</v>
          </cell>
          <cell r="AC82">
            <v>9.4291063381232494</v>
          </cell>
          <cell r="AD82">
            <v>3.6434651940981468</v>
          </cell>
          <cell r="AE82">
            <v>9.0493716081787738</v>
          </cell>
          <cell r="AF82">
            <v>0.18629043976140733</v>
          </cell>
          <cell r="AG82">
            <v>0.12423641678701131</v>
          </cell>
          <cell r="AH82">
            <v>0.60605485739779108</v>
          </cell>
          <cell r="AI82">
            <v>0.10403838185088631</v>
          </cell>
          <cell r="AJ82">
            <v>0.13727979279469962</v>
          </cell>
          <cell r="AK82">
            <v>0.34189079713490211</v>
          </cell>
        </row>
        <row r="83">
          <cell r="Y83">
            <v>42</v>
          </cell>
          <cell r="Z83">
            <v>19.057773362960663</v>
          </cell>
          <cell r="AA83">
            <v>14.472306791367634</v>
          </cell>
          <cell r="AB83">
            <v>18.110007144684801</v>
          </cell>
          <cell r="AC83">
            <v>9.373801662055639</v>
          </cell>
          <cell r="AD83">
            <v>3.6723552197855764</v>
          </cell>
          <cell r="AE83">
            <v>8.9845818651890657</v>
          </cell>
          <cell r="AF83">
            <v>0.17315998366647894</v>
          </cell>
          <cell r="AG83">
            <v>8.4849941620452521E-2</v>
          </cell>
          <cell r="AH83">
            <v>0.57951033813710651</v>
          </cell>
          <cell r="AI83">
            <v>0.13993602669138647</v>
          </cell>
          <cell r="AJ83">
            <v>0.14288651299256944</v>
          </cell>
          <cell r="AK83">
            <v>0.33786529216581662</v>
          </cell>
        </row>
        <row r="84">
          <cell r="Y84">
            <v>42.5</v>
          </cell>
          <cell r="Z84">
            <v>19.3561935001627</v>
          </cell>
          <cell r="AA84">
            <v>14.5053525735697</v>
          </cell>
          <cell r="AB84">
            <v>18.158914060611266</v>
          </cell>
          <cell r="AC84">
            <v>9.2886972489494912</v>
          </cell>
          <cell r="AD84">
            <v>3.6824075086946468</v>
          </cell>
          <cell r="AE84">
            <v>8.9845117753558839</v>
          </cell>
          <cell r="AF84">
            <v>0.22560815723254038</v>
          </cell>
          <cell r="AG84">
            <v>6.5126313800703911E-2</v>
          </cell>
          <cell r="AH84">
            <v>0.64414720705895356</v>
          </cell>
          <cell r="AI84">
            <v>0.12433212233505869</v>
          </cell>
          <cell r="AJ84">
            <v>0.15258764720463128</v>
          </cell>
          <cell r="AK84">
            <v>0.32966686173972676</v>
          </cell>
        </row>
        <row r="85">
          <cell r="Y85">
            <v>43</v>
          </cell>
          <cell r="Z85">
            <v>19.545022741847433</v>
          </cell>
          <cell r="AA85">
            <v>14.625103561038467</v>
          </cell>
          <cell r="AB85">
            <v>18.256544145131134</v>
          </cell>
          <cell r="AC85">
            <v>9.1413146169403756</v>
          </cell>
          <cell r="AD85">
            <v>3.7074463812696337</v>
          </cell>
          <cell r="AE85">
            <v>9.0099632354967039</v>
          </cell>
          <cell r="AF85">
            <v>0.286682762763662</v>
          </cell>
          <cell r="AG85">
            <v>3.4496944632694732E-2</v>
          </cell>
          <cell r="AH85">
            <v>0.5722351659451248</v>
          </cell>
          <cell r="AI85">
            <v>0.11337140711119748</v>
          </cell>
          <cell r="AJ85">
            <v>9.6436143951315625E-2</v>
          </cell>
          <cell r="AK85">
            <v>0.35700488672254715</v>
          </cell>
        </row>
        <row r="86">
          <cell r="Y86">
            <v>43.5</v>
          </cell>
          <cell r="Z86">
            <v>19.553598179837067</v>
          </cell>
          <cell r="AA86">
            <v>14.592568611989401</v>
          </cell>
          <cell r="AB86">
            <v>18.200552398236233</v>
          </cell>
          <cell r="AC86">
            <v>9.073971292717987</v>
          </cell>
          <cell r="AD86">
            <v>3.6693914174694666</v>
          </cell>
          <cell r="AE86">
            <v>8.9701891170440344</v>
          </cell>
          <cell r="AF86">
            <v>0.3227145690795814</v>
          </cell>
          <cell r="AG86">
            <v>4.2196885890419249E-2</v>
          </cell>
          <cell r="AH86">
            <v>0.54246065664846288</v>
          </cell>
          <cell r="AI86">
            <v>0.1124062837440867</v>
          </cell>
          <cell r="AJ86">
            <v>0.12574397843662399</v>
          </cell>
          <cell r="AK86">
            <v>0.33729030348304478</v>
          </cell>
        </row>
        <row r="87">
          <cell r="Y87">
            <v>44</v>
          </cell>
          <cell r="Z87">
            <v>19.633537457785536</v>
          </cell>
          <cell r="AA87">
            <v>14.580480089825565</v>
          </cell>
          <cell r="AB87">
            <v>18.282819447764066</v>
          </cell>
          <cell r="AC87">
            <v>8.9608668859313951</v>
          </cell>
          <cell r="AD87">
            <v>3.6569396775215797</v>
          </cell>
          <cell r="AE87">
            <v>8.9719082601501583</v>
          </cell>
          <cell r="AF87">
            <v>0.23945612816930548</v>
          </cell>
          <cell r="AG87">
            <v>1.6741331479319582E-2</v>
          </cell>
          <cell r="AH87">
            <v>0.67529191358468776</v>
          </cell>
          <cell r="AI87">
            <v>0.16717268097595772</v>
          </cell>
          <cell r="AJ87">
            <v>0.11400771705309369</v>
          </cell>
          <cell r="AK87">
            <v>0.35124755246905243</v>
          </cell>
        </row>
        <row r="88">
          <cell r="Y88">
            <v>44.5</v>
          </cell>
          <cell r="Z88">
            <v>19.669604006415266</v>
          </cell>
          <cell r="AA88">
            <v>14.707007888702767</v>
          </cell>
          <cell r="AB88">
            <v>18.426857145718966</v>
          </cell>
          <cell r="AC88">
            <v>8.8120385079459407</v>
          </cell>
          <cell r="AD88">
            <v>3.6496965899762235</v>
          </cell>
          <cell r="AE88">
            <v>9.0210527507365228</v>
          </cell>
          <cell r="AF88">
            <v>0.19557468495839003</v>
          </cell>
          <cell r="AG88">
            <v>0.14527484496573034</v>
          </cell>
          <cell r="AH88">
            <v>0.76419605334529084</v>
          </cell>
          <cell r="AI88">
            <v>0.21208620501039543</v>
          </cell>
          <cell r="AJ88">
            <v>0.10136724608243282</v>
          </cell>
          <cell r="AK88">
            <v>0.35148218166207307</v>
          </cell>
        </row>
        <row r="89">
          <cell r="Y89">
            <v>45</v>
          </cell>
          <cell r="Z89">
            <v>19.677038944357832</v>
          </cell>
          <cell r="AA89">
            <v>14.5971339946173</v>
          </cell>
          <cell r="AB89">
            <v>18.514540004415199</v>
          </cell>
          <cell r="AC89">
            <v>8.7748178006383331</v>
          </cell>
          <cell r="AD89">
            <v>3.6758774609259768</v>
          </cell>
          <cell r="AE89">
            <v>8.9715398978298069</v>
          </cell>
          <cell r="AF89">
            <v>0.24265151292588732</v>
          </cell>
          <cell r="AG89">
            <v>0.12110566644021184</v>
          </cell>
          <cell r="AH89">
            <v>0.78325059304831812</v>
          </cell>
          <cell r="AI89">
            <v>0.25509645750423704</v>
          </cell>
          <cell r="AJ89">
            <v>0.1074625269779113</v>
          </cell>
          <cell r="AK89">
            <v>0.37656312754665694</v>
          </cell>
        </row>
        <row r="90">
          <cell r="Y90">
            <v>45.5</v>
          </cell>
          <cell r="Z90">
            <v>19.797814530256066</v>
          </cell>
          <cell r="AA90">
            <v>14.620628041564865</v>
          </cell>
          <cell r="AB90">
            <v>18.603125437440301</v>
          </cell>
          <cell r="AC90">
            <v>8.7207312450401613</v>
          </cell>
          <cell r="AD90">
            <v>3.6518073399157838</v>
          </cell>
          <cell r="AE90">
            <v>8.9716623654876564</v>
          </cell>
          <cell r="AF90">
            <v>0.25678341740075006</v>
          </cell>
          <cell r="AG90">
            <v>0.14004651037046184</v>
          </cell>
          <cell r="AH90">
            <v>0.83210495103474236</v>
          </cell>
          <cell r="AI90">
            <v>0.32162703685167998</v>
          </cell>
          <cell r="AJ90">
            <v>8.9619014645032399E-2</v>
          </cell>
          <cell r="AK90">
            <v>0.41556862603136735</v>
          </cell>
        </row>
        <row r="91">
          <cell r="Y91">
            <v>46</v>
          </cell>
          <cell r="Z91">
            <v>19.783606170890064</v>
          </cell>
          <cell r="AA91">
            <v>14.515106699911565</v>
          </cell>
          <cell r="AB91">
            <v>18.744922823536367</v>
          </cell>
          <cell r="AC91">
            <v>8.5739807032308502</v>
          </cell>
          <cell r="AD91">
            <v>3.6519039474929169</v>
          </cell>
          <cell r="AE91">
            <v>9.0346161067537665</v>
          </cell>
          <cell r="AF91">
            <v>0.32930677338859426</v>
          </cell>
          <cell r="AG91">
            <v>0.30076587870286681</v>
          </cell>
          <cell r="AH91">
            <v>0.87176461661905691</v>
          </cell>
          <cell r="AI91">
            <v>0.27693874748047093</v>
          </cell>
          <cell r="AJ91">
            <v>8.1521758068239886E-2</v>
          </cell>
          <cell r="AK91">
            <v>0.28693345576268342</v>
          </cell>
        </row>
        <row r="92">
          <cell r="Y92">
            <v>46.5</v>
          </cell>
          <cell r="Z92">
            <v>19.975727774024733</v>
          </cell>
          <cell r="AA92">
            <v>14.779433735203932</v>
          </cell>
          <cell r="AB92">
            <v>18.916207844395434</v>
          </cell>
          <cell r="AC92">
            <v>8.5470499453692401</v>
          </cell>
          <cell r="AD92">
            <v>3.6223675543116336</v>
          </cell>
          <cell r="AE92">
            <v>8.9893709366750603</v>
          </cell>
          <cell r="AF92">
            <v>0.19943170291277471</v>
          </cell>
          <cell r="AG92">
            <v>0.26923224341062574</v>
          </cell>
          <cell r="AH92">
            <v>0.94650862183258544</v>
          </cell>
          <cell r="AI92">
            <v>0.24180615277118231</v>
          </cell>
          <cell r="AJ92">
            <v>6.056609480666978E-2</v>
          </cell>
          <cell r="AK92">
            <v>0.32589187546325021</v>
          </cell>
        </row>
        <row r="93">
          <cell r="Y93">
            <v>47</v>
          </cell>
          <cell r="Z93">
            <v>20.00467552359407</v>
          </cell>
          <cell r="AA93">
            <v>14.692314060716532</v>
          </cell>
          <cell r="AB93">
            <v>18.950871532650968</v>
          </cell>
          <cell r="AC93">
            <v>8.2988141433992997</v>
          </cell>
          <cell r="AD93">
            <v>3.6477053386564333</v>
          </cell>
          <cell r="AE93">
            <v>8.9942322414824911</v>
          </cell>
          <cell r="AF93">
            <v>0.28247718507596375</v>
          </cell>
          <cell r="AG93">
            <v>0.22261082610293217</v>
          </cell>
          <cell r="AH93">
            <v>0.95663644568858541</v>
          </cell>
          <cell r="AI93">
            <v>0.16472581494598124</v>
          </cell>
          <cell r="AJ93">
            <v>7.8804232734405608E-2</v>
          </cell>
          <cell r="AK93">
            <v>0.28680747177656435</v>
          </cell>
        </row>
        <row r="94">
          <cell r="Y94">
            <v>47.5</v>
          </cell>
          <cell r="Z94">
            <v>20.059333713999067</v>
          </cell>
          <cell r="AA94">
            <v>14.820388850708333</v>
          </cell>
          <cell r="AB94">
            <v>19.125996072383199</v>
          </cell>
          <cell r="AC94">
            <v>8.432016241876477</v>
          </cell>
          <cell r="AD94">
            <v>3.6481118634579199</v>
          </cell>
          <cell r="AE94">
            <v>8.9801746080084524</v>
          </cell>
          <cell r="AF94">
            <v>0.26232713904566429</v>
          </cell>
          <cell r="AG94">
            <v>0.30590654006621648</v>
          </cell>
          <cell r="AH94">
            <v>1.1317393431612992</v>
          </cell>
          <cell r="AI94">
            <v>0.26405655403273248</v>
          </cell>
          <cell r="AJ94">
            <v>5.9557469344457409E-2</v>
          </cell>
          <cell r="AK94">
            <v>0.32409671711877924</v>
          </cell>
        </row>
        <row r="95">
          <cell r="Y95">
            <v>48</v>
          </cell>
          <cell r="Z95">
            <v>20.059499674339836</v>
          </cell>
          <cell r="AA95">
            <v>14.801630761982834</v>
          </cell>
          <cell r="AB95">
            <v>19.041493761264302</v>
          </cell>
          <cell r="AC95">
            <v>8.3697588669944682</v>
          </cell>
          <cell r="AD95">
            <v>3.6795575359356874</v>
          </cell>
          <cell r="AE95">
            <v>8.9014238682867646</v>
          </cell>
          <cell r="AF95">
            <v>0.3354642374514103</v>
          </cell>
          <cell r="AG95">
            <v>0.22342543791791991</v>
          </cell>
          <cell r="AH95">
            <v>1.0517736892777048</v>
          </cell>
          <cell r="AI95">
            <v>0.25896828816413142</v>
          </cell>
          <cell r="AJ95">
            <v>5.9790621644143303E-2</v>
          </cell>
          <cell r="AK95">
            <v>0.25023723683005356</v>
          </cell>
        </row>
        <row r="96">
          <cell r="Y96">
            <v>48.5</v>
          </cell>
          <cell r="Z96">
            <v>20.131212756939565</v>
          </cell>
          <cell r="AA96">
            <v>14.774473392134999</v>
          </cell>
          <cell r="AB96">
            <v>19.091324832568834</v>
          </cell>
          <cell r="AC96">
            <v>8.3204288533726896</v>
          </cell>
          <cell r="AD96">
            <v>3.659505966741373</v>
          </cell>
          <cell r="AE96">
            <v>8.8876086342799443</v>
          </cell>
          <cell r="AF96">
            <v>0.38659820544523016</v>
          </cell>
          <cell r="AG96">
            <v>0.38759956953601932</v>
          </cell>
          <cell r="AH96">
            <v>1.0463335987774696</v>
          </cell>
          <cell r="AI96">
            <v>0.22676757036237769</v>
          </cell>
          <cell r="AJ96">
            <v>4.5780874977763952E-2</v>
          </cell>
          <cell r="AK96">
            <v>0.29154410550383225</v>
          </cell>
        </row>
        <row r="97">
          <cell r="Y97">
            <v>49</v>
          </cell>
          <cell r="Z97">
            <v>20.203727596779203</v>
          </cell>
          <cell r="AA97">
            <v>14.932500211340534</v>
          </cell>
          <cell r="AB97">
            <v>19.119219410508833</v>
          </cell>
          <cell r="AC97">
            <v>8.1988814973725841</v>
          </cell>
          <cell r="AD97">
            <v>3.6515606380788896</v>
          </cell>
          <cell r="AE97">
            <v>8.9484682023812674</v>
          </cell>
          <cell r="AF97">
            <v>0.36883161688653793</v>
          </cell>
          <cell r="AG97">
            <v>0.35682779728099129</v>
          </cell>
          <cell r="AH97">
            <v>1.1216619887385655</v>
          </cell>
          <cell r="AI97">
            <v>0.19736103186763829</v>
          </cell>
          <cell r="AJ97">
            <v>4.6783728980229998E-2</v>
          </cell>
          <cell r="AK97">
            <v>0.26537117266872207</v>
          </cell>
        </row>
        <row r="98">
          <cell r="Y98">
            <v>49.5</v>
          </cell>
          <cell r="Z98">
            <v>20.281322123254199</v>
          </cell>
          <cell r="AA98">
            <v>14.739676155646167</v>
          </cell>
          <cell r="AB98">
            <v>19.012476858666265</v>
          </cell>
          <cell r="AC98">
            <v>8.0814722497534905</v>
          </cell>
          <cell r="AD98">
            <v>3.6662160944048066</v>
          </cell>
          <cell r="AE98">
            <v>8.9296363793223339</v>
          </cell>
          <cell r="AF98">
            <v>0.35596209488248315</v>
          </cell>
          <cell r="AG98">
            <v>0.31353200582883534</v>
          </cell>
          <cell r="AH98">
            <v>1.054414511330789</v>
          </cell>
          <cell r="AI98">
            <v>0.21505768537997311</v>
          </cell>
          <cell r="AJ98">
            <v>4.9652884422812016E-2</v>
          </cell>
          <cell r="AK98">
            <v>0.24621211661916581</v>
          </cell>
        </row>
        <row r="99">
          <cell r="Y99">
            <v>50</v>
          </cell>
          <cell r="Z99">
            <v>20.275417366974136</v>
          </cell>
          <cell r="AA99">
            <v>14.678141216519734</v>
          </cell>
          <cell r="AB99">
            <v>18.989292053110201</v>
          </cell>
          <cell r="AC99">
            <v>8.0427837272710967</v>
          </cell>
          <cell r="AD99">
            <v>3.6459372840527968</v>
          </cell>
          <cell r="AE99">
            <v>8.96948900191253</v>
          </cell>
          <cell r="AF99">
            <v>0.42820312535794564</v>
          </cell>
          <cell r="AG99">
            <v>0.36879221171230198</v>
          </cell>
          <cell r="AH99">
            <v>1.0532088213015385</v>
          </cell>
          <cell r="AI99">
            <v>0.23026056898904185</v>
          </cell>
          <cell r="AJ99">
            <v>4.6192118176365309E-2</v>
          </cell>
          <cell r="AK99">
            <v>0.26464145834286212</v>
          </cell>
        </row>
        <row r="100">
          <cell r="Y100">
            <v>50.5</v>
          </cell>
          <cell r="Z100">
            <v>20.449576669586566</v>
          </cell>
          <cell r="AA100">
            <v>14.918712823443734</v>
          </cell>
          <cell r="AB100">
            <v>19.214649838843798</v>
          </cell>
          <cell r="AC100">
            <v>7.9242481669589369</v>
          </cell>
          <cell r="AD100">
            <v>3.6538301531946296</v>
          </cell>
          <cell r="AE100">
            <v>8.954644596857916</v>
          </cell>
          <cell r="AF100">
            <v>0.39270802260706034</v>
          </cell>
          <cell r="AG100">
            <v>0.29492898674236678</v>
          </cell>
          <cell r="AH100">
            <v>1.173789085638606</v>
          </cell>
          <cell r="AI100">
            <v>0.18927090497404661</v>
          </cell>
          <cell r="AJ100">
            <v>4.1850239459692469E-2</v>
          </cell>
          <cell r="AK100">
            <v>0.27110097743585543</v>
          </cell>
        </row>
        <row r="101">
          <cell r="Y101">
            <v>51</v>
          </cell>
          <cell r="Z101">
            <v>20.478609937626597</v>
          </cell>
          <cell r="AA101">
            <v>14.7040890099117</v>
          </cell>
          <cell r="AB101">
            <v>19.261602230259133</v>
          </cell>
          <cell r="AC101">
            <v>7.7729460808827469</v>
          </cell>
          <cell r="AD101">
            <v>3.65352940117682</v>
          </cell>
          <cell r="AE101">
            <v>9.113599327430725</v>
          </cell>
          <cell r="AF101">
            <v>0.34406564458423067</v>
          </cell>
          <cell r="AG101">
            <v>0.44907222580753436</v>
          </cell>
          <cell r="AH101">
            <v>1.1352401805187819</v>
          </cell>
          <cell r="AI101">
            <v>0.21799906504291994</v>
          </cell>
          <cell r="AJ101">
            <v>4.9128781895167964E-2</v>
          </cell>
          <cell r="AK101">
            <v>0.13684259285636138</v>
          </cell>
        </row>
        <row r="102">
          <cell r="Y102">
            <v>51.5</v>
          </cell>
          <cell r="Z102">
            <v>20.513948335017798</v>
          </cell>
          <cell r="AA102">
            <v>14.8754279199251</v>
          </cell>
          <cell r="AB102">
            <v>19.422853651232199</v>
          </cell>
          <cell r="AC102">
            <v>7.784014421586174</v>
          </cell>
          <cell r="AD102">
            <v>3.6347786280930166</v>
          </cell>
          <cell r="AE102">
            <v>9.0793057167396416</v>
          </cell>
          <cell r="AF102">
            <v>0.33782255418032359</v>
          </cell>
          <cell r="AG102">
            <v>0.49554917900871132</v>
          </cell>
          <cell r="AH102">
            <v>1.2161818051353155</v>
          </cell>
          <cell r="AI102">
            <v>0.16519389567091947</v>
          </cell>
          <cell r="AJ102">
            <v>6.7232175966094126E-2</v>
          </cell>
          <cell r="AK102">
            <v>0.23267697274029078</v>
          </cell>
        </row>
        <row r="103">
          <cell r="Y103">
            <v>52</v>
          </cell>
          <cell r="Z103">
            <v>20.656608886630199</v>
          </cell>
          <cell r="AA103">
            <v>15.007687142243199</v>
          </cell>
          <cell r="AB103">
            <v>19.422676535058031</v>
          </cell>
          <cell r="AC103">
            <v>7.7088143415692469</v>
          </cell>
          <cell r="AD103">
            <v>3.6630829769139397</v>
          </cell>
          <cell r="AE103">
            <v>8.981916579336584</v>
          </cell>
          <cell r="AF103">
            <v>0.26012590805392072</v>
          </cell>
          <cell r="AG103">
            <v>0.35657126881390711</v>
          </cell>
          <cell r="AH103">
            <v>1.2365254254289744</v>
          </cell>
          <cell r="AI103">
            <v>0.15789883014468628</v>
          </cell>
          <cell r="AJ103">
            <v>7.2746478160661432E-2</v>
          </cell>
          <cell r="AK103">
            <v>0.230997249353996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41"/>
  <sheetViews>
    <sheetView workbookViewId="0">
      <selection activeCell="B1" sqref="B1"/>
    </sheetView>
  </sheetViews>
  <sheetFormatPr baseColWidth="10" defaultRowHeight="15"/>
  <cols>
    <col min="2" max="2" width="30.5" bestFit="1" customWidth="1"/>
  </cols>
  <sheetData>
    <row r="1" spans="1:2">
      <c r="A1" t="s">
        <v>0</v>
      </c>
      <c r="B1" t="s">
        <v>1</v>
      </c>
    </row>
    <row r="2" spans="1:2">
      <c r="A2" t="s">
        <v>2</v>
      </c>
      <c r="B2">
        <v>0.94800496422649405</v>
      </c>
    </row>
    <row r="3" spans="1:2">
      <c r="A3" t="s">
        <v>3</v>
      </c>
      <c r="B3">
        <v>0.70397452877718703</v>
      </c>
    </row>
    <row r="4" spans="1:2">
      <c r="A4" t="s">
        <v>4</v>
      </c>
      <c r="B4">
        <v>0.98956511641299005</v>
      </c>
    </row>
    <row r="5" spans="1:2">
      <c r="A5" t="s">
        <v>5</v>
      </c>
      <c r="B5">
        <v>0.51431534262789202</v>
      </c>
    </row>
    <row r="6" spans="1:2">
      <c r="A6" t="s">
        <v>6</v>
      </c>
      <c r="B6">
        <v>0.29156759795505</v>
      </c>
    </row>
    <row r="7" spans="1:2">
      <c r="A7" t="s">
        <v>7</v>
      </c>
      <c r="B7">
        <v>0.21800360962985799</v>
      </c>
    </row>
    <row r="8" spans="1:2">
      <c r="A8" t="s">
        <v>8</v>
      </c>
      <c r="B8">
        <v>2.7532618165101899</v>
      </c>
    </row>
    <row r="9" spans="1:2">
      <c r="A9" t="s">
        <v>9</v>
      </c>
      <c r="B9">
        <v>2.7911278612301</v>
      </c>
    </row>
    <row r="10" spans="1:2">
      <c r="A10" t="s">
        <v>10</v>
      </c>
      <c r="B10">
        <v>2.8031177800538698</v>
      </c>
    </row>
    <row r="11" spans="1:2">
      <c r="A11" t="s">
        <v>2</v>
      </c>
      <c r="B11">
        <v>0.92056628969309495</v>
      </c>
    </row>
    <row r="12" spans="1:2">
      <c r="A12" t="s">
        <v>3</v>
      </c>
      <c r="B12">
        <v>0.70494711298220203</v>
      </c>
    </row>
    <row r="13" spans="1:2">
      <c r="A13" t="s">
        <v>4</v>
      </c>
      <c r="B13">
        <v>0.97918413422789297</v>
      </c>
    </row>
    <row r="14" spans="1:2">
      <c r="A14" t="s">
        <v>5</v>
      </c>
      <c r="B14">
        <v>0.47692863968908999</v>
      </c>
    </row>
    <row r="15" spans="1:2">
      <c r="A15" t="s">
        <v>6</v>
      </c>
      <c r="B15">
        <v>0.29922430020298002</v>
      </c>
    </row>
    <row r="16" spans="1:2">
      <c r="A16" t="s">
        <v>7</v>
      </c>
      <c r="B16">
        <v>0.21149865924491801</v>
      </c>
    </row>
    <row r="17" spans="1:2">
      <c r="A17" t="s">
        <v>8</v>
      </c>
      <c r="B17">
        <v>2.6535422486601101</v>
      </c>
    </row>
    <row r="18" spans="1:2">
      <c r="A18" t="s">
        <v>9</v>
      </c>
      <c r="B18">
        <v>2.6500163268659001</v>
      </c>
    </row>
    <row r="19" spans="1:2">
      <c r="A19" t="s">
        <v>10</v>
      </c>
      <c r="B19">
        <v>2.6881137848048899</v>
      </c>
    </row>
    <row r="20" spans="1:2">
      <c r="A20" t="s">
        <v>2</v>
      </c>
      <c r="B20">
        <v>0.98266064046314605</v>
      </c>
    </row>
    <row r="21" spans="1:2">
      <c r="A21" t="s">
        <v>3</v>
      </c>
      <c r="B21">
        <v>0.74286473656516006</v>
      </c>
    </row>
    <row r="22" spans="1:2">
      <c r="A22" t="s">
        <v>4</v>
      </c>
      <c r="B22">
        <v>1.07047582776242</v>
      </c>
    </row>
    <row r="23" spans="1:2">
      <c r="A23" t="s">
        <v>5</v>
      </c>
      <c r="B23">
        <v>0.53384634374846496</v>
      </c>
    </row>
    <row r="24" spans="1:2">
      <c r="A24" t="s">
        <v>6</v>
      </c>
      <c r="B24">
        <v>0.351778564562295</v>
      </c>
    </row>
    <row r="25" spans="1:2">
      <c r="A25" t="s">
        <v>7</v>
      </c>
      <c r="B25">
        <v>0.224344364236957</v>
      </c>
    </row>
    <row r="26" spans="1:2">
      <c r="A26" t="s">
        <v>8</v>
      </c>
      <c r="B26">
        <v>2.7957777848615502</v>
      </c>
    </row>
    <row r="27" spans="1:2">
      <c r="A27" t="s">
        <v>9</v>
      </c>
      <c r="B27">
        <v>2.7988118307316698</v>
      </c>
    </row>
    <row r="28" spans="1:2">
      <c r="A28" t="s">
        <v>10</v>
      </c>
      <c r="B28">
        <v>2.8411007603901601</v>
      </c>
    </row>
    <row r="29" spans="1:2">
      <c r="A29" t="s">
        <v>2</v>
      </c>
      <c r="B29">
        <v>0.93174564748660504</v>
      </c>
    </row>
    <row r="30" spans="1:2">
      <c r="A30" t="s">
        <v>3</v>
      </c>
      <c r="B30">
        <v>0.696914215798484</v>
      </c>
    </row>
    <row r="31" spans="1:2">
      <c r="A31" t="s">
        <v>4</v>
      </c>
      <c r="B31">
        <v>0.96077492159669498</v>
      </c>
    </row>
    <row r="32" spans="1:2">
      <c r="A32" t="s">
        <v>5</v>
      </c>
      <c r="B32">
        <v>0.502136042567352</v>
      </c>
    </row>
    <row r="33" spans="1:2">
      <c r="A33" t="s">
        <v>6</v>
      </c>
      <c r="B33">
        <v>0.32542180199919102</v>
      </c>
    </row>
    <row r="34" spans="1:2">
      <c r="A34" t="s">
        <v>7</v>
      </c>
      <c r="B34">
        <v>0.21153786160964</v>
      </c>
    </row>
    <row r="35" spans="1:2">
      <c r="A35" t="s">
        <v>8</v>
      </c>
      <c r="B35">
        <v>2.6527331882193099</v>
      </c>
    </row>
    <row r="36" spans="1:2">
      <c r="A36" t="s">
        <v>9</v>
      </c>
      <c r="B36">
        <v>2.6877796177603401</v>
      </c>
    </row>
    <row r="37" spans="1:2">
      <c r="A37" t="s">
        <v>10</v>
      </c>
      <c r="B37">
        <v>2.7331318542661101</v>
      </c>
    </row>
    <row r="38" spans="1:2">
      <c r="A38" t="s">
        <v>11</v>
      </c>
      <c r="B38">
        <v>2.0419499770187701</v>
      </c>
    </row>
    <row r="39" spans="1:2">
      <c r="A39" t="s">
        <v>11</v>
      </c>
      <c r="B39">
        <v>2.0916152823024801</v>
      </c>
    </row>
    <row r="40" spans="1:2">
      <c r="A40" t="s">
        <v>11</v>
      </c>
      <c r="B40">
        <v>2.0663045847464501</v>
      </c>
    </row>
    <row r="41" spans="1:2">
      <c r="A41" t="s">
        <v>11</v>
      </c>
      <c r="B41">
        <v>2.1536418245869502</v>
      </c>
    </row>
  </sheetData>
  <phoneticPr fontId="1"/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CB8FE-D115-5B41-BE05-48563BE922B6}">
  <dimension ref="A1:AK103"/>
  <sheetViews>
    <sheetView tabSelected="1" topLeftCell="U2" workbookViewId="0">
      <selection activeCell="H5" sqref="H5"/>
    </sheetView>
  </sheetViews>
  <sheetFormatPr baseColWidth="10" defaultRowHeight="15"/>
  <sheetData>
    <row r="1" spans="1:37">
      <c r="A1" t="s">
        <v>12</v>
      </c>
      <c r="I1" t="s">
        <v>13</v>
      </c>
      <c r="Q1" t="s">
        <v>14</v>
      </c>
      <c r="Z1" t="s">
        <v>15</v>
      </c>
      <c r="AF1" t="s">
        <v>16</v>
      </c>
    </row>
    <row r="2" spans="1:37">
      <c r="A2" t="s">
        <v>17</v>
      </c>
      <c r="B2" t="s">
        <v>18</v>
      </c>
      <c r="C2" t="s">
        <v>19</v>
      </c>
      <c r="D2" t="s">
        <v>20</v>
      </c>
      <c r="E2" t="s">
        <v>21</v>
      </c>
      <c r="F2" t="s">
        <v>7</v>
      </c>
      <c r="G2" t="s">
        <v>22</v>
      </c>
      <c r="I2" t="s">
        <v>17</v>
      </c>
      <c r="J2" t="s">
        <v>18</v>
      </c>
      <c r="K2" t="s">
        <v>19</v>
      </c>
      <c r="L2" t="s">
        <v>20</v>
      </c>
      <c r="M2" t="s">
        <v>21</v>
      </c>
      <c r="N2" t="s">
        <v>7</v>
      </c>
      <c r="O2" t="s">
        <v>22</v>
      </c>
      <c r="Q2" t="s">
        <v>17</v>
      </c>
      <c r="R2" t="s">
        <v>18</v>
      </c>
      <c r="S2" t="s">
        <v>19</v>
      </c>
      <c r="T2" t="s">
        <v>20</v>
      </c>
      <c r="U2" t="s">
        <v>21</v>
      </c>
      <c r="V2" t="s">
        <v>7</v>
      </c>
      <c r="W2" t="s">
        <v>22</v>
      </c>
      <c r="Y2" t="s">
        <v>17</v>
      </c>
      <c r="Z2" t="s">
        <v>18</v>
      </c>
      <c r="AA2" t="s">
        <v>19</v>
      </c>
      <c r="AB2" t="s">
        <v>20</v>
      </c>
      <c r="AC2" t="s">
        <v>21</v>
      </c>
      <c r="AD2" t="s">
        <v>7</v>
      </c>
      <c r="AE2" t="s">
        <v>22</v>
      </c>
      <c r="AF2" t="s">
        <v>18</v>
      </c>
      <c r="AG2" t="s">
        <v>19</v>
      </c>
      <c r="AH2" t="s">
        <v>20</v>
      </c>
      <c r="AI2" t="s">
        <v>21</v>
      </c>
      <c r="AJ2" t="s">
        <v>7</v>
      </c>
      <c r="AK2" t="s">
        <v>22</v>
      </c>
    </row>
    <row r="3" spans="1:37">
      <c r="A3">
        <v>2</v>
      </c>
      <c r="B3">
        <v>1.4693225387070201E-7</v>
      </c>
      <c r="C3">
        <v>1.04565651524518E-6</v>
      </c>
      <c r="D3">
        <v>2.4040636728106299E-6</v>
      </c>
      <c r="E3">
        <v>7.0757410181182504E-5</v>
      </c>
      <c r="F3">
        <v>3.6793918356399E-7</v>
      </c>
      <c r="G3">
        <v>3.1671292211568401E-5</v>
      </c>
      <c r="I3">
        <v>2</v>
      </c>
      <c r="J3">
        <v>4.5391591489677801E-7</v>
      </c>
      <c r="K3">
        <v>2.0022231617645599E-8</v>
      </c>
      <c r="L3">
        <v>0</v>
      </c>
      <c r="M3">
        <v>1.3477980695580001E-3</v>
      </c>
      <c r="N3">
        <v>9.1054517203521303E-7</v>
      </c>
      <c r="O3">
        <v>4.7062510043077303E-6</v>
      </c>
      <c r="Q3">
        <v>2</v>
      </c>
      <c r="R3">
        <v>1.49779593496953E-5</v>
      </c>
      <c r="S3">
        <v>2.1874227125268501E-8</v>
      </c>
      <c r="T3">
        <v>0</v>
      </c>
      <c r="U3">
        <v>3.51675424006033E-4</v>
      </c>
      <c r="V3">
        <v>3.3789885234298002E-8</v>
      </c>
      <c r="W3">
        <v>3.2915995862886201E-7</v>
      </c>
      <c r="Y3">
        <v>2</v>
      </c>
      <c r="Z3">
        <f>AVERAGE(B3,J3,R3)</f>
        <v>5.1929358394875928E-6</v>
      </c>
      <c r="AA3">
        <f t="shared" ref="AA3:AE18" si="0">AVERAGE(C3,K3,S3)</f>
        <v>3.625176579960313E-7</v>
      </c>
      <c r="AB3">
        <f t="shared" si="0"/>
        <v>8.0135455760354335E-7</v>
      </c>
      <c r="AC3">
        <f t="shared" si="0"/>
        <v>5.9007696791507191E-4</v>
      </c>
      <c r="AD3">
        <f t="shared" si="0"/>
        <v>4.3742474694450036E-7</v>
      </c>
      <c r="AE3">
        <f>AVERAGE(G3,O3,W3)</f>
        <v>1.2235567724834999E-5</v>
      </c>
      <c r="AF3">
        <f>_xlfn.STDEV.S(B3,J3,R3)/SQRT(3)</f>
        <v>4.8933142675669357E-6</v>
      </c>
      <c r="AG3">
        <f t="shared" ref="AG3:AK18" si="1">_xlfn.STDEV.S(C3,K3,S3)/SQRT(3)</f>
        <v>3.4156984702234016E-7</v>
      </c>
      <c r="AH3">
        <f t="shared" si="1"/>
        <v>8.0135455760354324E-7</v>
      </c>
      <c r="AI3">
        <f t="shared" si="1"/>
        <v>3.874423327107551E-4</v>
      </c>
      <c r="AJ3">
        <f t="shared" si="1"/>
        <v>2.5547089910729486E-7</v>
      </c>
      <c r="AK3">
        <f>_xlfn.STDEV.S(G3,O3,W3)/SQRT(3)</f>
        <v>9.799664471274802E-6</v>
      </c>
    </row>
    <row r="4" spans="1:37">
      <c r="A4">
        <v>2.5</v>
      </c>
      <c r="B4">
        <v>0</v>
      </c>
      <c r="C4">
        <v>0</v>
      </c>
      <c r="D4">
        <v>0</v>
      </c>
      <c r="E4">
        <v>7.3314492222770799E-5</v>
      </c>
      <c r="F4">
        <v>9.9780755479906598E-7</v>
      </c>
      <c r="G4">
        <v>2.3956043317501701E-5</v>
      </c>
      <c r="I4">
        <v>2.5</v>
      </c>
      <c r="J4">
        <v>3.69246084404467E-6</v>
      </c>
      <c r="K4">
        <v>0</v>
      </c>
      <c r="L4">
        <v>0</v>
      </c>
      <c r="M4">
        <v>1.33018729220637E-3</v>
      </c>
      <c r="N4">
        <v>3.3324342613009597E-7</v>
      </c>
      <c r="O4">
        <v>7.1983304578299204E-6</v>
      </c>
      <c r="Q4">
        <v>2.5</v>
      </c>
      <c r="R4">
        <v>5.5433039098762798E-8</v>
      </c>
      <c r="S4">
        <v>0</v>
      </c>
      <c r="T4">
        <v>0</v>
      </c>
      <c r="U4">
        <v>1.20853447516527E-3</v>
      </c>
      <c r="V4">
        <v>0</v>
      </c>
      <c r="W4">
        <v>4.4783164331600798E-5</v>
      </c>
      <c r="Y4">
        <v>2.5</v>
      </c>
      <c r="Z4">
        <f t="shared" ref="Z4:AE67" si="2">AVERAGE(B4,J4,R4)</f>
        <v>1.2492979610478109E-6</v>
      </c>
      <c r="AA4">
        <f t="shared" si="0"/>
        <v>0</v>
      </c>
      <c r="AB4">
        <f t="shared" si="0"/>
        <v>0</v>
      </c>
      <c r="AC4">
        <f t="shared" si="0"/>
        <v>8.7067875319813694E-4</v>
      </c>
      <c r="AD4">
        <f t="shared" si="0"/>
        <v>4.4368366030972067E-7</v>
      </c>
      <c r="AE4">
        <f t="shared" si="0"/>
        <v>2.531251270231081E-5</v>
      </c>
      <c r="AF4">
        <f t="shared" ref="AF4:AK67" si="3">_xlfn.STDEV.S(B4,J4,R4)/SQRT(3)</f>
        <v>1.2216862472413657E-6</v>
      </c>
      <c r="AG4">
        <f t="shared" si="1"/>
        <v>0</v>
      </c>
      <c r="AH4">
        <f t="shared" si="1"/>
        <v>0</v>
      </c>
      <c r="AI4">
        <f t="shared" si="1"/>
        <v>4.0022584269555557E-4</v>
      </c>
      <c r="AJ4">
        <f t="shared" si="1"/>
        <v>2.9328755121766334E-7</v>
      </c>
      <c r="AK4">
        <f t="shared" si="1"/>
        <v>1.087098494807289E-5</v>
      </c>
    </row>
    <row r="5" spans="1:37">
      <c r="A5">
        <v>3</v>
      </c>
      <c r="B5">
        <v>0</v>
      </c>
      <c r="C5">
        <v>1.42221497234803E-6</v>
      </c>
      <c r="D5">
        <v>0</v>
      </c>
      <c r="E5">
        <v>9.2178668393390405E-4</v>
      </c>
      <c r="F5">
        <v>2.0742561604416701E-5</v>
      </c>
      <c r="G5">
        <v>2.14684022479093E-5</v>
      </c>
      <c r="I5">
        <v>3</v>
      </c>
      <c r="J5">
        <v>2.6527538426767599E-4</v>
      </c>
      <c r="K5">
        <v>2.1745353069518699E-6</v>
      </c>
      <c r="L5">
        <v>0</v>
      </c>
      <c r="M5">
        <v>3.3655564900016001E-3</v>
      </c>
      <c r="N5">
        <v>1.46311643552433E-7</v>
      </c>
      <c r="O5">
        <v>6.2032887711579098E-4</v>
      </c>
      <c r="Q5">
        <v>3</v>
      </c>
      <c r="R5">
        <v>2.1675006723893602E-6</v>
      </c>
      <c r="S5">
        <v>0</v>
      </c>
      <c r="T5">
        <v>0</v>
      </c>
      <c r="U5">
        <v>4.4765369460859298E-3</v>
      </c>
      <c r="V5">
        <v>4.1497896196091401E-4</v>
      </c>
      <c r="W5">
        <v>7.0779482052225895E-4</v>
      </c>
      <c r="Y5">
        <v>3</v>
      </c>
      <c r="Z5">
        <f t="shared" si="2"/>
        <v>8.9147628313355112E-5</v>
      </c>
      <c r="AA5">
        <f t="shared" si="0"/>
        <v>1.1989167597666332E-6</v>
      </c>
      <c r="AB5">
        <f t="shared" si="0"/>
        <v>0</v>
      </c>
      <c r="AC5">
        <f t="shared" si="0"/>
        <v>2.921293373340478E-3</v>
      </c>
      <c r="AD5">
        <f t="shared" si="0"/>
        <v>1.4528927840296106E-4</v>
      </c>
      <c r="AE5">
        <f t="shared" si="0"/>
        <v>4.4986403329531975E-4</v>
      </c>
      <c r="AF5">
        <f t="shared" si="3"/>
        <v>8.8066100795405978E-5</v>
      </c>
      <c r="AG5">
        <f t="shared" si="1"/>
        <v>6.3758594691267598E-7</v>
      </c>
      <c r="AH5">
        <f t="shared" si="1"/>
        <v>0</v>
      </c>
      <c r="AI5">
        <f t="shared" si="1"/>
        <v>1.0499348621361498E-3</v>
      </c>
      <c r="AJ5">
        <f t="shared" si="1"/>
        <v>1.3497585641057466E-4</v>
      </c>
      <c r="AK5">
        <f t="shared" si="1"/>
        <v>2.1568084858526317E-4</v>
      </c>
    </row>
    <row r="6" spans="1:37">
      <c r="A6">
        <v>3.5</v>
      </c>
      <c r="B6">
        <v>5.5253394042202899E-8</v>
      </c>
      <c r="C6">
        <v>9.3287686395411703E-5</v>
      </c>
      <c r="D6">
        <v>5.9382621311074801E-7</v>
      </c>
      <c r="E6">
        <v>2.2991638368631798E-3</v>
      </c>
      <c r="F6">
        <v>3.3970916248160098E-4</v>
      </c>
      <c r="G6">
        <v>1.9441163574042399E-5</v>
      </c>
      <c r="I6">
        <v>3.5</v>
      </c>
      <c r="J6">
        <v>1.52639323435381E-3</v>
      </c>
      <c r="K6">
        <v>4.2498775569240698E-7</v>
      </c>
      <c r="L6">
        <v>0</v>
      </c>
      <c r="M6">
        <v>7.60506491634065E-3</v>
      </c>
      <c r="N6">
        <v>5.2507474016526298E-5</v>
      </c>
      <c r="O6">
        <v>2.97321386955766E-3</v>
      </c>
      <c r="Q6">
        <v>3.5</v>
      </c>
      <c r="R6">
        <v>2.8713828194897099E-4</v>
      </c>
      <c r="S6">
        <v>0</v>
      </c>
      <c r="T6">
        <v>0</v>
      </c>
      <c r="U6">
        <v>9.3007177615744303E-3</v>
      </c>
      <c r="V6">
        <v>7.4769176977835801E-4</v>
      </c>
      <c r="W6">
        <v>2.2593211970378998E-3</v>
      </c>
      <c r="Y6">
        <v>3.5</v>
      </c>
      <c r="Z6">
        <f t="shared" si="2"/>
        <v>6.0452892323227439E-4</v>
      </c>
      <c r="AA6">
        <f t="shared" si="0"/>
        <v>3.1237558050368034E-5</v>
      </c>
      <c r="AB6">
        <f t="shared" si="0"/>
        <v>1.97942071036916E-7</v>
      </c>
      <c r="AC6">
        <f t="shared" si="0"/>
        <v>6.4016488382594204E-3</v>
      </c>
      <c r="AD6">
        <f t="shared" si="0"/>
        <v>3.7996946875882843E-4</v>
      </c>
      <c r="AE6">
        <f t="shared" si="0"/>
        <v>1.7506587433898674E-3</v>
      </c>
      <c r="AF6">
        <f t="shared" si="3"/>
        <v>4.6832308022374001E-4</v>
      </c>
      <c r="AG6">
        <f t="shared" si="1"/>
        <v>3.1025306737003244E-5</v>
      </c>
      <c r="AH6">
        <f t="shared" si="1"/>
        <v>1.97942071036916E-7</v>
      </c>
      <c r="AI6">
        <f t="shared" si="1"/>
        <v>2.1088383083977908E-3</v>
      </c>
      <c r="AJ6">
        <f t="shared" si="1"/>
        <v>2.0168950597772856E-4</v>
      </c>
      <c r="AK6">
        <f t="shared" si="1"/>
        <v>8.898026782133354E-4</v>
      </c>
    </row>
    <row r="7" spans="1:37">
      <c r="A7">
        <v>4</v>
      </c>
      <c r="B7">
        <v>4.1662960582127998E-4</v>
      </c>
      <c r="C7">
        <v>8.3531220264131502E-4</v>
      </c>
      <c r="D7">
        <v>0</v>
      </c>
      <c r="E7">
        <v>4.9854498003371597E-3</v>
      </c>
      <c r="F7">
        <v>1.06416825512947E-3</v>
      </c>
      <c r="G7">
        <v>4.8282582654879998E-4</v>
      </c>
      <c r="I7">
        <v>4</v>
      </c>
      <c r="J7">
        <v>4.0480872151722903E-3</v>
      </c>
      <c r="K7">
        <v>4.7657065398021801E-4</v>
      </c>
      <c r="L7">
        <v>6.8917188553736901E-3</v>
      </c>
      <c r="M7">
        <v>1.3435394613740201E-2</v>
      </c>
      <c r="N7">
        <v>3.1853668432347702E-4</v>
      </c>
      <c r="O7">
        <v>7.0725313355432503E-3</v>
      </c>
      <c r="Q7">
        <v>4</v>
      </c>
      <c r="R7">
        <v>8.7859263439261904E-4</v>
      </c>
      <c r="S7">
        <v>1.41559088937499E-4</v>
      </c>
      <c r="T7">
        <v>0</v>
      </c>
      <c r="U7">
        <v>1.28217880112203E-2</v>
      </c>
      <c r="V7">
        <v>1.13044135841492E-3</v>
      </c>
      <c r="W7">
        <v>4.5543188132526804E-3</v>
      </c>
      <c r="Y7">
        <v>4</v>
      </c>
      <c r="Z7">
        <f t="shared" si="2"/>
        <v>1.7811031517953966E-3</v>
      </c>
      <c r="AA7">
        <f t="shared" si="0"/>
        <v>4.8448064851967738E-4</v>
      </c>
      <c r="AB7">
        <f t="shared" si="0"/>
        <v>2.2972396184578968E-3</v>
      </c>
      <c r="AC7">
        <f t="shared" si="0"/>
        <v>1.0414210808432554E-2</v>
      </c>
      <c r="AD7">
        <f t="shared" si="0"/>
        <v>8.3771543262262235E-4</v>
      </c>
      <c r="AE7">
        <f t="shared" si="0"/>
        <v>4.0365586584482438E-3</v>
      </c>
      <c r="AF7">
        <f t="shared" si="3"/>
        <v>1.1413099225079503E-3</v>
      </c>
      <c r="AG7">
        <f t="shared" si="1"/>
        <v>2.003083220967497E-4</v>
      </c>
      <c r="AH7">
        <f t="shared" si="1"/>
        <v>2.2972396184578973E-3</v>
      </c>
      <c r="AI7">
        <f t="shared" si="1"/>
        <v>2.7201539679416837E-3</v>
      </c>
      <c r="AJ7">
        <f t="shared" si="1"/>
        <v>2.6029339892313279E-4</v>
      </c>
      <c r="AK7">
        <f t="shared" si="1"/>
        <v>1.9198186856441495E-3</v>
      </c>
    </row>
    <row r="8" spans="1:37">
      <c r="A8">
        <v>4.5</v>
      </c>
      <c r="B8">
        <v>6.3978336393520699E-3</v>
      </c>
      <c r="C8">
        <v>2.4353914177665699E-3</v>
      </c>
      <c r="D8">
        <v>2.6218844176827903E-4</v>
      </c>
      <c r="E8">
        <v>1.0190642557472099E-2</v>
      </c>
      <c r="F8">
        <v>3.1849965039940898E-3</v>
      </c>
      <c r="G8">
        <v>6.9131791072273999E-3</v>
      </c>
      <c r="I8">
        <v>4.5</v>
      </c>
      <c r="J8">
        <v>8.6697698884947005E-3</v>
      </c>
      <c r="K8">
        <v>2.23963157347924E-3</v>
      </c>
      <c r="L8">
        <v>3.4629724168688703E-2</v>
      </c>
      <c r="M8">
        <v>2.3786648728608702E-2</v>
      </c>
      <c r="N8">
        <v>9.9368941946383397E-4</v>
      </c>
      <c r="O8">
        <v>1.4418814561253299E-2</v>
      </c>
      <c r="Q8">
        <v>4.5</v>
      </c>
      <c r="R8">
        <v>2.3562715586866101E-3</v>
      </c>
      <c r="S8">
        <v>1.0718768297423001E-3</v>
      </c>
      <c r="T8">
        <v>3.3240141665775302E-8</v>
      </c>
      <c r="U8">
        <v>1.77246660677195E-2</v>
      </c>
      <c r="V8">
        <v>1.2721223356756E-3</v>
      </c>
      <c r="W8">
        <v>1.3177133178059901E-2</v>
      </c>
      <c r="Y8">
        <v>4.5</v>
      </c>
      <c r="Z8">
        <f t="shared" si="2"/>
        <v>5.8079583621777932E-3</v>
      </c>
      <c r="AA8">
        <f t="shared" si="0"/>
        <v>1.9156332736627035E-3</v>
      </c>
      <c r="AB8">
        <f t="shared" si="0"/>
        <v>1.1630648616866216E-2</v>
      </c>
      <c r="AC8">
        <f t="shared" si="0"/>
        <v>1.72339857846001E-2</v>
      </c>
      <c r="AD8">
        <f t="shared" si="0"/>
        <v>1.8169360863778412E-3</v>
      </c>
      <c r="AE8">
        <f t="shared" si="0"/>
        <v>1.1503042282180201E-2</v>
      </c>
      <c r="AF8">
        <f t="shared" si="3"/>
        <v>1.8462601768700305E-3</v>
      </c>
      <c r="AG8">
        <f t="shared" si="1"/>
        <v>4.2564624656779381E-4</v>
      </c>
      <c r="AH8">
        <f t="shared" si="1"/>
        <v>1.1499786788114292E-2</v>
      </c>
      <c r="AI8">
        <f t="shared" si="1"/>
        <v>3.9324895128733965E-3</v>
      </c>
      <c r="AJ8">
        <f t="shared" si="1"/>
        <v>6.8873633123612838E-4</v>
      </c>
      <c r="AK8">
        <f t="shared" si="1"/>
        <v>2.3227552703583925E-3</v>
      </c>
    </row>
    <row r="9" spans="1:37">
      <c r="A9">
        <v>5</v>
      </c>
      <c r="B9">
        <v>2.32858510071015E-2</v>
      </c>
      <c r="C9">
        <v>6.5365118983516596E-3</v>
      </c>
      <c r="D9">
        <v>2.2711749438891101E-4</v>
      </c>
      <c r="E9">
        <v>2.1923941158598099E-2</v>
      </c>
      <c r="F9">
        <v>7.5319827432567699E-3</v>
      </c>
      <c r="G9">
        <v>2.3044259266989799E-2</v>
      </c>
      <c r="I9">
        <v>5</v>
      </c>
      <c r="J9">
        <v>1.9886562937477599E-2</v>
      </c>
      <c r="K9">
        <v>1.21828771945058E-2</v>
      </c>
      <c r="L9">
        <v>7.8657286961242606E-2</v>
      </c>
      <c r="M9">
        <v>4.4891795578449002E-2</v>
      </c>
      <c r="N9">
        <v>3.4631397858487299E-3</v>
      </c>
      <c r="O9">
        <v>3.6763225077436103E-2</v>
      </c>
      <c r="Q9">
        <v>5</v>
      </c>
      <c r="R9">
        <v>5.1412270878736597E-3</v>
      </c>
      <c r="S9">
        <v>4.9914695748606904E-3</v>
      </c>
      <c r="T9">
        <v>1.45833887963007E-3</v>
      </c>
      <c r="U9">
        <v>2.72305009471582E-2</v>
      </c>
      <c r="V9">
        <v>2.8208652074627298E-3</v>
      </c>
      <c r="W9">
        <v>1.6657257687847898E-2</v>
      </c>
      <c r="Y9">
        <v>5</v>
      </c>
      <c r="Z9">
        <f t="shared" si="2"/>
        <v>1.6104547010817587E-2</v>
      </c>
      <c r="AA9">
        <f t="shared" si="0"/>
        <v>7.903619555906051E-3</v>
      </c>
      <c r="AB9">
        <f t="shared" si="0"/>
        <v>2.6780914445087196E-2</v>
      </c>
      <c r="AC9">
        <f t="shared" si="0"/>
        <v>3.1348745894735103E-2</v>
      </c>
      <c r="AD9">
        <f t="shared" si="0"/>
        <v>4.6053292455227436E-3</v>
      </c>
      <c r="AE9">
        <f t="shared" si="0"/>
        <v>2.5488247344091264E-2</v>
      </c>
      <c r="AF9">
        <f t="shared" si="3"/>
        <v>5.5687993213584261E-3</v>
      </c>
      <c r="AG9">
        <f t="shared" si="1"/>
        <v>2.1856214523166551E-3</v>
      </c>
      <c r="AH9">
        <f t="shared" si="1"/>
        <v>2.5940621269873641E-2</v>
      </c>
      <c r="AI9">
        <f t="shared" si="1"/>
        <v>6.9426349524525609E-3</v>
      </c>
      <c r="AJ9">
        <f t="shared" si="1"/>
        <v>1.4750259523546626E-3</v>
      </c>
      <c r="AK9">
        <f t="shared" si="1"/>
        <v>5.9313373831583931E-3</v>
      </c>
    </row>
    <row r="10" spans="1:37">
      <c r="A10">
        <v>5.5</v>
      </c>
      <c r="B10">
        <v>6.4142090474059596E-2</v>
      </c>
      <c r="C10">
        <v>1.7295400413668501E-2</v>
      </c>
      <c r="D10">
        <v>4.43907754739794E-3</v>
      </c>
      <c r="E10">
        <v>4.4535322233477399E-2</v>
      </c>
      <c r="F10">
        <v>1.52020307019786E-2</v>
      </c>
      <c r="G10">
        <v>4.8318569657555502E-2</v>
      </c>
      <c r="I10">
        <v>5.5</v>
      </c>
      <c r="J10">
        <v>4.8646136748270299E-2</v>
      </c>
      <c r="K10">
        <v>3.5443992531088597E-2</v>
      </c>
      <c r="L10">
        <v>0.123858924746559</v>
      </c>
      <c r="M10">
        <v>8.4893205632472601E-2</v>
      </c>
      <c r="N10">
        <v>9.1584558874600597E-3</v>
      </c>
      <c r="O10">
        <v>7.8427675670898297E-2</v>
      </c>
      <c r="Q10">
        <v>5.5</v>
      </c>
      <c r="R10">
        <v>1.66576550145584E-2</v>
      </c>
      <c r="S10">
        <v>1.6870453648739601E-2</v>
      </c>
      <c r="T10">
        <v>7.5907180153174198E-3</v>
      </c>
      <c r="U10">
        <v>4.4774222939584503E-2</v>
      </c>
      <c r="V10">
        <v>3.9918383040444304E-3</v>
      </c>
      <c r="W10">
        <v>3.9022301235068099E-2</v>
      </c>
      <c r="Y10">
        <v>5.5</v>
      </c>
      <c r="Z10">
        <f t="shared" si="2"/>
        <v>4.3148627412296102E-2</v>
      </c>
      <c r="AA10">
        <f t="shared" si="0"/>
        <v>2.3203282197832232E-2</v>
      </c>
      <c r="AB10">
        <f t="shared" si="0"/>
        <v>4.5296240103091447E-2</v>
      </c>
      <c r="AC10">
        <f t="shared" si="0"/>
        <v>5.806758360184483E-2</v>
      </c>
      <c r="AD10">
        <f t="shared" si="0"/>
        <v>9.4507749644943632E-3</v>
      </c>
      <c r="AE10">
        <f t="shared" si="0"/>
        <v>5.525618218784064E-2</v>
      </c>
      <c r="AF10">
        <f t="shared" si="3"/>
        <v>1.3980460881783379E-2</v>
      </c>
      <c r="AG10">
        <f t="shared" si="1"/>
        <v>6.1215844091562005E-3</v>
      </c>
      <c r="AH10">
        <f t="shared" si="1"/>
        <v>3.9291876909447229E-2</v>
      </c>
      <c r="AI10">
        <f t="shared" si="1"/>
        <v>1.3412988312135148E-2</v>
      </c>
      <c r="AJ10">
        <f t="shared" si="1"/>
        <v>3.2394027860998247E-3</v>
      </c>
      <c r="AK10">
        <f t="shared" si="1"/>
        <v>1.1892486904516239E-2</v>
      </c>
    </row>
    <row r="11" spans="1:37">
      <c r="A11">
        <v>6</v>
      </c>
      <c r="B11">
        <v>0.138871104151819</v>
      </c>
      <c r="C11">
        <v>3.9565632772713001E-2</v>
      </c>
      <c r="D11">
        <v>1.7251531380766499E-2</v>
      </c>
      <c r="E11">
        <v>8.5417378652412099E-2</v>
      </c>
      <c r="F11">
        <v>2.8018766732808301E-2</v>
      </c>
      <c r="G11">
        <v>8.4619752164825604E-2</v>
      </c>
      <c r="I11">
        <v>6</v>
      </c>
      <c r="J11">
        <v>0.104807463897129</v>
      </c>
      <c r="K11">
        <v>7.4632511241743194E-2</v>
      </c>
      <c r="L11">
        <v>0.18914787441832201</v>
      </c>
      <c r="M11">
        <v>0.15433278085448399</v>
      </c>
      <c r="N11">
        <v>1.9792769165182099E-2</v>
      </c>
      <c r="O11">
        <v>0.14396101969974401</v>
      </c>
      <c r="Q11">
        <v>6</v>
      </c>
      <c r="R11">
        <v>3.9561966513343198E-2</v>
      </c>
      <c r="S11">
        <v>3.5966911930806401E-2</v>
      </c>
      <c r="T11">
        <v>1.90814106809079E-2</v>
      </c>
      <c r="U11">
        <v>7.9361292778618295E-2</v>
      </c>
      <c r="V11">
        <v>6.2242112303531596E-3</v>
      </c>
      <c r="W11">
        <v>5.9275876155310797E-2</v>
      </c>
      <c r="Y11">
        <v>6</v>
      </c>
      <c r="Z11">
        <f t="shared" si="2"/>
        <v>9.4413511520763729E-2</v>
      </c>
      <c r="AA11">
        <f t="shared" si="0"/>
        <v>5.0055018648420858E-2</v>
      </c>
      <c r="AB11">
        <f t="shared" si="0"/>
        <v>7.5160272159998806E-2</v>
      </c>
      <c r="AC11">
        <f t="shared" si="0"/>
        <v>0.10637048409517147</v>
      </c>
      <c r="AD11">
        <f t="shared" si="0"/>
        <v>1.8011915709447855E-2</v>
      </c>
      <c r="AE11">
        <f t="shared" si="0"/>
        <v>9.5952216006626803E-2</v>
      </c>
      <c r="AF11">
        <f t="shared" si="3"/>
        <v>2.9135327291371693E-2</v>
      </c>
      <c r="AG11">
        <f t="shared" si="1"/>
        <v>1.2332579543031597E-2</v>
      </c>
      <c r="AH11">
        <f t="shared" si="1"/>
        <v>5.6996249046215149E-2</v>
      </c>
      <c r="AI11">
        <f t="shared" si="1"/>
        <v>2.4044787909572388E-2</v>
      </c>
      <c r="AJ11">
        <f t="shared" si="1"/>
        <v>6.3542437698622571E-3</v>
      </c>
      <c r="AK11">
        <f t="shared" si="1"/>
        <v>2.509456738572189E-2</v>
      </c>
    </row>
    <row r="12" spans="1:37">
      <c r="A12">
        <v>6.5</v>
      </c>
      <c r="B12">
        <v>0.24628022474546099</v>
      </c>
      <c r="C12">
        <v>7.7168119075500696E-2</v>
      </c>
      <c r="D12">
        <v>4.5532214933069699E-2</v>
      </c>
      <c r="E12">
        <v>0.150649333658954</v>
      </c>
      <c r="F12">
        <v>4.6370088400897097E-2</v>
      </c>
      <c r="G12">
        <v>0.13592682827976499</v>
      </c>
      <c r="I12">
        <v>6.5</v>
      </c>
      <c r="J12">
        <v>0.18746954839802099</v>
      </c>
      <c r="K12">
        <v>0.13194431781666199</v>
      </c>
      <c r="L12">
        <v>0.26990298321326001</v>
      </c>
      <c r="M12">
        <v>0.25111507279434198</v>
      </c>
      <c r="N12">
        <v>3.6234326162818402E-2</v>
      </c>
      <c r="O12">
        <v>0.22495219387690499</v>
      </c>
      <c r="Q12">
        <v>6.5</v>
      </c>
      <c r="R12">
        <v>8.3343166693313597E-2</v>
      </c>
      <c r="S12">
        <v>6.2643200269422106E-2</v>
      </c>
      <c r="T12">
        <v>3.54295355003931E-2</v>
      </c>
      <c r="U12">
        <v>0.126698355530205</v>
      </c>
      <c r="V12">
        <v>9.7387463433573594E-3</v>
      </c>
      <c r="W12">
        <v>9.4534951328212505E-2</v>
      </c>
      <c r="Y12">
        <v>6.5</v>
      </c>
      <c r="Z12">
        <f t="shared" si="2"/>
        <v>0.17236431327893187</v>
      </c>
      <c r="AA12">
        <f t="shared" si="0"/>
        <v>9.0585212387194927E-2</v>
      </c>
      <c r="AB12">
        <f t="shared" si="0"/>
        <v>0.11695491121557426</v>
      </c>
      <c r="AC12">
        <f t="shared" si="0"/>
        <v>0.17615425399450033</v>
      </c>
      <c r="AD12">
        <f t="shared" si="0"/>
        <v>3.0781053635690957E-2</v>
      </c>
      <c r="AE12">
        <f t="shared" si="0"/>
        <v>0.15180465782829416</v>
      </c>
      <c r="AF12">
        <f t="shared" si="3"/>
        <v>4.7638385494873162E-2</v>
      </c>
      <c r="AG12">
        <f t="shared" si="1"/>
        <v>2.1100355589619202E-2</v>
      </c>
      <c r="AH12">
        <f t="shared" si="1"/>
        <v>7.652962515433008E-2</v>
      </c>
      <c r="AI12">
        <f t="shared" si="1"/>
        <v>3.8112795772058818E-2</v>
      </c>
      <c r="AJ12">
        <f t="shared" si="1"/>
        <v>1.0920431022865077E-2</v>
      </c>
      <c r="AK12">
        <f t="shared" si="1"/>
        <v>3.8476154485084346E-2</v>
      </c>
    </row>
    <row r="13" spans="1:37">
      <c r="A13">
        <v>7</v>
      </c>
      <c r="B13">
        <v>0.386064879883111</v>
      </c>
      <c r="C13">
        <v>0.139222867493695</v>
      </c>
      <c r="D13">
        <v>9.0291423876579999E-2</v>
      </c>
      <c r="E13">
        <v>0.240835574982463</v>
      </c>
      <c r="F13">
        <v>6.9956577634030903E-2</v>
      </c>
      <c r="G13">
        <v>0.20669578645789599</v>
      </c>
      <c r="I13">
        <v>7</v>
      </c>
      <c r="J13">
        <v>0.298254000975748</v>
      </c>
      <c r="K13">
        <v>0.215118649698752</v>
      </c>
      <c r="L13">
        <v>0.36052989534063001</v>
      </c>
      <c r="M13">
        <v>0.36650943736951302</v>
      </c>
      <c r="N13">
        <v>5.8346406794553399E-2</v>
      </c>
      <c r="O13">
        <v>0.32808509997639801</v>
      </c>
      <c r="Q13">
        <v>7</v>
      </c>
      <c r="R13">
        <v>0.144993375502874</v>
      </c>
      <c r="S13">
        <v>0.104405056708946</v>
      </c>
      <c r="T13">
        <v>5.65583049528273E-2</v>
      </c>
      <c r="U13">
        <v>0.19087148940106699</v>
      </c>
      <c r="V13">
        <v>1.5787394360579601E-2</v>
      </c>
      <c r="W13">
        <v>0.142032831169741</v>
      </c>
      <c r="Y13">
        <v>7</v>
      </c>
      <c r="Z13">
        <f t="shared" si="2"/>
        <v>0.27643741878724432</v>
      </c>
      <c r="AA13">
        <f t="shared" si="0"/>
        <v>0.15291552463379768</v>
      </c>
      <c r="AB13">
        <f t="shared" si="0"/>
        <v>0.16912654139001246</v>
      </c>
      <c r="AC13">
        <f t="shared" si="0"/>
        <v>0.26607216725101435</v>
      </c>
      <c r="AD13">
        <f t="shared" si="0"/>
        <v>4.8030126263054633E-2</v>
      </c>
      <c r="AE13">
        <f t="shared" si="0"/>
        <v>0.22560457253467833</v>
      </c>
      <c r="AF13">
        <f t="shared" si="3"/>
        <v>7.0441086495095243E-2</v>
      </c>
      <c r="AG13">
        <f t="shared" si="1"/>
        <v>3.2685325773938165E-2</v>
      </c>
      <c r="AH13">
        <f t="shared" si="1"/>
        <v>9.6195831087319064E-2</v>
      </c>
      <c r="AI13">
        <f t="shared" si="1"/>
        <v>5.2248879999602149E-2</v>
      </c>
      <c r="AJ13">
        <f t="shared" si="1"/>
        <v>1.6466069528291868E-2</v>
      </c>
      <c r="AK13">
        <f t="shared" si="1"/>
        <v>5.4534448822737384E-2</v>
      </c>
    </row>
    <row r="14" spans="1:37">
      <c r="A14">
        <v>7.5</v>
      </c>
      <c r="B14">
        <v>0.56661570993013299</v>
      </c>
      <c r="C14">
        <v>0.22800861636136599</v>
      </c>
      <c r="D14">
        <v>0.15220278297628401</v>
      </c>
      <c r="E14">
        <v>0.36018643396668099</v>
      </c>
      <c r="F14">
        <v>9.7760630631940001E-2</v>
      </c>
      <c r="G14">
        <v>0.29514603296889003</v>
      </c>
      <c r="I14">
        <v>7.5</v>
      </c>
      <c r="J14">
        <v>0.435578640883301</v>
      </c>
      <c r="K14">
        <v>0.32866297883402001</v>
      </c>
      <c r="L14">
        <v>0.47566879669645401</v>
      </c>
      <c r="M14">
        <v>0.50630087769835996</v>
      </c>
      <c r="N14">
        <v>8.8054964504466801E-2</v>
      </c>
      <c r="O14">
        <v>0.44769872536537098</v>
      </c>
      <c r="Q14">
        <v>7.5</v>
      </c>
      <c r="R14">
        <v>0.23056030183272899</v>
      </c>
      <c r="S14">
        <v>0.15735508940210799</v>
      </c>
      <c r="T14">
        <v>8.3214290007822794E-2</v>
      </c>
      <c r="U14">
        <v>0.27178828897502899</v>
      </c>
      <c r="V14">
        <v>2.4548827794730999E-2</v>
      </c>
      <c r="W14">
        <v>0.21093154257250399</v>
      </c>
      <c r="Y14">
        <v>7.5</v>
      </c>
      <c r="Z14">
        <f t="shared" si="2"/>
        <v>0.41091821754872099</v>
      </c>
      <c r="AA14">
        <f t="shared" si="0"/>
        <v>0.23800889486583132</v>
      </c>
      <c r="AB14">
        <f t="shared" si="0"/>
        <v>0.23702862322685359</v>
      </c>
      <c r="AC14">
        <f t="shared" si="0"/>
        <v>0.37942520021335663</v>
      </c>
      <c r="AD14">
        <f t="shared" si="0"/>
        <v>7.0121474310379267E-2</v>
      </c>
      <c r="AE14">
        <f t="shared" si="0"/>
        <v>0.31792543363558834</v>
      </c>
      <c r="AF14">
        <f t="shared" si="3"/>
        <v>9.7791294239583978E-2</v>
      </c>
      <c r="AG14">
        <f t="shared" si="1"/>
        <v>4.970446801857694E-2</v>
      </c>
      <c r="AH14">
        <f t="shared" si="1"/>
        <v>0.12097066081729017</v>
      </c>
      <c r="AI14">
        <f t="shared" si="1"/>
        <v>6.8377959807846111E-2</v>
      </c>
      <c r="AJ14">
        <f t="shared" si="1"/>
        <v>2.2957929433165842E-2</v>
      </c>
      <c r="AK14">
        <f t="shared" si="1"/>
        <v>6.9291294626304956E-2</v>
      </c>
    </row>
    <row r="15" spans="1:37">
      <c r="A15">
        <v>8</v>
      </c>
      <c r="B15">
        <v>0.75584661806249898</v>
      </c>
      <c r="C15">
        <v>0.34402504399848899</v>
      </c>
      <c r="D15">
        <v>0.23393289216954499</v>
      </c>
      <c r="E15">
        <v>0.48926629900851598</v>
      </c>
      <c r="F15">
        <v>0.129370042827157</v>
      </c>
      <c r="G15">
        <v>0.41105347900169498</v>
      </c>
      <c r="I15">
        <v>8</v>
      </c>
      <c r="J15">
        <v>0.600096855584073</v>
      </c>
      <c r="K15">
        <v>0.47641340572532198</v>
      </c>
      <c r="L15">
        <v>0.59467329507817301</v>
      </c>
      <c r="M15">
        <v>0.66168700628724697</v>
      </c>
      <c r="N15">
        <v>0.120377252243001</v>
      </c>
      <c r="O15">
        <v>0.59106114340825899</v>
      </c>
      <c r="Q15">
        <v>8</v>
      </c>
      <c r="R15">
        <v>0.34736089750201898</v>
      </c>
      <c r="S15">
        <v>0.22674251552326799</v>
      </c>
      <c r="T15">
        <v>0.118181164990005</v>
      </c>
      <c r="U15">
        <v>0.372986857605697</v>
      </c>
      <c r="V15">
        <v>3.8351471746753303E-2</v>
      </c>
      <c r="W15">
        <v>0.28397784690542799</v>
      </c>
      <c r="Y15">
        <v>8</v>
      </c>
      <c r="Z15">
        <f t="shared" si="2"/>
        <v>0.567768123716197</v>
      </c>
      <c r="AA15">
        <f t="shared" si="0"/>
        <v>0.34906032174902629</v>
      </c>
      <c r="AB15">
        <f t="shared" si="0"/>
        <v>0.31559578407924099</v>
      </c>
      <c r="AC15">
        <f t="shared" si="0"/>
        <v>0.50798005430048665</v>
      </c>
      <c r="AD15">
        <f t="shared" si="0"/>
        <v>9.603292227230377E-2</v>
      </c>
      <c r="AE15">
        <f t="shared" si="0"/>
        <v>0.42869748977179395</v>
      </c>
      <c r="AF15">
        <f t="shared" si="3"/>
        <v>0.11902241547091368</v>
      </c>
      <c r="AG15">
        <f t="shared" si="1"/>
        <v>7.2117736769097024E-2</v>
      </c>
      <c r="AH15">
        <f t="shared" si="1"/>
        <v>0.14348380680443926</v>
      </c>
      <c r="AI15">
        <f t="shared" si="1"/>
        <v>8.3864170816133982E-2</v>
      </c>
      <c r="AJ15">
        <f t="shared" si="1"/>
        <v>2.8957324183881732E-2</v>
      </c>
      <c r="AK15">
        <f t="shared" si="1"/>
        <v>8.908520469154417E-2</v>
      </c>
    </row>
    <row r="16" spans="1:37">
      <c r="A16">
        <v>8.5</v>
      </c>
      <c r="B16">
        <v>1.0026066501400701</v>
      </c>
      <c r="C16">
        <v>0.472065717370795</v>
      </c>
      <c r="D16">
        <v>0.33806247983173199</v>
      </c>
      <c r="E16">
        <v>0.62058740585736405</v>
      </c>
      <c r="F16">
        <v>0.161213795148964</v>
      </c>
      <c r="G16">
        <v>0.545665417639701</v>
      </c>
      <c r="I16">
        <v>8.5</v>
      </c>
      <c r="J16">
        <v>0.79845191539021798</v>
      </c>
      <c r="K16">
        <v>0.64641610798778004</v>
      </c>
      <c r="L16">
        <v>0.80197536882704201</v>
      </c>
      <c r="M16">
        <v>0.83639688315772198</v>
      </c>
      <c r="N16">
        <v>0.15596383982311501</v>
      </c>
      <c r="O16">
        <v>0.74976660244610405</v>
      </c>
      <c r="Q16">
        <v>8.5</v>
      </c>
      <c r="R16">
        <v>0.50564345059230398</v>
      </c>
      <c r="S16">
        <v>0.31894659700088002</v>
      </c>
      <c r="T16">
        <v>0.16721199795608799</v>
      </c>
      <c r="U16">
        <v>0.48454843131104097</v>
      </c>
      <c r="V16">
        <v>5.7502746828023303E-2</v>
      </c>
      <c r="W16">
        <v>0.375607968533682</v>
      </c>
      <c r="Y16">
        <v>8.5</v>
      </c>
      <c r="Z16">
        <f t="shared" si="2"/>
        <v>0.7689006720408641</v>
      </c>
      <c r="AA16">
        <f t="shared" si="0"/>
        <v>0.47914280745315169</v>
      </c>
      <c r="AB16">
        <f t="shared" si="0"/>
        <v>0.43574994887162061</v>
      </c>
      <c r="AC16">
        <f t="shared" si="0"/>
        <v>0.6471775734420423</v>
      </c>
      <c r="AD16">
        <f t="shared" si="0"/>
        <v>0.1248934606000341</v>
      </c>
      <c r="AE16">
        <f t="shared" si="0"/>
        <v>0.55701332953982896</v>
      </c>
      <c r="AF16">
        <f t="shared" si="3"/>
        <v>0.14421981187734198</v>
      </c>
      <c r="AG16">
        <f t="shared" si="1"/>
        <v>9.4598509606873479E-2</v>
      </c>
      <c r="AH16">
        <f t="shared" si="1"/>
        <v>0.18963848541846542</v>
      </c>
      <c r="AI16">
        <f t="shared" si="1"/>
        <v>0.10243633962265332</v>
      </c>
      <c r="AJ16">
        <f t="shared" si="1"/>
        <v>3.372942204642046E-2</v>
      </c>
      <c r="AK16">
        <f t="shared" si="1"/>
        <v>0.10815922238559901</v>
      </c>
    </row>
    <row r="17" spans="1:37">
      <c r="A17">
        <v>9</v>
      </c>
      <c r="B17">
        <v>1.2587840020810599</v>
      </c>
      <c r="C17">
        <v>0.65069024518797502</v>
      </c>
      <c r="D17">
        <v>0.474915628378972</v>
      </c>
      <c r="E17">
        <v>0.77570369969882402</v>
      </c>
      <c r="F17">
        <v>0.20251600185165</v>
      </c>
      <c r="G17">
        <v>0.69444941877645305</v>
      </c>
      <c r="I17">
        <v>9</v>
      </c>
      <c r="J17">
        <v>1.03473048487847</v>
      </c>
      <c r="K17">
        <v>0.83557427767312897</v>
      </c>
      <c r="L17">
        <v>1.08505774500012</v>
      </c>
      <c r="M17">
        <v>1.0336947066277999</v>
      </c>
      <c r="N17">
        <v>0.196002707996696</v>
      </c>
      <c r="O17">
        <v>0.92955442200896699</v>
      </c>
      <c r="Q17">
        <v>9</v>
      </c>
      <c r="R17">
        <v>0.66245568217449402</v>
      </c>
      <c r="S17">
        <v>0.43509550197240698</v>
      </c>
      <c r="T17">
        <v>0.23388016462879099</v>
      </c>
      <c r="U17">
        <v>0.61317361049536001</v>
      </c>
      <c r="V17">
        <v>8.3759599564547205E-2</v>
      </c>
      <c r="W17">
        <v>0.49830246474645701</v>
      </c>
      <c r="Y17">
        <v>9</v>
      </c>
      <c r="Z17">
        <f t="shared" si="2"/>
        <v>0.98532338971134126</v>
      </c>
      <c r="AA17">
        <f t="shared" si="0"/>
        <v>0.64045334161117029</v>
      </c>
      <c r="AB17">
        <f t="shared" si="0"/>
        <v>0.59795117933596098</v>
      </c>
      <c r="AC17">
        <f t="shared" si="0"/>
        <v>0.80752400560732795</v>
      </c>
      <c r="AD17">
        <f t="shared" si="0"/>
        <v>0.16075943647096441</v>
      </c>
      <c r="AE17">
        <f t="shared" si="0"/>
        <v>0.70743543517729235</v>
      </c>
      <c r="AF17">
        <f t="shared" si="3"/>
        <v>0.17390865616781614</v>
      </c>
      <c r="AG17">
        <f t="shared" si="1"/>
        <v>0.11572151642746754</v>
      </c>
      <c r="AH17">
        <f t="shared" si="1"/>
        <v>0.25329766970316764</v>
      </c>
      <c r="AI17">
        <f t="shared" si="1"/>
        <v>0.12243215396590071</v>
      </c>
      <c r="AJ17">
        <f t="shared" si="1"/>
        <v>3.8545803541247647E-2</v>
      </c>
      <c r="AK17">
        <f t="shared" si="1"/>
        <v>0.12466092695408949</v>
      </c>
    </row>
    <row r="18" spans="1:37">
      <c r="A18">
        <v>9.5</v>
      </c>
      <c r="B18">
        <v>1.52838905837354</v>
      </c>
      <c r="C18">
        <v>0.84688785778483899</v>
      </c>
      <c r="D18">
        <v>0.64180875502344703</v>
      </c>
      <c r="E18">
        <v>0.94029511519428099</v>
      </c>
      <c r="F18">
        <v>0.24589943242079601</v>
      </c>
      <c r="G18">
        <v>0.86209824320719797</v>
      </c>
      <c r="I18">
        <v>9.5</v>
      </c>
      <c r="J18">
        <v>1.2833561691484701</v>
      </c>
      <c r="K18">
        <v>1.04444233992201</v>
      </c>
      <c r="L18">
        <v>1.3898765936957</v>
      </c>
      <c r="M18">
        <v>1.2437459200243099</v>
      </c>
      <c r="N18">
        <v>0.238697100595015</v>
      </c>
      <c r="O18">
        <v>1.0952838131421101</v>
      </c>
      <c r="Q18">
        <v>9.5</v>
      </c>
      <c r="R18">
        <v>0.844831973147815</v>
      </c>
      <c r="S18">
        <v>0.57500343176680102</v>
      </c>
      <c r="T18">
        <v>0.32050126685072999</v>
      </c>
      <c r="U18">
        <v>0.74182981104908197</v>
      </c>
      <c r="V18">
        <v>0.112299979074846</v>
      </c>
      <c r="W18">
        <v>0.63245091844956702</v>
      </c>
      <c r="Y18">
        <v>9.5</v>
      </c>
      <c r="Z18">
        <f t="shared" si="2"/>
        <v>1.2188590668899417</v>
      </c>
      <c r="AA18">
        <f t="shared" si="0"/>
        <v>0.8221112098245501</v>
      </c>
      <c r="AB18">
        <f t="shared" si="0"/>
        <v>0.78406220518995917</v>
      </c>
      <c r="AC18">
        <f t="shared" si="0"/>
        <v>0.97529028208922419</v>
      </c>
      <c r="AD18">
        <f t="shared" si="0"/>
        <v>0.19896550403021898</v>
      </c>
      <c r="AE18">
        <f t="shared" si="0"/>
        <v>0.86327765826629166</v>
      </c>
      <c r="AF18">
        <f t="shared" si="3"/>
        <v>0.19994372486642537</v>
      </c>
      <c r="AG18">
        <f t="shared" si="1"/>
        <v>0.13608040985094014</v>
      </c>
      <c r="AH18">
        <f t="shared" si="1"/>
        <v>0.31679011478653785</v>
      </c>
      <c r="AI18">
        <f t="shared" si="1"/>
        <v>0.14594341528107452</v>
      </c>
      <c r="AJ18">
        <f t="shared" si="1"/>
        <v>4.3382612906458888E-2</v>
      </c>
      <c r="AK18">
        <f t="shared" si="1"/>
        <v>0.13360964956080179</v>
      </c>
    </row>
    <row r="19" spans="1:37">
      <c r="A19">
        <v>10</v>
      </c>
      <c r="B19">
        <v>1.84271642612495</v>
      </c>
      <c r="C19">
        <v>1.0600681135324601</v>
      </c>
      <c r="D19">
        <v>0.83583432048147499</v>
      </c>
      <c r="E19">
        <v>1.1226423170240001</v>
      </c>
      <c r="F19">
        <v>0.29420749923981998</v>
      </c>
      <c r="G19">
        <v>1.0367230720679701</v>
      </c>
      <c r="I19">
        <v>10</v>
      </c>
      <c r="J19">
        <v>1.5569258616392101</v>
      </c>
      <c r="K19">
        <v>1.27271983637957</v>
      </c>
      <c r="L19">
        <v>1.69697821088138</v>
      </c>
      <c r="M19">
        <v>1.45756954182295</v>
      </c>
      <c r="N19">
        <v>0.290409598399408</v>
      </c>
      <c r="O19">
        <v>1.2875703107830001</v>
      </c>
      <c r="Q19">
        <v>10</v>
      </c>
      <c r="R19">
        <v>1.0755358888929001</v>
      </c>
      <c r="S19">
        <v>0.74141566506907197</v>
      </c>
      <c r="T19">
        <v>0.431757303868751</v>
      </c>
      <c r="U19">
        <v>0.88989140871930295</v>
      </c>
      <c r="V19">
        <v>0.14564686049859599</v>
      </c>
      <c r="W19">
        <v>0.78022989669837495</v>
      </c>
      <c r="Y19">
        <v>10</v>
      </c>
      <c r="Z19">
        <f t="shared" si="2"/>
        <v>1.4917260588856867</v>
      </c>
      <c r="AA19">
        <f t="shared" si="2"/>
        <v>1.0247345383270341</v>
      </c>
      <c r="AB19">
        <f t="shared" si="2"/>
        <v>0.98818994507720193</v>
      </c>
      <c r="AC19">
        <f t="shared" si="2"/>
        <v>1.156701089188751</v>
      </c>
      <c r="AD19">
        <f t="shared" si="2"/>
        <v>0.24342131937927466</v>
      </c>
      <c r="AE19">
        <f t="shared" si="2"/>
        <v>1.0348410931831151</v>
      </c>
      <c r="AF19">
        <f t="shared" si="3"/>
        <v>0.22385244759754741</v>
      </c>
      <c r="AG19">
        <f t="shared" si="3"/>
        <v>0.15438844598995699</v>
      </c>
      <c r="AH19">
        <f t="shared" si="3"/>
        <v>0.37309746856325665</v>
      </c>
      <c r="AI19">
        <f t="shared" si="3"/>
        <v>0.16475700862384987</v>
      </c>
      <c r="AJ19">
        <f t="shared" si="3"/>
        <v>4.889952153738502E-2</v>
      </c>
      <c r="AK19">
        <f t="shared" si="3"/>
        <v>0.1464595852380236</v>
      </c>
    </row>
    <row r="20" spans="1:37">
      <c r="A20">
        <v>10.5</v>
      </c>
      <c r="B20">
        <v>2.1379953675135801</v>
      </c>
      <c r="C20">
        <v>1.2831982491968601</v>
      </c>
      <c r="D20">
        <v>1.0568996765790499</v>
      </c>
      <c r="E20">
        <v>1.30514346454719</v>
      </c>
      <c r="F20">
        <v>0.342826066483716</v>
      </c>
      <c r="G20">
        <v>1.22398333986668</v>
      </c>
      <c r="I20">
        <v>10.5</v>
      </c>
      <c r="J20">
        <v>1.8540338277897299</v>
      </c>
      <c r="K20">
        <v>1.53015918710603</v>
      </c>
      <c r="L20">
        <v>2.0992705386610702</v>
      </c>
      <c r="M20">
        <v>1.68316931980658</v>
      </c>
      <c r="N20">
        <v>0.343553298520066</v>
      </c>
      <c r="O20">
        <v>1.4818752633329799</v>
      </c>
      <c r="Q20">
        <v>10.5</v>
      </c>
      <c r="R20">
        <v>1.35130077629551</v>
      </c>
      <c r="S20">
        <v>0.92263166654814299</v>
      </c>
      <c r="T20">
        <v>0.56595933597502701</v>
      </c>
      <c r="U20">
        <v>1.0432834430798901</v>
      </c>
      <c r="V20">
        <v>0.18341153176616001</v>
      </c>
      <c r="W20">
        <v>0.962799718873802</v>
      </c>
      <c r="Y20">
        <v>10.5</v>
      </c>
      <c r="Z20">
        <f t="shared" si="2"/>
        <v>1.7811099905329399</v>
      </c>
      <c r="AA20">
        <f t="shared" si="2"/>
        <v>1.2453297009503443</v>
      </c>
      <c r="AB20">
        <f t="shared" si="2"/>
        <v>1.2407098504050491</v>
      </c>
      <c r="AC20">
        <f t="shared" si="2"/>
        <v>1.3438654091445532</v>
      </c>
      <c r="AD20">
        <f t="shared" si="2"/>
        <v>0.28993029892331396</v>
      </c>
      <c r="AE20">
        <f t="shared" si="2"/>
        <v>1.2228861073578206</v>
      </c>
      <c r="AF20">
        <f t="shared" si="3"/>
        <v>0.23000761544865797</v>
      </c>
      <c r="AG20">
        <f t="shared" si="3"/>
        <v>0.17639722434374047</v>
      </c>
      <c r="AH20">
        <f t="shared" si="3"/>
        <v>0.45206948067455571</v>
      </c>
      <c r="AI20">
        <f t="shared" si="3"/>
        <v>0.18573101119057669</v>
      </c>
      <c r="AJ20">
        <f t="shared" si="3"/>
        <v>5.3259797327561191E-2</v>
      </c>
      <c r="AK20">
        <f t="shared" si="3"/>
        <v>0.14984520696736994</v>
      </c>
    </row>
    <row r="21" spans="1:37">
      <c r="A21">
        <v>11</v>
      </c>
      <c r="B21">
        <v>2.46191934321693</v>
      </c>
      <c r="C21">
        <v>1.4935701341257701</v>
      </c>
      <c r="D21">
        <v>1.2929685911581399</v>
      </c>
      <c r="E21">
        <v>1.4667493934293301</v>
      </c>
      <c r="F21">
        <v>0.39434293214230698</v>
      </c>
      <c r="G21">
        <v>1.4246686039057901</v>
      </c>
      <c r="I21">
        <v>11</v>
      </c>
      <c r="J21">
        <v>2.17492671813066</v>
      </c>
      <c r="K21">
        <v>1.79968898900142</v>
      </c>
      <c r="L21">
        <v>2.4521426130117501</v>
      </c>
      <c r="M21">
        <v>1.9217753255818499</v>
      </c>
      <c r="N21">
        <v>0.400103978796986</v>
      </c>
      <c r="O21">
        <v>1.6610305248414301</v>
      </c>
      <c r="Q21">
        <v>11</v>
      </c>
      <c r="R21">
        <v>1.5859564120767899</v>
      </c>
      <c r="S21">
        <v>1.1212030352556701</v>
      </c>
      <c r="T21">
        <v>0.72190235388940005</v>
      </c>
      <c r="U21">
        <v>1.2462027080448099</v>
      </c>
      <c r="V21">
        <v>0.22535401920819301</v>
      </c>
      <c r="W21">
        <v>1.14716907014856</v>
      </c>
      <c r="Y21">
        <v>11</v>
      </c>
      <c r="Z21">
        <f t="shared" si="2"/>
        <v>2.0742674911414603</v>
      </c>
      <c r="AA21">
        <f t="shared" si="2"/>
        <v>1.4714873861276201</v>
      </c>
      <c r="AB21">
        <f t="shared" si="2"/>
        <v>1.4890045193530967</v>
      </c>
      <c r="AC21">
        <f t="shared" si="2"/>
        <v>1.5449091423519965</v>
      </c>
      <c r="AD21">
        <f t="shared" si="2"/>
        <v>0.33993364338249532</v>
      </c>
      <c r="AE21">
        <f t="shared" si="2"/>
        <v>1.4109560662985932</v>
      </c>
      <c r="AF21">
        <f t="shared" si="3"/>
        <v>0.25782873783867477</v>
      </c>
      <c r="AG21">
        <f t="shared" si="3"/>
        <v>0.19617299608333244</v>
      </c>
      <c r="AH21">
        <f t="shared" si="3"/>
        <v>0.50900406102813112</v>
      </c>
      <c r="AI21">
        <f t="shared" si="3"/>
        <v>0.19889804771557701</v>
      </c>
      <c r="AJ21">
        <f t="shared" si="3"/>
        <v>5.731394571882905E-2</v>
      </c>
      <c r="AK21">
        <f t="shared" si="3"/>
        <v>0.14849738933787218</v>
      </c>
    </row>
    <row r="22" spans="1:37">
      <c r="A22">
        <v>11.5</v>
      </c>
      <c r="B22">
        <v>2.8045238702487398</v>
      </c>
      <c r="C22">
        <v>1.8175038451798</v>
      </c>
      <c r="D22">
        <v>1.5183971557728699</v>
      </c>
      <c r="E22">
        <v>1.73805779372908</v>
      </c>
      <c r="F22">
        <v>0.45368449997812099</v>
      </c>
      <c r="G22">
        <v>1.64074324708262</v>
      </c>
      <c r="I22">
        <v>11.5</v>
      </c>
      <c r="J22">
        <v>2.5129172179608998</v>
      </c>
      <c r="K22">
        <v>2.0857955175115799</v>
      </c>
      <c r="L22">
        <v>2.49019420890308</v>
      </c>
      <c r="M22">
        <v>2.18090569685081</v>
      </c>
      <c r="N22">
        <v>0.45627772456597898</v>
      </c>
      <c r="O22">
        <v>1.88033188119591</v>
      </c>
      <c r="Q22">
        <v>11.5</v>
      </c>
      <c r="R22">
        <v>1.8795049004358699</v>
      </c>
      <c r="S22">
        <v>1.34081156727699</v>
      </c>
      <c r="T22">
        <v>0.90943003600491501</v>
      </c>
      <c r="U22">
        <v>1.4404188953749499</v>
      </c>
      <c r="V22">
        <v>0.27353842872899498</v>
      </c>
      <c r="W22">
        <v>1.30483921907811</v>
      </c>
      <c r="Y22">
        <v>11.5</v>
      </c>
      <c r="Z22">
        <f t="shared" si="2"/>
        <v>2.3989819962151695</v>
      </c>
      <c r="AA22">
        <f t="shared" si="2"/>
        <v>1.7480369766561232</v>
      </c>
      <c r="AB22">
        <f t="shared" si="2"/>
        <v>1.6393404668936216</v>
      </c>
      <c r="AC22">
        <f t="shared" si="2"/>
        <v>1.7864607953182798</v>
      </c>
      <c r="AD22">
        <f t="shared" si="2"/>
        <v>0.39450021775769833</v>
      </c>
      <c r="AE22">
        <f t="shared" si="2"/>
        <v>1.6086381157855465</v>
      </c>
      <c r="AF22">
        <f t="shared" si="3"/>
        <v>0.27303903853606964</v>
      </c>
      <c r="AG22">
        <f t="shared" si="3"/>
        <v>0.21784513298338601</v>
      </c>
      <c r="AH22">
        <f t="shared" si="3"/>
        <v>0.46031666852224079</v>
      </c>
      <c r="AI22">
        <f t="shared" si="3"/>
        <v>0.2151257877863722</v>
      </c>
      <c r="AJ22">
        <f t="shared" si="3"/>
        <v>6.0485527214392792E-2</v>
      </c>
      <c r="AK22">
        <f t="shared" si="3"/>
        <v>0.16690416973976457</v>
      </c>
    </row>
    <row r="23" spans="1:37">
      <c r="A23">
        <v>12</v>
      </c>
      <c r="B23">
        <v>3.1302509393407099</v>
      </c>
      <c r="C23">
        <v>2.0962679118577001</v>
      </c>
      <c r="D23">
        <v>1.7498781439047</v>
      </c>
      <c r="E23">
        <v>1.9540202144604499</v>
      </c>
      <c r="F23">
        <v>0.511697434501453</v>
      </c>
      <c r="G23">
        <v>1.83656165807879</v>
      </c>
      <c r="I23">
        <v>12</v>
      </c>
      <c r="J23">
        <v>2.8704964298389402</v>
      </c>
      <c r="K23">
        <v>2.3720752045870701</v>
      </c>
      <c r="L23">
        <v>3.00622713594182</v>
      </c>
      <c r="M23">
        <v>2.4625786655469701</v>
      </c>
      <c r="N23">
        <v>0.51547807345294705</v>
      </c>
      <c r="O23">
        <v>2.0751348597855799</v>
      </c>
      <c r="Q23">
        <v>12</v>
      </c>
      <c r="R23">
        <v>2.1933475482934401</v>
      </c>
      <c r="S23">
        <v>1.5793622560990599</v>
      </c>
      <c r="T23">
        <v>1.10814480848849</v>
      </c>
      <c r="U23">
        <v>1.6399059768350901</v>
      </c>
      <c r="V23">
        <v>0.324802530455849</v>
      </c>
      <c r="W23">
        <v>1.5262154791840199</v>
      </c>
      <c r="Y23">
        <v>12</v>
      </c>
      <c r="Z23">
        <f t="shared" si="2"/>
        <v>2.7313649724910305</v>
      </c>
      <c r="AA23">
        <f t="shared" si="2"/>
        <v>2.0159017908479435</v>
      </c>
      <c r="AB23">
        <f t="shared" si="2"/>
        <v>1.9547500294450033</v>
      </c>
      <c r="AC23">
        <f t="shared" si="2"/>
        <v>2.0188349522808369</v>
      </c>
      <c r="AD23">
        <f t="shared" si="2"/>
        <v>0.45065934613674968</v>
      </c>
      <c r="AE23">
        <f t="shared" si="2"/>
        <v>1.8126373323494633</v>
      </c>
      <c r="AF23">
        <f t="shared" si="3"/>
        <v>0.27926401060452938</v>
      </c>
      <c r="AG23">
        <f t="shared" si="3"/>
        <v>0.23233774964460277</v>
      </c>
      <c r="AH23">
        <f t="shared" si="3"/>
        <v>0.55742219115056557</v>
      </c>
      <c r="AI23">
        <f t="shared" si="3"/>
        <v>0.23968611478845475</v>
      </c>
      <c r="AJ23">
        <f t="shared" si="3"/>
        <v>6.2937871078608099E-2</v>
      </c>
      <c r="AK23">
        <f t="shared" si="3"/>
        <v>0.15891024890505698</v>
      </c>
    </row>
    <row r="24" spans="1:37">
      <c r="A24">
        <v>12.5</v>
      </c>
      <c r="B24">
        <v>3.4989822513495699</v>
      </c>
      <c r="C24">
        <v>2.33519956137641</v>
      </c>
      <c r="D24">
        <v>2.0119448298396998</v>
      </c>
      <c r="E24">
        <v>2.11456229569339</v>
      </c>
      <c r="F24">
        <v>0.57104971648186698</v>
      </c>
      <c r="G24">
        <v>2.0420034756616201</v>
      </c>
      <c r="I24">
        <v>12.5</v>
      </c>
      <c r="J24">
        <v>3.2139206030667999</v>
      </c>
      <c r="K24">
        <v>2.6770880990246102</v>
      </c>
      <c r="L24">
        <v>3.5303635217730198</v>
      </c>
      <c r="M24">
        <v>2.7359559124913702</v>
      </c>
      <c r="N24">
        <v>0.57588781286509005</v>
      </c>
      <c r="O24">
        <v>2.28281607725128</v>
      </c>
      <c r="Q24">
        <v>12.5</v>
      </c>
      <c r="R24">
        <v>2.4950057255503801</v>
      </c>
      <c r="S24">
        <v>1.8379110271634</v>
      </c>
      <c r="T24">
        <v>1.33408073025739</v>
      </c>
      <c r="U24">
        <v>1.7561209792986701</v>
      </c>
      <c r="V24">
        <v>0.37951010421055198</v>
      </c>
      <c r="W24">
        <v>1.7945156325512699</v>
      </c>
      <c r="Y24">
        <v>12.5</v>
      </c>
      <c r="Z24">
        <f t="shared" si="2"/>
        <v>3.0693028599889165</v>
      </c>
      <c r="AA24">
        <f t="shared" si="2"/>
        <v>2.2833995625214736</v>
      </c>
      <c r="AB24">
        <f t="shared" si="2"/>
        <v>2.2921296939567033</v>
      </c>
      <c r="AC24">
        <f t="shared" si="2"/>
        <v>2.2022130624944767</v>
      </c>
      <c r="AD24">
        <f t="shared" si="2"/>
        <v>0.50881587785250304</v>
      </c>
      <c r="AE24">
        <f t="shared" si="2"/>
        <v>2.0397783951547233</v>
      </c>
      <c r="AF24">
        <f t="shared" si="3"/>
        <v>0.29870717812971792</v>
      </c>
      <c r="AG24">
        <f t="shared" si="3"/>
        <v>0.24363016329087536</v>
      </c>
      <c r="AH24">
        <f t="shared" si="3"/>
        <v>0.64930531945999015</v>
      </c>
      <c r="AI24">
        <f t="shared" si="3"/>
        <v>0.28622899734699592</v>
      </c>
      <c r="AJ24">
        <f t="shared" si="3"/>
        <v>6.4667970219707591E-2</v>
      </c>
      <c r="AK24">
        <f t="shared" si="3"/>
        <v>0.14096458693705491</v>
      </c>
    </row>
    <row r="25" spans="1:37">
      <c r="A25">
        <v>13</v>
      </c>
      <c r="B25">
        <v>3.8538564206280301</v>
      </c>
      <c r="C25">
        <v>2.7103682201816</v>
      </c>
      <c r="D25">
        <v>2.2694785933861201</v>
      </c>
      <c r="E25">
        <v>2.4347385516269902</v>
      </c>
      <c r="F25">
        <v>0.63351739021943798</v>
      </c>
      <c r="G25">
        <v>2.26138628160954</v>
      </c>
      <c r="I25">
        <v>13</v>
      </c>
      <c r="J25">
        <v>3.5567276908843302</v>
      </c>
      <c r="K25">
        <v>2.9777291342204601</v>
      </c>
      <c r="L25">
        <v>3.9239505391389198</v>
      </c>
      <c r="M25">
        <v>3.02249104373703</v>
      </c>
      <c r="N25">
        <v>0.63710765287884397</v>
      </c>
      <c r="O25">
        <v>2.49470509499332</v>
      </c>
      <c r="Q25">
        <v>13</v>
      </c>
      <c r="R25">
        <v>2.8701071321975999</v>
      </c>
      <c r="S25">
        <v>2.0940429108043199</v>
      </c>
      <c r="T25">
        <v>1.59515065645972</v>
      </c>
      <c r="U25">
        <v>2.0715022135366001</v>
      </c>
      <c r="V25">
        <v>0.446977481105296</v>
      </c>
      <c r="W25">
        <v>1.89892222576615</v>
      </c>
      <c r="Y25">
        <v>13</v>
      </c>
      <c r="Z25">
        <f t="shared" si="2"/>
        <v>3.4268970812366533</v>
      </c>
      <c r="AA25">
        <f t="shared" si="2"/>
        <v>2.5940467550687933</v>
      </c>
      <c r="AB25">
        <f t="shared" si="2"/>
        <v>2.59619326299492</v>
      </c>
      <c r="AC25">
        <f t="shared" si="2"/>
        <v>2.5095772696335401</v>
      </c>
      <c r="AD25">
        <f t="shared" si="2"/>
        <v>0.57253417473452595</v>
      </c>
      <c r="AE25">
        <f t="shared" si="2"/>
        <v>2.2183378674563365</v>
      </c>
      <c r="AF25">
        <f t="shared" si="3"/>
        <v>0.29130891737292758</v>
      </c>
      <c r="AG25">
        <f t="shared" si="3"/>
        <v>0.26164438193749456</v>
      </c>
      <c r="AH25">
        <f t="shared" si="3"/>
        <v>0.69182947800134809</v>
      </c>
      <c r="AI25">
        <f t="shared" si="3"/>
        <v>0.27706531364532322</v>
      </c>
      <c r="AJ25">
        <f t="shared" si="3"/>
        <v>6.2786901454627023E-2</v>
      </c>
      <c r="AK25">
        <f t="shared" si="3"/>
        <v>0.17332934093508104</v>
      </c>
    </row>
    <row r="26" spans="1:37">
      <c r="A26">
        <v>13.5</v>
      </c>
      <c r="B26">
        <v>4.1611484886696601</v>
      </c>
      <c r="C26">
        <v>3.00735456219246</v>
      </c>
      <c r="D26">
        <v>2.5432333511145302</v>
      </c>
      <c r="E26">
        <v>2.66583798573732</v>
      </c>
      <c r="F26">
        <v>0.70109369316647896</v>
      </c>
      <c r="G26">
        <v>2.4674172311762801</v>
      </c>
      <c r="I26">
        <v>13.5</v>
      </c>
      <c r="J26">
        <v>3.9542858074123099</v>
      </c>
      <c r="K26">
        <v>3.2942675804810899</v>
      </c>
      <c r="L26">
        <v>4.3355874519410902</v>
      </c>
      <c r="M26">
        <v>3.3139577528141602</v>
      </c>
      <c r="N26">
        <v>0.69820104306463904</v>
      </c>
      <c r="O26">
        <v>2.6936185648712101</v>
      </c>
      <c r="Q26">
        <v>13.5</v>
      </c>
      <c r="R26">
        <v>3.2454660295542701</v>
      </c>
      <c r="S26">
        <v>2.3796309172326802</v>
      </c>
      <c r="T26">
        <v>1.8691622054848001</v>
      </c>
      <c r="U26">
        <v>2.30432646850723</v>
      </c>
      <c r="V26">
        <v>0.51254659062207097</v>
      </c>
      <c r="W26">
        <v>2.07834510124975</v>
      </c>
      <c r="Y26">
        <v>13.5</v>
      </c>
      <c r="Z26">
        <f t="shared" si="2"/>
        <v>3.7869667752120804</v>
      </c>
      <c r="AA26">
        <f t="shared" si="2"/>
        <v>2.8937510199687431</v>
      </c>
      <c r="AB26">
        <f t="shared" si="2"/>
        <v>2.9159943361801397</v>
      </c>
      <c r="AC26">
        <f t="shared" si="2"/>
        <v>2.7613740690195705</v>
      </c>
      <c r="AD26">
        <f t="shared" si="2"/>
        <v>0.6372804422843964</v>
      </c>
      <c r="AE26">
        <f t="shared" si="2"/>
        <v>2.4131269657657466</v>
      </c>
      <c r="AF26">
        <f t="shared" si="3"/>
        <v>0.27725760307291436</v>
      </c>
      <c r="AG26">
        <f t="shared" si="3"/>
        <v>0.27007368133152043</v>
      </c>
      <c r="AH26">
        <f t="shared" si="3"/>
        <v>0.73598605921569848</v>
      </c>
      <c r="AI26">
        <f t="shared" si="3"/>
        <v>0.29534397458415335</v>
      </c>
      <c r="AJ26">
        <f t="shared" si="3"/>
        <v>6.2372515766273492E-2</v>
      </c>
      <c r="AK26">
        <f t="shared" si="3"/>
        <v>0.1796764995280373</v>
      </c>
    </row>
    <row r="27" spans="1:37">
      <c r="A27">
        <v>14</v>
      </c>
      <c r="B27">
        <v>4.5198891947443096</v>
      </c>
      <c r="C27">
        <v>3.333083656191</v>
      </c>
      <c r="D27">
        <v>2.8324183019820501</v>
      </c>
      <c r="E27">
        <v>2.9609258547806201</v>
      </c>
      <c r="F27">
        <v>0.76712968278375404</v>
      </c>
      <c r="G27">
        <v>2.6731150311649401</v>
      </c>
      <c r="I27">
        <v>14</v>
      </c>
      <c r="J27">
        <v>4.3440678624975302</v>
      </c>
      <c r="K27">
        <v>3.6365705997546902</v>
      </c>
      <c r="L27">
        <v>4.70623623980521</v>
      </c>
      <c r="M27">
        <v>3.5905069803821501</v>
      </c>
      <c r="N27">
        <v>0.76744346718469103</v>
      </c>
      <c r="O27">
        <v>2.92245040869612</v>
      </c>
      <c r="Q27">
        <v>14</v>
      </c>
      <c r="R27">
        <v>3.6623699561898402</v>
      </c>
      <c r="S27">
        <v>2.6286413903860102</v>
      </c>
      <c r="T27">
        <v>2.1368510871043398</v>
      </c>
      <c r="U27">
        <v>2.5141072417392398</v>
      </c>
      <c r="V27">
        <v>0.58514946141899404</v>
      </c>
      <c r="W27">
        <v>2.31460317766942</v>
      </c>
      <c r="Y27">
        <v>14</v>
      </c>
      <c r="Z27">
        <f t="shared" si="2"/>
        <v>4.1754423378105603</v>
      </c>
      <c r="AA27">
        <f t="shared" si="2"/>
        <v>3.1994318821105665</v>
      </c>
      <c r="AB27">
        <f t="shared" si="2"/>
        <v>3.2251685429638663</v>
      </c>
      <c r="AC27">
        <f t="shared" si="2"/>
        <v>3.0218466923006702</v>
      </c>
      <c r="AD27">
        <f t="shared" si="2"/>
        <v>0.70657420379581304</v>
      </c>
      <c r="AE27">
        <f t="shared" si="2"/>
        <v>2.6367228725101604</v>
      </c>
      <c r="AF27">
        <f t="shared" si="3"/>
        <v>0.26150891431888529</v>
      </c>
      <c r="AG27">
        <f t="shared" si="3"/>
        <v>0.29853945596899195</v>
      </c>
      <c r="AH27">
        <f t="shared" si="3"/>
        <v>0.76727321938871673</v>
      </c>
      <c r="AI27">
        <f t="shared" si="3"/>
        <v>0.31221926625943419</v>
      </c>
      <c r="AJ27">
        <f t="shared" si="3"/>
        <v>6.0712438761537389E-2</v>
      </c>
      <c r="AK27">
        <f t="shared" si="3"/>
        <v>0.17641131480659306</v>
      </c>
    </row>
    <row r="28" spans="1:37">
      <c r="A28">
        <v>14.5</v>
      </c>
      <c r="B28">
        <v>4.8977987878203804</v>
      </c>
      <c r="C28">
        <v>3.6652791209613902</v>
      </c>
      <c r="D28">
        <v>3.1309986252790099</v>
      </c>
      <c r="E28">
        <v>3.2426919864042199</v>
      </c>
      <c r="F28">
        <v>0.84615217506245199</v>
      </c>
      <c r="G28">
        <v>2.88911793564478</v>
      </c>
      <c r="I28">
        <v>14.5</v>
      </c>
      <c r="J28">
        <v>4.7373922497752998</v>
      </c>
      <c r="K28">
        <v>3.9652509530095901</v>
      </c>
      <c r="L28">
        <v>5.1199078655038202</v>
      </c>
      <c r="M28">
        <v>3.8713992108388799</v>
      </c>
      <c r="N28">
        <v>0.82598203907875301</v>
      </c>
      <c r="O28">
        <v>3.12835358750685</v>
      </c>
      <c r="Q28">
        <v>14.5</v>
      </c>
      <c r="R28">
        <v>4.0010455363168704</v>
      </c>
      <c r="S28">
        <v>2.9020432220690502</v>
      </c>
      <c r="T28">
        <v>2.4340200048826399</v>
      </c>
      <c r="U28">
        <v>2.6237278020477501</v>
      </c>
      <c r="V28">
        <v>0.64000431364020605</v>
      </c>
      <c r="W28">
        <v>2.6518268869420401</v>
      </c>
      <c r="Y28">
        <v>14.5</v>
      </c>
      <c r="Z28">
        <f t="shared" si="2"/>
        <v>4.5454121913041838</v>
      </c>
      <c r="AA28">
        <f t="shared" si="2"/>
        <v>3.5108577653466768</v>
      </c>
      <c r="AB28">
        <f t="shared" si="2"/>
        <v>3.5616421652218233</v>
      </c>
      <c r="AC28">
        <f t="shared" si="2"/>
        <v>3.2459396664302833</v>
      </c>
      <c r="AD28">
        <f t="shared" si="2"/>
        <v>0.77071284259380368</v>
      </c>
      <c r="AE28">
        <f t="shared" si="2"/>
        <v>2.8897661366978902</v>
      </c>
      <c r="AF28">
        <f t="shared" si="3"/>
        <v>0.27609409969456628</v>
      </c>
      <c r="AG28">
        <f t="shared" si="3"/>
        <v>0.31648440513730836</v>
      </c>
      <c r="AH28">
        <f t="shared" si="3"/>
        <v>0.80469223802828527</v>
      </c>
      <c r="AI28">
        <f t="shared" si="3"/>
        <v>0.36017537239881509</v>
      </c>
      <c r="AJ28">
        <f t="shared" si="3"/>
        <v>6.5613129408450932E-2</v>
      </c>
      <c r="AK28">
        <f t="shared" si="3"/>
        <v>0.1375617912203457</v>
      </c>
    </row>
    <row r="29" spans="1:37">
      <c r="A29">
        <v>15</v>
      </c>
      <c r="B29">
        <v>5.2500896962566799</v>
      </c>
      <c r="C29">
        <v>3.97036844133165</v>
      </c>
      <c r="D29">
        <v>3.4070582984887698</v>
      </c>
      <c r="E29">
        <v>3.5359689518404198</v>
      </c>
      <c r="F29">
        <v>0.91669685602429696</v>
      </c>
      <c r="G29">
        <v>3.11836307744528</v>
      </c>
      <c r="I29">
        <v>15</v>
      </c>
      <c r="J29">
        <v>5.1413989358890504</v>
      </c>
      <c r="K29">
        <v>4.2918983143743299</v>
      </c>
      <c r="L29">
        <v>5.43149798396301</v>
      </c>
      <c r="M29">
        <v>4.1934019840579797</v>
      </c>
      <c r="N29">
        <v>0.89131096544194499</v>
      </c>
      <c r="O29">
        <v>3.3429853552743798</v>
      </c>
      <c r="Q29">
        <v>15</v>
      </c>
      <c r="R29">
        <v>4.3728941122377298</v>
      </c>
      <c r="S29">
        <v>3.1726133400960999</v>
      </c>
      <c r="T29">
        <v>2.7339140499271299</v>
      </c>
      <c r="U29">
        <v>2.8631194388974399</v>
      </c>
      <c r="V29">
        <v>0.71417489103851195</v>
      </c>
      <c r="W29">
        <v>2.9085394946358698</v>
      </c>
      <c r="Y29">
        <v>15</v>
      </c>
      <c r="Z29">
        <f t="shared" si="2"/>
        <v>4.921460914794487</v>
      </c>
      <c r="AA29">
        <f t="shared" si="2"/>
        <v>3.8116266986006928</v>
      </c>
      <c r="AB29">
        <f t="shared" si="2"/>
        <v>3.8574901107929698</v>
      </c>
      <c r="AC29">
        <f t="shared" si="2"/>
        <v>3.5308301249319469</v>
      </c>
      <c r="AD29">
        <f t="shared" si="2"/>
        <v>0.84072757083491789</v>
      </c>
      <c r="AE29">
        <f t="shared" si="2"/>
        <v>3.1232959757851764</v>
      </c>
      <c r="AF29">
        <f t="shared" si="3"/>
        <v>0.27607219647393644</v>
      </c>
      <c r="AG29">
        <f t="shared" si="3"/>
        <v>0.33271555372680517</v>
      </c>
      <c r="AH29">
        <f t="shared" si="3"/>
        <v>0.81063892155999595</v>
      </c>
      <c r="AI29">
        <f t="shared" si="3"/>
        <v>0.38402808844588149</v>
      </c>
      <c r="AJ29">
        <f t="shared" si="3"/>
        <v>6.3699284226495831E-2</v>
      </c>
      <c r="AK29">
        <f t="shared" si="3"/>
        <v>0.12543796816356112</v>
      </c>
    </row>
    <row r="30" spans="1:37">
      <c r="A30">
        <v>15.5</v>
      </c>
      <c r="B30">
        <v>5.7267894426438604</v>
      </c>
      <c r="C30">
        <v>4.3070470021809699</v>
      </c>
      <c r="D30">
        <v>3.7131507805339101</v>
      </c>
      <c r="E30">
        <v>3.83252526417392</v>
      </c>
      <c r="F30">
        <v>0.98667400772165204</v>
      </c>
      <c r="G30">
        <v>3.33786158894958</v>
      </c>
      <c r="I30">
        <v>15.5</v>
      </c>
      <c r="J30">
        <v>5.5465522880487699</v>
      </c>
      <c r="K30">
        <v>4.6219203835477298</v>
      </c>
      <c r="L30">
        <v>5.8059646216608503</v>
      </c>
      <c r="M30">
        <v>4.4443200048693496</v>
      </c>
      <c r="N30">
        <v>0.95835964629258996</v>
      </c>
      <c r="O30">
        <v>3.5354840360114301</v>
      </c>
      <c r="Q30">
        <v>15.5</v>
      </c>
      <c r="R30">
        <v>4.86125955335058</v>
      </c>
      <c r="S30">
        <v>3.4292846061786602</v>
      </c>
      <c r="T30">
        <v>3.0776337214594598</v>
      </c>
      <c r="U30">
        <v>3.2667716435173699</v>
      </c>
      <c r="V30">
        <v>0.81102888363443104</v>
      </c>
      <c r="W30">
        <v>2.9757194005519798</v>
      </c>
      <c r="Y30">
        <v>15.5</v>
      </c>
      <c r="Z30">
        <f t="shared" si="2"/>
        <v>5.3782004280144031</v>
      </c>
      <c r="AA30">
        <f t="shared" si="2"/>
        <v>4.1194173306357866</v>
      </c>
      <c r="AB30">
        <f t="shared" si="2"/>
        <v>4.1989163745514064</v>
      </c>
      <c r="AC30">
        <f t="shared" si="2"/>
        <v>3.8478723041868794</v>
      </c>
      <c r="AD30">
        <f t="shared" si="2"/>
        <v>0.91868751254955772</v>
      </c>
      <c r="AE30">
        <f t="shared" si="2"/>
        <v>3.2830216751709962</v>
      </c>
      <c r="AF30">
        <f t="shared" si="3"/>
        <v>0.26365524136504648</v>
      </c>
      <c r="AG30">
        <f t="shared" si="3"/>
        <v>0.35683735538678069</v>
      </c>
      <c r="AH30">
        <f t="shared" si="3"/>
        <v>0.82420133755792391</v>
      </c>
      <c r="AI30">
        <f t="shared" si="3"/>
        <v>0.34001553129161394</v>
      </c>
      <c r="AJ30">
        <f t="shared" si="3"/>
        <v>5.4446337650624996E-2</v>
      </c>
      <c r="AK30">
        <f t="shared" si="3"/>
        <v>0.16390004462597996</v>
      </c>
    </row>
    <row r="31" spans="1:37">
      <c r="A31">
        <v>16</v>
      </c>
      <c r="B31">
        <v>6.0219623106164502</v>
      </c>
      <c r="C31">
        <v>4.6569405466005502</v>
      </c>
      <c r="D31">
        <v>4.0049708554065298</v>
      </c>
      <c r="E31">
        <v>4.1128338386406398</v>
      </c>
      <c r="F31">
        <v>1.06604304495333</v>
      </c>
      <c r="G31">
        <v>3.5623964220462798</v>
      </c>
      <c r="I31">
        <v>16</v>
      </c>
      <c r="J31">
        <v>6.0353876579715697</v>
      </c>
      <c r="K31">
        <v>4.90765522115528</v>
      </c>
      <c r="L31">
        <v>6.3306002265211596</v>
      </c>
      <c r="M31">
        <v>4.7192756068775896</v>
      </c>
      <c r="N31">
        <v>1.01775400365678</v>
      </c>
      <c r="O31">
        <v>3.7852400638983301</v>
      </c>
      <c r="Q31">
        <v>16</v>
      </c>
      <c r="R31">
        <v>5.09297392851271</v>
      </c>
      <c r="S31">
        <v>3.74682911988373</v>
      </c>
      <c r="T31">
        <v>3.4135858631487901</v>
      </c>
      <c r="U31">
        <v>3.5104175596119598</v>
      </c>
      <c r="V31">
        <v>0.891693226947466</v>
      </c>
      <c r="W31">
        <v>3.23339592919532</v>
      </c>
      <c r="Y31">
        <v>16</v>
      </c>
      <c r="Z31">
        <f t="shared" si="2"/>
        <v>5.71677463236691</v>
      </c>
      <c r="AA31">
        <f t="shared" si="2"/>
        <v>4.437141629213186</v>
      </c>
      <c r="AB31">
        <f t="shared" si="2"/>
        <v>4.5830523150254932</v>
      </c>
      <c r="AC31">
        <f t="shared" si="2"/>
        <v>4.1141756683767303</v>
      </c>
      <c r="AD31">
        <f t="shared" si="2"/>
        <v>0.99183009185252546</v>
      </c>
      <c r="AE31">
        <f t="shared" si="2"/>
        <v>3.5270108050466433</v>
      </c>
      <c r="AF31">
        <f t="shared" si="3"/>
        <v>0.31192442919434182</v>
      </c>
      <c r="AG31">
        <f t="shared" si="3"/>
        <v>0.35266272008432531</v>
      </c>
      <c r="AH31">
        <f t="shared" si="3"/>
        <v>0.89029523745339334</v>
      </c>
      <c r="AI31">
        <f t="shared" si="3"/>
        <v>0.348967904441078</v>
      </c>
      <c r="AJ31">
        <f t="shared" si="3"/>
        <v>5.1972754599872037E-2</v>
      </c>
      <c r="AK31">
        <f t="shared" si="3"/>
        <v>0.16028318030843849</v>
      </c>
    </row>
    <row r="32" spans="1:37">
      <c r="A32">
        <v>16.5</v>
      </c>
      <c r="B32">
        <v>6.43530926012357</v>
      </c>
      <c r="C32">
        <v>4.9879429206976003</v>
      </c>
      <c r="D32">
        <v>4.3216045608191003</v>
      </c>
      <c r="E32">
        <v>4.41482378949057</v>
      </c>
      <c r="F32">
        <v>1.1526615284653401</v>
      </c>
      <c r="G32">
        <v>3.7786900643786701</v>
      </c>
      <c r="I32">
        <v>16.5</v>
      </c>
      <c r="J32">
        <v>6.3498799733665097</v>
      </c>
      <c r="K32">
        <v>5.3318772774499097</v>
      </c>
      <c r="L32">
        <v>6.7560017491015198</v>
      </c>
      <c r="M32">
        <v>5.0050705816418199</v>
      </c>
      <c r="N32">
        <v>1.1065363661908401</v>
      </c>
      <c r="O32">
        <v>3.9319960649833199</v>
      </c>
      <c r="Q32">
        <v>16.5</v>
      </c>
      <c r="R32">
        <v>5.4927159095116496</v>
      </c>
      <c r="S32">
        <v>4.0049908767554898</v>
      </c>
      <c r="T32">
        <v>3.7115077256722002</v>
      </c>
      <c r="U32">
        <v>3.8190955739047001</v>
      </c>
      <c r="V32">
        <v>0.97498636920871595</v>
      </c>
      <c r="W32">
        <v>3.3766426488525401</v>
      </c>
      <c r="Y32">
        <v>16.5</v>
      </c>
      <c r="Z32">
        <f t="shared" si="2"/>
        <v>6.0926350476672431</v>
      </c>
      <c r="AA32">
        <f t="shared" si="2"/>
        <v>4.7749370249676666</v>
      </c>
      <c r="AB32">
        <f t="shared" si="2"/>
        <v>4.92970467853094</v>
      </c>
      <c r="AC32">
        <f t="shared" si="2"/>
        <v>4.4129966483456968</v>
      </c>
      <c r="AD32">
        <f t="shared" si="2"/>
        <v>1.0780614212882986</v>
      </c>
      <c r="AE32">
        <f t="shared" si="2"/>
        <v>3.6957762594048433</v>
      </c>
      <c r="AF32">
        <f t="shared" si="3"/>
        <v>0.30097163210894567</v>
      </c>
      <c r="AG32">
        <f t="shared" si="3"/>
        <v>0.39756991577948614</v>
      </c>
      <c r="AH32">
        <f t="shared" si="3"/>
        <v>0.92997764839539176</v>
      </c>
      <c r="AI32">
        <f t="shared" si="3"/>
        <v>0.34236271388584216</v>
      </c>
      <c r="AJ32">
        <f t="shared" si="3"/>
        <v>5.3229792471318045E-2</v>
      </c>
      <c r="AK32">
        <f t="shared" si="3"/>
        <v>0.16559023571601891</v>
      </c>
    </row>
    <row r="33" spans="1:37">
      <c r="A33">
        <v>17</v>
      </c>
      <c r="B33">
        <v>6.7946696897743299</v>
      </c>
      <c r="C33">
        <v>5.3246106903601396</v>
      </c>
      <c r="D33">
        <v>4.6560492042901398</v>
      </c>
      <c r="E33">
        <v>4.6637219896687396</v>
      </c>
      <c r="F33">
        <v>1.2208530553180501</v>
      </c>
      <c r="G33">
        <v>3.9971520925599799</v>
      </c>
      <c r="I33">
        <v>17</v>
      </c>
      <c r="J33">
        <v>6.7788238922410802</v>
      </c>
      <c r="K33">
        <v>5.6822867901136904</v>
      </c>
      <c r="L33">
        <v>7.0625726242487401</v>
      </c>
      <c r="M33">
        <v>5.28439780115548</v>
      </c>
      <c r="N33">
        <v>1.1846228327552899</v>
      </c>
      <c r="O33">
        <v>4.1904343181837502</v>
      </c>
      <c r="Q33">
        <v>17</v>
      </c>
      <c r="R33">
        <v>5.8145346842321199</v>
      </c>
      <c r="S33">
        <v>4.3054495243900996</v>
      </c>
      <c r="T33">
        <v>4.0991571675458101</v>
      </c>
      <c r="U33">
        <v>4.0839384267048997</v>
      </c>
      <c r="V33">
        <v>1.0663899247940001</v>
      </c>
      <c r="W33">
        <v>3.5772287491302199</v>
      </c>
      <c r="Y33">
        <v>17</v>
      </c>
      <c r="Z33">
        <f t="shared" si="2"/>
        <v>6.462676088749177</v>
      </c>
      <c r="AA33">
        <f t="shared" si="2"/>
        <v>5.1041156682879771</v>
      </c>
      <c r="AB33">
        <f t="shared" si="2"/>
        <v>5.2725929986948961</v>
      </c>
      <c r="AC33">
        <f t="shared" si="2"/>
        <v>4.6773527391763734</v>
      </c>
      <c r="AD33">
        <f t="shared" si="2"/>
        <v>1.1572886042891135</v>
      </c>
      <c r="AE33">
        <f t="shared" si="2"/>
        <v>3.9216050532913171</v>
      </c>
      <c r="AF33">
        <f t="shared" si="3"/>
        <v>0.32410298389651476</v>
      </c>
      <c r="AG33">
        <f t="shared" si="3"/>
        <v>0.41246565721291817</v>
      </c>
      <c r="AH33">
        <f t="shared" si="3"/>
        <v>0.90931338200328116</v>
      </c>
      <c r="AI33">
        <f t="shared" si="3"/>
        <v>0.34660978319799041</v>
      </c>
      <c r="AJ33">
        <f t="shared" si="3"/>
        <v>4.663719798330971E-2</v>
      </c>
      <c r="AK33">
        <f t="shared" si="3"/>
        <v>0.18100256336698817</v>
      </c>
    </row>
    <row r="34" spans="1:37">
      <c r="A34">
        <v>17.5</v>
      </c>
      <c r="B34">
        <v>7.3159532618726102</v>
      </c>
      <c r="C34">
        <v>5.6634000698086799</v>
      </c>
      <c r="D34">
        <v>4.9641884972217296</v>
      </c>
      <c r="E34">
        <v>4.9762718061806099</v>
      </c>
      <c r="F34">
        <v>1.2870116912694201</v>
      </c>
      <c r="G34">
        <v>4.2300555875021599</v>
      </c>
      <c r="I34">
        <v>17.5</v>
      </c>
      <c r="J34">
        <v>7.2261420710377804</v>
      </c>
      <c r="K34">
        <v>6.0241873396469501</v>
      </c>
      <c r="L34">
        <v>7.4154170921366198</v>
      </c>
      <c r="M34">
        <v>5.5668276519852</v>
      </c>
      <c r="N34">
        <v>1.26590639994419</v>
      </c>
      <c r="O34">
        <v>4.4110094607637498</v>
      </c>
      <c r="Q34">
        <v>17.5</v>
      </c>
      <c r="R34">
        <v>6.2587750232254598</v>
      </c>
      <c r="S34">
        <v>4.6207154392918497</v>
      </c>
      <c r="T34">
        <v>4.4493576587813397</v>
      </c>
      <c r="U34">
        <v>4.3304412026794203</v>
      </c>
      <c r="V34">
        <v>1.1518540049450601</v>
      </c>
      <c r="W34">
        <v>3.7750692843166198</v>
      </c>
      <c r="Y34">
        <v>17.5</v>
      </c>
      <c r="Z34">
        <f t="shared" si="2"/>
        <v>6.9336234520452829</v>
      </c>
      <c r="AA34">
        <f t="shared" si="2"/>
        <v>5.4361009495824932</v>
      </c>
      <c r="AB34">
        <f t="shared" si="2"/>
        <v>5.6096544160465625</v>
      </c>
      <c r="AC34">
        <f t="shared" si="2"/>
        <v>4.9578468869484098</v>
      </c>
      <c r="AD34">
        <f t="shared" si="2"/>
        <v>1.23492403205289</v>
      </c>
      <c r="AE34">
        <f t="shared" si="2"/>
        <v>4.1387114441941764</v>
      </c>
      <c r="AF34">
        <f t="shared" si="3"/>
        <v>0.33841878095550543</v>
      </c>
      <c r="AG34">
        <f t="shared" si="3"/>
        <v>0.42078577737105294</v>
      </c>
      <c r="AH34">
        <f t="shared" si="3"/>
        <v>0.91503129815729412</v>
      </c>
      <c r="AI34">
        <f t="shared" si="3"/>
        <v>0.35703289822427631</v>
      </c>
      <c r="AJ34">
        <f t="shared" si="3"/>
        <v>4.1979480635394605E-2</v>
      </c>
      <c r="AK34">
        <f t="shared" si="3"/>
        <v>0.1891761008446925</v>
      </c>
    </row>
    <row r="35" spans="1:37">
      <c r="A35">
        <v>18</v>
      </c>
      <c r="B35">
        <v>7.60810753474059</v>
      </c>
      <c r="C35">
        <v>5.9656687134709196</v>
      </c>
      <c r="D35">
        <v>5.2866406701963102</v>
      </c>
      <c r="E35">
        <v>5.3293305247148304</v>
      </c>
      <c r="F35">
        <v>1.3657609327245901</v>
      </c>
      <c r="G35">
        <v>4.4519291771206904</v>
      </c>
      <c r="I35">
        <v>18</v>
      </c>
      <c r="J35">
        <v>7.6266889977174701</v>
      </c>
      <c r="K35">
        <v>6.3802869345957696</v>
      </c>
      <c r="L35">
        <v>7.8001841800589604</v>
      </c>
      <c r="M35">
        <v>5.8812980003111504</v>
      </c>
      <c r="N35">
        <v>1.3416831753637299</v>
      </c>
      <c r="O35">
        <v>4.6038855046277698</v>
      </c>
      <c r="Q35">
        <v>18</v>
      </c>
      <c r="R35">
        <v>6.55871146880484</v>
      </c>
      <c r="S35">
        <v>4.9534419477587601</v>
      </c>
      <c r="T35">
        <v>4.8308863624576803</v>
      </c>
      <c r="U35">
        <v>4.3851222989397796</v>
      </c>
      <c r="V35">
        <v>1.2131152788673301</v>
      </c>
      <c r="W35">
        <v>4.0867085388004201</v>
      </c>
      <c r="Y35">
        <v>18</v>
      </c>
      <c r="Z35">
        <f t="shared" si="2"/>
        <v>7.2645026670876334</v>
      </c>
      <c r="AA35">
        <f t="shared" si="2"/>
        <v>5.7664658652751486</v>
      </c>
      <c r="AB35">
        <f t="shared" si="2"/>
        <v>5.9725704042376506</v>
      </c>
      <c r="AC35">
        <f t="shared" si="2"/>
        <v>5.1985836079885877</v>
      </c>
      <c r="AD35">
        <f t="shared" si="2"/>
        <v>1.3068531289852168</v>
      </c>
      <c r="AE35">
        <f t="shared" si="2"/>
        <v>4.3808410735162937</v>
      </c>
      <c r="AF35">
        <f t="shared" si="3"/>
        <v>0.35293636318354726</v>
      </c>
      <c r="AG35">
        <f t="shared" si="3"/>
        <v>0.42376604597445655</v>
      </c>
      <c r="AH35">
        <f t="shared" si="3"/>
        <v>0.92322931106604156</v>
      </c>
      <c r="AI35">
        <f t="shared" si="3"/>
        <v>0.43682815061859559</v>
      </c>
      <c r="AJ35">
        <f t="shared" si="3"/>
        <v>4.7381511895198992E-2</v>
      </c>
      <c r="AK35">
        <f t="shared" si="3"/>
        <v>0.15346893534865402</v>
      </c>
    </row>
    <row r="36" spans="1:37">
      <c r="A36">
        <v>18.5</v>
      </c>
      <c r="B36">
        <v>7.9923391538584303</v>
      </c>
      <c r="C36">
        <v>6.37849821363492</v>
      </c>
      <c r="D36">
        <v>5.6477694531961298</v>
      </c>
      <c r="E36">
        <v>5.5039570219212797</v>
      </c>
      <c r="F36">
        <v>1.44277612163544</v>
      </c>
      <c r="G36">
        <v>4.6743516598696901</v>
      </c>
      <c r="I36">
        <v>18.5</v>
      </c>
      <c r="J36">
        <v>8.0887359267424692</v>
      </c>
      <c r="K36">
        <v>6.7054944232560301</v>
      </c>
      <c r="L36">
        <v>8.1730373497910396</v>
      </c>
      <c r="M36">
        <v>6.1626074352689901</v>
      </c>
      <c r="N36">
        <v>1.42413841435085</v>
      </c>
      <c r="O36">
        <v>4.8427660815123801</v>
      </c>
      <c r="Q36">
        <v>18.5</v>
      </c>
      <c r="R36">
        <v>7.07013305613075</v>
      </c>
      <c r="S36">
        <v>5.2350526888126501</v>
      </c>
      <c r="T36">
        <v>5.170636959966</v>
      </c>
      <c r="U36">
        <v>4.9453070772919201</v>
      </c>
      <c r="V36">
        <v>1.33269375632488</v>
      </c>
      <c r="W36">
        <v>4.2455082194150302</v>
      </c>
      <c r="Y36">
        <v>18.5</v>
      </c>
      <c r="Z36">
        <f t="shared" si="2"/>
        <v>7.7170693789105504</v>
      </c>
      <c r="AA36">
        <f t="shared" si="2"/>
        <v>6.1063484419012006</v>
      </c>
      <c r="AB36">
        <f t="shared" si="2"/>
        <v>6.3304812543177222</v>
      </c>
      <c r="AC36">
        <f t="shared" si="2"/>
        <v>5.5372905114940636</v>
      </c>
      <c r="AD36">
        <f t="shared" si="2"/>
        <v>1.3998694307703901</v>
      </c>
      <c r="AE36">
        <f t="shared" si="2"/>
        <v>4.5875419869323659</v>
      </c>
      <c r="AF36">
        <f t="shared" si="3"/>
        <v>0.32466292199474689</v>
      </c>
      <c r="AG36">
        <f t="shared" si="3"/>
        <v>0.44575735076729583</v>
      </c>
      <c r="AH36">
        <f t="shared" si="3"/>
        <v>0.931517324538915</v>
      </c>
      <c r="AI36">
        <f t="shared" si="3"/>
        <v>0.35179936589297595</v>
      </c>
      <c r="AJ36">
        <f t="shared" si="3"/>
        <v>3.4016022994628949E-2</v>
      </c>
      <c r="AK36">
        <f t="shared" si="3"/>
        <v>0.17779311755135332</v>
      </c>
    </row>
    <row r="37" spans="1:37">
      <c r="A37">
        <v>19</v>
      </c>
      <c r="B37">
        <v>8.4248440850502799</v>
      </c>
      <c r="C37">
        <v>6.6920128669358601</v>
      </c>
      <c r="D37">
        <v>6.0359251808375296</v>
      </c>
      <c r="E37">
        <v>5.8754013742512496</v>
      </c>
      <c r="F37">
        <v>1.50761461552061</v>
      </c>
      <c r="G37">
        <v>4.8912358942213601</v>
      </c>
      <c r="I37">
        <v>19</v>
      </c>
      <c r="J37">
        <v>8.5141330294707593</v>
      </c>
      <c r="K37">
        <v>7.1181493852138997</v>
      </c>
      <c r="L37">
        <v>8.6527450742050007</v>
      </c>
      <c r="M37">
        <v>6.46142715073535</v>
      </c>
      <c r="N37">
        <v>1.51592260418359</v>
      </c>
      <c r="O37">
        <v>5.0200655504090399</v>
      </c>
      <c r="Q37">
        <v>19</v>
      </c>
      <c r="R37">
        <v>7.5181283326003099</v>
      </c>
      <c r="S37">
        <v>5.4677076218199199</v>
      </c>
      <c r="T37">
        <v>5.5401904615373496</v>
      </c>
      <c r="U37">
        <v>5.2134214054513102</v>
      </c>
      <c r="V37">
        <v>1.4272200025319099</v>
      </c>
      <c r="W37">
        <v>4.4523966648372904</v>
      </c>
      <c r="Y37">
        <v>19</v>
      </c>
      <c r="Z37">
        <f t="shared" si="2"/>
        <v>8.1523684823737828</v>
      </c>
      <c r="AA37">
        <f t="shared" si="2"/>
        <v>6.4259566246565596</v>
      </c>
      <c r="AB37">
        <f t="shared" si="2"/>
        <v>6.7429535721932936</v>
      </c>
      <c r="AC37">
        <f t="shared" si="2"/>
        <v>5.8500833101459699</v>
      </c>
      <c r="AD37">
        <f t="shared" si="2"/>
        <v>1.4835857407453699</v>
      </c>
      <c r="AE37">
        <f t="shared" si="2"/>
        <v>4.787899369822564</v>
      </c>
      <c r="AF37">
        <f t="shared" si="3"/>
        <v>0.31816586585586626</v>
      </c>
      <c r="AG37">
        <f t="shared" si="3"/>
        <v>0.4946645148079668</v>
      </c>
      <c r="AH37">
        <f t="shared" si="3"/>
        <v>0.96555958108014617</v>
      </c>
      <c r="AI37">
        <f t="shared" si="3"/>
        <v>0.36049056314186756</v>
      </c>
      <c r="AJ37">
        <f t="shared" si="3"/>
        <v>2.828473087590597E-2</v>
      </c>
      <c r="AK37">
        <f t="shared" si="3"/>
        <v>0.17182434719569994</v>
      </c>
    </row>
    <row r="38" spans="1:37">
      <c r="A38">
        <v>19.5</v>
      </c>
      <c r="B38">
        <v>8.8722001212102697</v>
      </c>
      <c r="C38">
        <v>7.0530735282145702</v>
      </c>
      <c r="D38">
        <v>6.3888506026924103</v>
      </c>
      <c r="E38">
        <v>6.2358070609101297</v>
      </c>
      <c r="F38">
        <v>1.59277334987096</v>
      </c>
      <c r="G38">
        <v>5.1088341781745203</v>
      </c>
      <c r="I38">
        <v>19.5</v>
      </c>
      <c r="J38">
        <v>8.9471069949100492</v>
      </c>
      <c r="K38">
        <v>7.4756901351951601</v>
      </c>
      <c r="L38">
        <v>8.9577683704692994</v>
      </c>
      <c r="M38">
        <v>6.7364130800644704</v>
      </c>
      <c r="N38">
        <v>1.5850339169652701</v>
      </c>
      <c r="O38">
        <v>5.2161394315258001</v>
      </c>
      <c r="Q38">
        <v>19.5</v>
      </c>
      <c r="R38">
        <v>7.9054954985266201</v>
      </c>
      <c r="S38">
        <v>5.8164000101028801</v>
      </c>
      <c r="T38">
        <v>5.9387056792183097</v>
      </c>
      <c r="U38">
        <v>5.5015160461773798</v>
      </c>
      <c r="V38">
        <v>1.5112883554333301</v>
      </c>
      <c r="W38">
        <v>4.6090282235027296</v>
      </c>
      <c r="Y38">
        <v>19.5</v>
      </c>
      <c r="Z38">
        <f t="shared" si="2"/>
        <v>8.5749342048823127</v>
      </c>
      <c r="AA38">
        <f t="shared" si="2"/>
        <v>6.7817212245042029</v>
      </c>
      <c r="AB38">
        <f t="shared" si="2"/>
        <v>7.0951082174600062</v>
      </c>
      <c r="AC38">
        <f t="shared" si="2"/>
        <v>6.1579120623839927</v>
      </c>
      <c r="AD38">
        <f t="shared" si="2"/>
        <v>1.5630318740898534</v>
      </c>
      <c r="AE38">
        <f t="shared" si="2"/>
        <v>4.9780006110676833</v>
      </c>
      <c r="AF38">
        <f t="shared" si="3"/>
        <v>0.33541710158510424</v>
      </c>
      <c r="AG38">
        <f t="shared" si="3"/>
        <v>0.49784033061277128</v>
      </c>
      <c r="AH38">
        <f t="shared" si="3"/>
        <v>0.94035183969243497</v>
      </c>
      <c r="AI38">
        <f t="shared" si="3"/>
        <v>0.35860535140658623</v>
      </c>
      <c r="AJ38">
        <f t="shared" si="3"/>
        <v>2.5968047658894836E-2</v>
      </c>
      <c r="AK38">
        <f t="shared" si="3"/>
        <v>0.18706867850982109</v>
      </c>
    </row>
    <row r="39" spans="1:37">
      <c r="A39">
        <v>20</v>
      </c>
      <c r="B39">
        <v>9.2356849565023307</v>
      </c>
      <c r="C39">
        <v>7.4124628145795803</v>
      </c>
      <c r="D39">
        <v>6.7261156857275699</v>
      </c>
      <c r="E39">
        <v>6.4908376823363803</v>
      </c>
      <c r="F39">
        <v>1.6696093948241</v>
      </c>
      <c r="G39">
        <v>5.2867127299126402</v>
      </c>
      <c r="I39">
        <v>20</v>
      </c>
      <c r="J39">
        <v>9.4008064069059607</v>
      </c>
      <c r="K39">
        <v>7.8140540615442804</v>
      </c>
      <c r="L39">
        <v>9.2733963633394207</v>
      </c>
      <c r="M39">
        <v>7.0067124333357498</v>
      </c>
      <c r="N39">
        <v>1.6588068752368801</v>
      </c>
      <c r="O39">
        <v>5.4041118414285698</v>
      </c>
      <c r="Q39">
        <v>20</v>
      </c>
      <c r="R39">
        <v>8.2956763147978698</v>
      </c>
      <c r="S39">
        <v>6.1453189872081202</v>
      </c>
      <c r="T39">
        <v>6.3068755917060697</v>
      </c>
      <c r="U39">
        <v>5.73740506164535</v>
      </c>
      <c r="V39">
        <v>1.6030887528667801</v>
      </c>
      <c r="W39">
        <v>4.7304168980922201</v>
      </c>
      <c r="Y39">
        <v>20</v>
      </c>
      <c r="Z39">
        <f t="shared" si="2"/>
        <v>8.9773892260687198</v>
      </c>
      <c r="AA39">
        <f t="shared" si="2"/>
        <v>7.1239452877773273</v>
      </c>
      <c r="AB39">
        <f t="shared" si="2"/>
        <v>7.4354625469243532</v>
      </c>
      <c r="AC39">
        <f t="shared" si="2"/>
        <v>6.4116517257724936</v>
      </c>
      <c r="AD39">
        <f t="shared" si="2"/>
        <v>1.6438350076425869</v>
      </c>
      <c r="AE39">
        <f t="shared" si="2"/>
        <v>5.1404138231444767</v>
      </c>
      <c r="AF39">
        <f t="shared" si="3"/>
        <v>0.34417323321784898</v>
      </c>
      <c r="AG39">
        <f t="shared" si="3"/>
        <v>0.50285881369558538</v>
      </c>
      <c r="AH39">
        <f t="shared" si="3"/>
        <v>0.92690184652067709</v>
      </c>
      <c r="AI39">
        <f t="shared" si="3"/>
        <v>0.36855036414968712</v>
      </c>
      <c r="AJ39">
        <f t="shared" si="3"/>
        <v>2.061040648191487E-2</v>
      </c>
      <c r="AK39">
        <f t="shared" si="3"/>
        <v>0.20778093172089662</v>
      </c>
    </row>
    <row r="40" spans="1:37">
      <c r="A40">
        <v>20.5</v>
      </c>
      <c r="B40">
        <v>9.6938195799823497</v>
      </c>
      <c r="C40">
        <v>7.7452471787018098</v>
      </c>
      <c r="D40">
        <v>7.0818599751061999</v>
      </c>
      <c r="E40">
        <v>6.7857279328851101</v>
      </c>
      <c r="F40">
        <v>1.74316301600006</v>
      </c>
      <c r="G40">
        <v>5.4880777168029704</v>
      </c>
      <c r="I40">
        <v>20.5</v>
      </c>
      <c r="J40">
        <v>9.8264550104656703</v>
      </c>
      <c r="K40">
        <v>8.2352125840426904</v>
      </c>
      <c r="L40">
        <v>9.6188097971377999</v>
      </c>
      <c r="M40">
        <v>7.2641395079441597</v>
      </c>
      <c r="N40">
        <v>1.7192241591419699</v>
      </c>
      <c r="O40">
        <v>5.6419138023795998</v>
      </c>
      <c r="Q40">
        <v>20.5</v>
      </c>
      <c r="R40">
        <v>8.7194346138074401</v>
      </c>
      <c r="S40">
        <v>6.4022797372840197</v>
      </c>
      <c r="T40">
        <v>6.7095754277547499</v>
      </c>
      <c r="U40">
        <v>6.0128049463030697</v>
      </c>
      <c r="V40">
        <v>1.68208884668631</v>
      </c>
      <c r="W40">
        <v>4.9329969002615801</v>
      </c>
      <c r="Y40">
        <v>20.5</v>
      </c>
      <c r="Z40">
        <f t="shared" si="2"/>
        <v>9.4132364014184855</v>
      </c>
      <c r="AA40">
        <f t="shared" si="2"/>
        <v>7.4609131666761739</v>
      </c>
      <c r="AB40">
        <f t="shared" si="2"/>
        <v>7.8034150666662496</v>
      </c>
      <c r="AC40">
        <f t="shared" si="2"/>
        <v>6.6875574623774474</v>
      </c>
      <c r="AD40">
        <f t="shared" si="2"/>
        <v>1.7148253406094467</v>
      </c>
      <c r="AE40">
        <f t="shared" si="2"/>
        <v>5.3543294731480513</v>
      </c>
      <c r="AF40">
        <f t="shared" si="3"/>
        <v>0.3490075117262697</v>
      </c>
      <c r="AG40">
        <f t="shared" si="3"/>
        <v>0.54788839434616421</v>
      </c>
      <c r="AH40">
        <f t="shared" si="3"/>
        <v>0.9140372834512982</v>
      </c>
      <c r="AI40">
        <f t="shared" si="3"/>
        <v>0.36454886606560116</v>
      </c>
      <c r="AJ40">
        <f t="shared" si="3"/>
        <v>1.7767252110767372E-2</v>
      </c>
      <c r="AK40">
        <f t="shared" si="3"/>
        <v>0.21529610465413632</v>
      </c>
    </row>
    <row r="41" spans="1:37">
      <c r="A41">
        <v>21</v>
      </c>
      <c r="B41">
        <v>10.035985820294901</v>
      </c>
      <c r="C41">
        <v>7.9277859743833403</v>
      </c>
      <c r="D41">
        <v>7.41899348896</v>
      </c>
      <c r="E41">
        <v>6.9057023277828602</v>
      </c>
      <c r="F41">
        <v>1.81169663601608</v>
      </c>
      <c r="G41">
        <v>5.6980557607158602</v>
      </c>
      <c r="I41">
        <v>21</v>
      </c>
      <c r="J41">
        <v>10.239624682596901</v>
      </c>
      <c r="K41">
        <v>8.4905897705898994</v>
      </c>
      <c r="L41">
        <v>9.9971506040473894</v>
      </c>
      <c r="M41">
        <v>7.4842864012606798</v>
      </c>
      <c r="N41">
        <v>1.7842680205936099</v>
      </c>
      <c r="O41">
        <v>5.7966495915742398</v>
      </c>
      <c r="Q41">
        <v>21</v>
      </c>
      <c r="R41">
        <v>9.1840512333864499</v>
      </c>
      <c r="S41">
        <v>6.6874800881893703</v>
      </c>
      <c r="T41">
        <v>7.0514797788364998</v>
      </c>
      <c r="U41">
        <v>6.4560535814406101</v>
      </c>
      <c r="V41">
        <v>1.7749587243381999</v>
      </c>
      <c r="W41">
        <v>5.04586267982301</v>
      </c>
      <c r="Y41">
        <v>21</v>
      </c>
      <c r="Z41">
        <f t="shared" si="2"/>
        <v>9.8198872454260826</v>
      </c>
      <c r="AA41">
        <f t="shared" si="2"/>
        <v>7.7019519443875373</v>
      </c>
      <c r="AB41">
        <f t="shared" si="2"/>
        <v>8.1558746239479643</v>
      </c>
      <c r="AC41">
        <f t="shared" si="2"/>
        <v>6.948680770161384</v>
      </c>
      <c r="AD41">
        <f t="shared" si="2"/>
        <v>1.7903077936492966</v>
      </c>
      <c r="AE41">
        <f t="shared" si="2"/>
        <v>5.5135226773710366</v>
      </c>
      <c r="AF41">
        <f t="shared" si="3"/>
        <v>0.32330726985060843</v>
      </c>
      <c r="AG41">
        <f t="shared" si="3"/>
        <v>0.53261990465989395</v>
      </c>
      <c r="AH41">
        <f t="shared" si="3"/>
        <v>0.92673072463553274</v>
      </c>
      <c r="AI41">
        <f t="shared" si="3"/>
        <v>0.29760210730702497</v>
      </c>
      <c r="AJ41">
        <f t="shared" si="3"/>
        <v>1.1026901688387346E-2</v>
      </c>
      <c r="AK41">
        <f t="shared" si="3"/>
        <v>0.23555579017209347</v>
      </c>
    </row>
    <row r="42" spans="1:37">
      <c r="A42">
        <v>21.5</v>
      </c>
      <c r="B42">
        <v>10.463456404236901</v>
      </c>
      <c r="C42">
        <v>8.3894763932788603</v>
      </c>
      <c r="D42">
        <v>7.7774198052530004</v>
      </c>
      <c r="E42">
        <v>7.3274320393985404</v>
      </c>
      <c r="F42">
        <v>1.9105347850971299</v>
      </c>
      <c r="G42">
        <v>5.9176031483957097</v>
      </c>
      <c r="I42">
        <v>21.5</v>
      </c>
      <c r="J42">
        <v>10.5488506376934</v>
      </c>
      <c r="K42">
        <v>8.7955884831547007</v>
      </c>
      <c r="L42">
        <v>10.3396614777838</v>
      </c>
      <c r="M42">
        <v>7.7278363466434303</v>
      </c>
      <c r="N42">
        <v>1.8535200060561099</v>
      </c>
      <c r="O42">
        <v>5.9751484212000303</v>
      </c>
      <c r="Q42">
        <v>21.5</v>
      </c>
      <c r="R42">
        <v>9.4619100538353091</v>
      </c>
      <c r="S42">
        <v>7.0283752736464997</v>
      </c>
      <c r="T42">
        <v>7.4102918396435697</v>
      </c>
      <c r="U42">
        <v>6.4012102518755096</v>
      </c>
      <c r="V42">
        <v>1.8273121048750001</v>
      </c>
      <c r="W42">
        <v>5.3196955376944599</v>
      </c>
      <c r="Y42">
        <v>21.5</v>
      </c>
      <c r="Z42">
        <f t="shared" si="2"/>
        <v>10.158072365255203</v>
      </c>
      <c r="AA42">
        <f t="shared" si="2"/>
        <v>8.0711467166933542</v>
      </c>
      <c r="AB42">
        <f t="shared" si="2"/>
        <v>8.5091243742267899</v>
      </c>
      <c r="AC42">
        <f t="shared" si="2"/>
        <v>7.1521595459724923</v>
      </c>
      <c r="AD42">
        <f t="shared" si="2"/>
        <v>1.8637889653427466</v>
      </c>
      <c r="AE42">
        <f t="shared" si="2"/>
        <v>5.7374823690967327</v>
      </c>
      <c r="AF42">
        <f t="shared" si="3"/>
        <v>0.34895296562623029</v>
      </c>
      <c r="AG42">
        <f t="shared" si="3"/>
        <v>0.53440339607558141</v>
      </c>
      <c r="AH42">
        <f t="shared" si="3"/>
        <v>0.92138397739619615</v>
      </c>
      <c r="AI42">
        <f t="shared" si="3"/>
        <v>0.39286322218792374</v>
      </c>
      <c r="AJ42">
        <f t="shared" si="3"/>
        <v>2.4566862976115298E-2</v>
      </c>
      <c r="AK42">
        <f t="shared" si="3"/>
        <v>0.20955289067869765</v>
      </c>
    </row>
    <row r="43" spans="1:37">
      <c r="A43">
        <v>22</v>
      </c>
      <c r="B43">
        <v>10.9146755656104</v>
      </c>
      <c r="C43">
        <v>8.7015247336852006</v>
      </c>
      <c r="D43">
        <v>8.1051841784879404</v>
      </c>
      <c r="E43">
        <v>7.54248024969342</v>
      </c>
      <c r="F43">
        <v>1.98930858023934</v>
      </c>
      <c r="G43">
        <v>6.0765890939618004</v>
      </c>
      <c r="I43">
        <v>22</v>
      </c>
      <c r="J43">
        <v>10.959469244008501</v>
      </c>
      <c r="K43">
        <v>9.0521357787322607</v>
      </c>
      <c r="L43">
        <v>10.712245046008199</v>
      </c>
      <c r="M43">
        <v>7.9128578891396302</v>
      </c>
      <c r="N43">
        <v>1.9322393807226099</v>
      </c>
      <c r="O43">
        <v>6.1548482011765104</v>
      </c>
      <c r="Q43">
        <v>22</v>
      </c>
      <c r="R43">
        <v>9.9318467734507507</v>
      </c>
      <c r="S43">
        <v>7.2859488398438499</v>
      </c>
      <c r="T43">
        <v>7.7697171193742296</v>
      </c>
      <c r="U43">
        <v>6.9671905911508896</v>
      </c>
      <c r="V43">
        <v>1.9605225920807601</v>
      </c>
      <c r="W43">
        <v>5.4028198539714802</v>
      </c>
      <c r="Y43">
        <v>22</v>
      </c>
      <c r="Z43">
        <f t="shared" si="2"/>
        <v>10.601997194356551</v>
      </c>
      <c r="AA43">
        <f t="shared" si="2"/>
        <v>8.3465364507537707</v>
      </c>
      <c r="AB43">
        <f t="shared" si="2"/>
        <v>8.8623821146234558</v>
      </c>
      <c r="AC43">
        <f t="shared" si="2"/>
        <v>7.474176243327979</v>
      </c>
      <c r="AD43">
        <f t="shared" si="2"/>
        <v>1.9606901843475699</v>
      </c>
      <c r="AE43">
        <f t="shared" si="2"/>
        <v>5.87808571636993</v>
      </c>
      <c r="AF43">
        <f t="shared" si="3"/>
        <v>0.33532462300795118</v>
      </c>
      <c r="AG43">
        <f t="shared" si="3"/>
        <v>0.53986621384035438</v>
      </c>
      <c r="AH43">
        <f t="shared" si="3"/>
        <v>0.92998730916451122</v>
      </c>
      <c r="AI43">
        <f t="shared" si="3"/>
        <v>0.27511860326382204</v>
      </c>
      <c r="AJ43">
        <f t="shared" si="3"/>
        <v>1.6474671961792406E-2</v>
      </c>
      <c r="AK43">
        <f t="shared" si="3"/>
        <v>0.23870438617427889</v>
      </c>
    </row>
    <row r="44" spans="1:37">
      <c r="A44">
        <v>22.5</v>
      </c>
      <c r="B44">
        <v>11.113760472979299</v>
      </c>
      <c r="C44">
        <v>8.8143566883078304</v>
      </c>
      <c r="D44">
        <v>8.4345900437666508</v>
      </c>
      <c r="E44">
        <v>7.5685969728789901</v>
      </c>
      <c r="F44">
        <v>2.04547564502862</v>
      </c>
      <c r="G44">
        <v>6.22580145889542</v>
      </c>
      <c r="I44">
        <v>22.5</v>
      </c>
      <c r="J44">
        <v>11.365255481898</v>
      </c>
      <c r="K44">
        <v>9.3217541918431408</v>
      </c>
      <c r="L44">
        <v>10.9713238160413</v>
      </c>
      <c r="M44">
        <v>8.0730867645505793</v>
      </c>
      <c r="N44">
        <v>2.0018253439518801</v>
      </c>
      <c r="O44">
        <v>6.24973880402659</v>
      </c>
      <c r="Q44">
        <v>22.5</v>
      </c>
      <c r="R44">
        <v>10.354034094643801</v>
      </c>
      <c r="S44">
        <v>7.5413770339793</v>
      </c>
      <c r="T44">
        <v>8.1437768202233105</v>
      </c>
      <c r="U44">
        <v>7.2644157034520997</v>
      </c>
      <c r="V44">
        <v>2.0529423522803301</v>
      </c>
      <c r="W44">
        <v>5.5824502029849103</v>
      </c>
      <c r="Y44">
        <v>22.5</v>
      </c>
      <c r="Z44">
        <f t="shared" si="2"/>
        <v>10.944350016507032</v>
      </c>
      <c r="AA44">
        <f t="shared" si="2"/>
        <v>8.5591626380434249</v>
      </c>
      <c r="AB44">
        <f t="shared" si="2"/>
        <v>9.1832302266770878</v>
      </c>
      <c r="AC44">
        <f t="shared" si="2"/>
        <v>7.6353664802938894</v>
      </c>
      <c r="AD44">
        <f t="shared" si="2"/>
        <v>2.0334144470869435</v>
      </c>
      <c r="AE44">
        <f t="shared" si="2"/>
        <v>6.0193301553023062</v>
      </c>
      <c r="AF44">
        <f t="shared" si="3"/>
        <v>0.3039556440127863</v>
      </c>
      <c r="AG44">
        <f t="shared" si="3"/>
        <v>0.52955286438296112</v>
      </c>
      <c r="AH44">
        <f t="shared" si="3"/>
        <v>0.89797960184534353</v>
      </c>
      <c r="AI44">
        <f t="shared" si="3"/>
        <v>0.23581832456706758</v>
      </c>
      <c r="AJ44">
        <f t="shared" si="3"/>
        <v>1.5940948392467489E-2</v>
      </c>
      <c r="AK44">
        <f t="shared" si="3"/>
        <v>0.21854924591925132</v>
      </c>
    </row>
    <row r="45" spans="1:37">
      <c r="A45">
        <v>23</v>
      </c>
      <c r="B45">
        <v>11.6447859517393</v>
      </c>
      <c r="C45">
        <v>9.3110849090343404</v>
      </c>
      <c r="D45">
        <v>8.6965018574987401</v>
      </c>
      <c r="E45">
        <v>7.9252959861036798</v>
      </c>
      <c r="F45">
        <v>2.1297503854622999</v>
      </c>
      <c r="G45">
        <v>6.4187428206763499</v>
      </c>
      <c r="I45">
        <v>23</v>
      </c>
      <c r="J45">
        <v>11.742608634953701</v>
      </c>
      <c r="K45">
        <v>9.5621674423599607</v>
      </c>
      <c r="L45">
        <v>11.3809477950267</v>
      </c>
      <c r="M45">
        <v>8.2673724978708591</v>
      </c>
      <c r="N45">
        <v>2.0352924434640198</v>
      </c>
      <c r="O45">
        <v>6.4509922958221297</v>
      </c>
      <c r="Q45">
        <v>23</v>
      </c>
      <c r="R45">
        <v>10.6941469541998</v>
      </c>
      <c r="S45">
        <v>7.8950682206214404</v>
      </c>
      <c r="T45">
        <v>8.4891943848800508</v>
      </c>
      <c r="U45">
        <v>7.4299042236371298</v>
      </c>
      <c r="V45">
        <v>2.14712996109842</v>
      </c>
      <c r="W45">
        <v>5.7617439499214003</v>
      </c>
      <c r="Y45">
        <v>23</v>
      </c>
      <c r="Z45">
        <f t="shared" si="2"/>
        <v>11.360513846964267</v>
      </c>
      <c r="AA45">
        <f t="shared" si="2"/>
        <v>8.9227735240052457</v>
      </c>
      <c r="AB45">
        <f t="shared" si="2"/>
        <v>9.5222146791351623</v>
      </c>
      <c r="AC45">
        <f t="shared" si="2"/>
        <v>7.8741909025372232</v>
      </c>
      <c r="AD45">
        <f t="shared" si="2"/>
        <v>2.1040575966749131</v>
      </c>
      <c r="AE45">
        <f t="shared" si="2"/>
        <v>6.2104930221399597</v>
      </c>
      <c r="AF45">
        <f t="shared" si="3"/>
        <v>0.33437800274900664</v>
      </c>
      <c r="AG45">
        <f t="shared" si="3"/>
        <v>0.51893938393217143</v>
      </c>
      <c r="AH45">
        <f t="shared" si="3"/>
        <v>0.93129134255162094</v>
      </c>
      <c r="AI45">
        <f t="shared" si="3"/>
        <v>0.24310291014421317</v>
      </c>
      <c r="AJ45">
        <f t="shared" si="3"/>
        <v>3.4746688736296105E-2</v>
      </c>
      <c r="AK45">
        <f t="shared" si="3"/>
        <v>0.22456758783979947</v>
      </c>
    </row>
    <row r="46" spans="1:37">
      <c r="A46">
        <v>23.5</v>
      </c>
      <c r="B46">
        <v>11.8230860852213</v>
      </c>
      <c r="C46">
        <v>9.5604292513570499</v>
      </c>
      <c r="D46">
        <v>9.0322245759211608</v>
      </c>
      <c r="E46">
        <v>8.1278452203965603</v>
      </c>
      <c r="F46">
        <v>2.1955249518003401</v>
      </c>
      <c r="G46">
        <v>6.5620187419265896</v>
      </c>
      <c r="I46">
        <v>23.5</v>
      </c>
      <c r="J46">
        <v>12.1267256521005</v>
      </c>
      <c r="K46">
        <v>9.8823432863737395</v>
      </c>
      <c r="L46">
        <v>11.706556674254999</v>
      </c>
      <c r="M46">
        <v>8.4714178621173506</v>
      </c>
      <c r="N46">
        <v>2.0782294816390299</v>
      </c>
      <c r="O46">
        <v>6.6340335915772899</v>
      </c>
      <c r="Q46">
        <v>23.5</v>
      </c>
      <c r="R46">
        <v>11.053288080296101</v>
      </c>
      <c r="S46">
        <v>8.1863071306171999</v>
      </c>
      <c r="T46">
        <v>8.8381185238788795</v>
      </c>
      <c r="U46">
        <v>7.3489194246705098</v>
      </c>
      <c r="V46">
        <v>2.1769016415958302</v>
      </c>
      <c r="W46">
        <v>5.9865859996008499</v>
      </c>
      <c r="Y46">
        <v>23.5</v>
      </c>
      <c r="Z46">
        <f t="shared" si="2"/>
        <v>11.667699939205967</v>
      </c>
      <c r="AA46">
        <f t="shared" si="2"/>
        <v>9.2096932227826631</v>
      </c>
      <c r="AB46">
        <f t="shared" si="2"/>
        <v>9.8589665913516793</v>
      </c>
      <c r="AC46">
        <f t="shared" si="2"/>
        <v>7.9827275023948063</v>
      </c>
      <c r="AD46">
        <f t="shared" si="2"/>
        <v>2.1502186916784001</v>
      </c>
      <c r="AE46">
        <f t="shared" si="2"/>
        <v>6.3942127777015756</v>
      </c>
      <c r="AF46">
        <f t="shared" si="3"/>
        <v>0.31946606284051271</v>
      </c>
      <c r="AG46">
        <f t="shared" si="3"/>
        <v>0.52006297109531363</v>
      </c>
      <c r="AH46">
        <f t="shared" si="3"/>
        <v>0.92549286431462463</v>
      </c>
      <c r="AI46">
        <f t="shared" si="3"/>
        <v>0.33206176613002647</v>
      </c>
      <c r="AJ46">
        <f t="shared" si="3"/>
        <v>3.639387170166964E-2</v>
      </c>
      <c r="AK46">
        <f t="shared" si="3"/>
        <v>0.20487087584715197</v>
      </c>
    </row>
    <row r="47" spans="1:37">
      <c r="A47">
        <v>24</v>
      </c>
      <c r="B47">
        <v>12.2498456499032</v>
      </c>
      <c r="C47">
        <v>9.8267978338507707</v>
      </c>
      <c r="D47">
        <v>9.3619656787360999</v>
      </c>
      <c r="E47">
        <v>8.1737006561908192</v>
      </c>
      <c r="F47">
        <v>2.2695381286231502</v>
      </c>
      <c r="G47">
        <v>6.7265326634633196</v>
      </c>
      <c r="I47">
        <v>24</v>
      </c>
      <c r="J47">
        <v>12.4238750092413</v>
      </c>
      <c r="K47">
        <v>10.167824259309601</v>
      </c>
      <c r="L47">
        <v>11.984097147818501</v>
      </c>
      <c r="M47">
        <v>8.6469775556906594</v>
      </c>
      <c r="N47">
        <v>2.14463439532383</v>
      </c>
      <c r="O47">
        <v>6.70502069769418</v>
      </c>
      <c r="Q47">
        <v>24</v>
      </c>
      <c r="R47">
        <v>11.3890045694355</v>
      </c>
      <c r="S47">
        <v>8.4265937727295199</v>
      </c>
      <c r="T47">
        <v>8.9337845702547405</v>
      </c>
      <c r="U47">
        <v>7.6500383781692403</v>
      </c>
      <c r="V47">
        <v>2.26318922857432</v>
      </c>
      <c r="W47">
        <v>6.1678575268006197</v>
      </c>
      <c r="Y47">
        <v>24</v>
      </c>
      <c r="Z47">
        <f t="shared" si="2"/>
        <v>12.020908409526667</v>
      </c>
      <c r="AA47">
        <f t="shared" si="2"/>
        <v>9.4737386219632977</v>
      </c>
      <c r="AB47">
        <f t="shared" si="2"/>
        <v>10.093282465603114</v>
      </c>
      <c r="AC47">
        <f t="shared" si="2"/>
        <v>8.1569055300169069</v>
      </c>
      <c r="AD47">
        <f t="shared" si="2"/>
        <v>2.2257872508404337</v>
      </c>
      <c r="AE47">
        <f t="shared" si="2"/>
        <v>6.5331369626527058</v>
      </c>
      <c r="AF47">
        <f t="shared" si="3"/>
        <v>0.31992103287081108</v>
      </c>
      <c r="AG47">
        <f t="shared" si="3"/>
        <v>0.53274728442071206</v>
      </c>
      <c r="AH47">
        <f t="shared" si="3"/>
        <v>0.95345335269151132</v>
      </c>
      <c r="AI47">
        <f t="shared" si="3"/>
        <v>0.2879140427955707</v>
      </c>
      <c r="AJ47">
        <f t="shared" si="3"/>
        <v>4.0617798240966306E-2</v>
      </c>
      <c r="AK47">
        <f t="shared" si="3"/>
        <v>0.18274526064089616</v>
      </c>
    </row>
    <row r="48" spans="1:37">
      <c r="A48">
        <v>24.5</v>
      </c>
      <c r="B48">
        <v>12.5824465459837</v>
      </c>
      <c r="C48">
        <v>10.088729970033899</v>
      </c>
      <c r="D48">
        <v>9.6723135895298196</v>
      </c>
      <c r="E48">
        <v>8.3742098154455995</v>
      </c>
      <c r="F48">
        <v>2.3297018458837</v>
      </c>
      <c r="G48">
        <v>6.8750892985433696</v>
      </c>
      <c r="I48">
        <v>24.5</v>
      </c>
      <c r="J48">
        <v>12.822250401589001</v>
      </c>
      <c r="K48">
        <v>10.3836655597245</v>
      </c>
      <c r="L48">
        <v>12.245346097034</v>
      </c>
      <c r="M48">
        <v>8.8090806834716204</v>
      </c>
      <c r="N48">
        <v>2.2062246056007999</v>
      </c>
      <c r="O48">
        <v>6.8570696256266102</v>
      </c>
      <c r="Q48">
        <v>24.5</v>
      </c>
      <c r="R48">
        <v>11.847502404372101</v>
      </c>
      <c r="S48">
        <v>8.5962699659212891</v>
      </c>
      <c r="T48">
        <v>9.2298299412220892</v>
      </c>
      <c r="U48">
        <v>8.1581793914235199</v>
      </c>
      <c r="V48">
        <v>2.3982937387058398</v>
      </c>
      <c r="W48">
        <v>6.2074798245804299</v>
      </c>
      <c r="Y48">
        <v>24.5</v>
      </c>
      <c r="Z48">
        <f t="shared" si="2"/>
        <v>12.417399783981601</v>
      </c>
      <c r="AA48">
        <f t="shared" si="2"/>
        <v>9.6895551652265635</v>
      </c>
      <c r="AB48">
        <f t="shared" si="2"/>
        <v>10.382496542595304</v>
      </c>
      <c r="AC48">
        <f t="shared" si="2"/>
        <v>8.4471566301135805</v>
      </c>
      <c r="AD48">
        <f t="shared" si="2"/>
        <v>2.3114067300634464</v>
      </c>
      <c r="AE48">
        <f t="shared" si="2"/>
        <v>6.6465462495834702</v>
      </c>
      <c r="AF48">
        <f t="shared" si="3"/>
        <v>0.29323695751338635</v>
      </c>
      <c r="AG48">
        <f t="shared" si="3"/>
        <v>0.55323326779382886</v>
      </c>
      <c r="AH48">
        <f t="shared" si="3"/>
        <v>0.94014259407979528</v>
      </c>
      <c r="AI48">
        <f t="shared" si="3"/>
        <v>0.19140624452119737</v>
      </c>
      <c r="AJ48">
        <f t="shared" si="3"/>
        <v>5.6195110760301772E-2</v>
      </c>
      <c r="AK48">
        <f t="shared" si="3"/>
        <v>0.2195948324579606</v>
      </c>
    </row>
    <row r="49" spans="1:37">
      <c r="A49">
        <v>25</v>
      </c>
      <c r="B49">
        <v>12.6231901220621</v>
      </c>
      <c r="C49">
        <v>10.1458319083658</v>
      </c>
      <c r="D49">
        <v>10.0703283710922</v>
      </c>
      <c r="E49">
        <v>8.45022066292365</v>
      </c>
      <c r="F49">
        <v>2.4012636228585502</v>
      </c>
      <c r="G49">
        <v>7.0355541659455003</v>
      </c>
      <c r="I49">
        <v>25</v>
      </c>
      <c r="J49">
        <v>12.970452877779</v>
      </c>
      <c r="K49">
        <v>10.717123179609001</v>
      </c>
      <c r="L49">
        <v>12.5889610788197</v>
      </c>
      <c r="M49">
        <v>8.9643297701981002</v>
      </c>
      <c r="N49">
        <v>2.2577806032073702</v>
      </c>
      <c r="O49">
        <v>7.0201708624246297</v>
      </c>
      <c r="Q49">
        <v>25</v>
      </c>
      <c r="R49">
        <v>12.388204494220799</v>
      </c>
      <c r="S49">
        <v>8.7400527864570403</v>
      </c>
      <c r="T49">
        <v>9.9225807462628204</v>
      </c>
      <c r="U49">
        <v>8.3955386093971995</v>
      </c>
      <c r="V49">
        <v>2.4564732051965601</v>
      </c>
      <c r="W49">
        <v>6.4531917656058004</v>
      </c>
      <c r="Y49">
        <v>25</v>
      </c>
      <c r="Z49">
        <f t="shared" si="2"/>
        <v>12.660615831353967</v>
      </c>
      <c r="AA49">
        <f t="shared" si="2"/>
        <v>9.867669291477279</v>
      </c>
      <c r="AB49">
        <f t="shared" si="2"/>
        <v>10.860623398724906</v>
      </c>
      <c r="AC49">
        <f t="shared" si="2"/>
        <v>8.6033630141729827</v>
      </c>
      <c r="AD49">
        <f t="shared" si="2"/>
        <v>2.3718391437541602</v>
      </c>
      <c r="AE49">
        <f t="shared" si="2"/>
        <v>6.8363055979919771</v>
      </c>
      <c r="AF49">
        <f t="shared" si="3"/>
        <v>0.16911909790246804</v>
      </c>
      <c r="AG49">
        <f t="shared" si="3"/>
        <v>0.58743302198214165</v>
      </c>
      <c r="AH49">
        <f t="shared" si="3"/>
        <v>0.86522072183678189</v>
      </c>
      <c r="AI49">
        <f t="shared" si="3"/>
        <v>0.18117236816628488</v>
      </c>
      <c r="AJ49">
        <f t="shared" si="3"/>
        <v>5.9214405621245511E-2</v>
      </c>
      <c r="AK49">
        <f t="shared" si="3"/>
        <v>0.19160838354224941</v>
      </c>
    </row>
    <row r="50" spans="1:37">
      <c r="A50">
        <v>25.5</v>
      </c>
      <c r="B50">
        <v>13.2196002986461</v>
      </c>
      <c r="C50">
        <v>10.630025620573401</v>
      </c>
      <c r="D50">
        <v>10.3620143664312</v>
      </c>
      <c r="E50">
        <v>8.7893746674428606</v>
      </c>
      <c r="F50">
        <v>2.4565356035956598</v>
      </c>
      <c r="G50">
        <v>7.2004953770985596</v>
      </c>
      <c r="I50">
        <v>25.5</v>
      </c>
      <c r="J50">
        <v>13.1165668400035</v>
      </c>
      <c r="K50">
        <v>10.9121825320222</v>
      </c>
      <c r="L50">
        <v>12.875775992203399</v>
      </c>
      <c r="M50">
        <v>9.0852960246660892</v>
      </c>
      <c r="N50">
        <v>2.3310750964929299</v>
      </c>
      <c r="O50">
        <v>7.1278597594505397</v>
      </c>
      <c r="Q50">
        <v>25.5</v>
      </c>
      <c r="R50">
        <v>12.659762195737001</v>
      </c>
      <c r="S50">
        <v>9.1360152239928301</v>
      </c>
      <c r="T50">
        <v>10.314364197375401</v>
      </c>
      <c r="U50">
        <v>8.5350536524420697</v>
      </c>
      <c r="V50">
        <v>2.5188975403215199</v>
      </c>
      <c r="W50">
        <v>6.5244698344826197</v>
      </c>
      <c r="Y50">
        <v>25.5</v>
      </c>
      <c r="Z50">
        <f t="shared" si="2"/>
        <v>12.998643111462201</v>
      </c>
      <c r="AA50">
        <f t="shared" si="2"/>
        <v>10.22607445886281</v>
      </c>
      <c r="AB50">
        <f t="shared" si="2"/>
        <v>11.184051518669998</v>
      </c>
      <c r="AC50">
        <f t="shared" si="2"/>
        <v>8.8032414481836732</v>
      </c>
      <c r="AD50">
        <f t="shared" si="2"/>
        <v>2.4355027468033699</v>
      </c>
      <c r="AE50">
        <f t="shared" si="2"/>
        <v>6.9509416570105733</v>
      </c>
      <c r="AF50">
        <f t="shared" si="3"/>
        <v>0.1720311790364627</v>
      </c>
      <c r="AG50">
        <f t="shared" si="3"/>
        <v>0.55108226316149223</v>
      </c>
      <c r="AH50">
        <f t="shared" si="3"/>
        <v>0.84597407474395636</v>
      </c>
      <c r="AI50">
        <f t="shared" si="3"/>
        <v>0.15899253939914335</v>
      </c>
      <c r="AJ50">
        <f t="shared" si="3"/>
        <v>5.5230134890503685E-2</v>
      </c>
      <c r="AK50">
        <f t="shared" si="3"/>
        <v>0.21426435758622486</v>
      </c>
    </row>
    <row r="51" spans="1:37">
      <c r="A51">
        <v>26</v>
      </c>
      <c r="B51">
        <v>13.369265764245799</v>
      </c>
      <c r="C51">
        <v>10.8729423692262</v>
      </c>
      <c r="D51">
        <v>10.666636355270001</v>
      </c>
      <c r="E51">
        <v>8.90973728864933</v>
      </c>
      <c r="F51">
        <v>2.5277648171725202</v>
      </c>
      <c r="G51">
        <v>7.3502870339306803</v>
      </c>
      <c r="I51">
        <v>26</v>
      </c>
      <c r="J51">
        <v>13.4281269384722</v>
      </c>
      <c r="K51">
        <v>11.1942501644734</v>
      </c>
      <c r="L51">
        <v>13.242351344326501</v>
      </c>
      <c r="M51">
        <v>9.1854417009145308</v>
      </c>
      <c r="N51">
        <v>2.3842623613301899</v>
      </c>
      <c r="O51">
        <v>7.21159076909702</v>
      </c>
      <c r="Q51">
        <v>26</v>
      </c>
      <c r="R51">
        <v>13.034052067066</v>
      </c>
      <c r="S51">
        <v>9.3708114534410196</v>
      </c>
      <c r="T51">
        <v>10.714814847194701</v>
      </c>
      <c r="U51">
        <v>8.7082077127940298</v>
      </c>
      <c r="V51">
        <v>2.6002934548609602</v>
      </c>
      <c r="W51">
        <v>6.6644278468263902</v>
      </c>
      <c r="Y51">
        <v>26</v>
      </c>
      <c r="Z51">
        <f t="shared" si="2"/>
        <v>13.277148256594666</v>
      </c>
      <c r="AA51">
        <f t="shared" si="2"/>
        <v>10.479334662380206</v>
      </c>
      <c r="AB51">
        <f t="shared" si="2"/>
        <v>11.541267515597069</v>
      </c>
      <c r="AC51">
        <f t="shared" si="2"/>
        <v>8.9344622341192963</v>
      </c>
      <c r="AD51">
        <f t="shared" si="2"/>
        <v>2.5041068777878901</v>
      </c>
      <c r="AE51">
        <f t="shared" si="2"/>
        <v>7.0754352166180299</v>
      </c>
      <c r="AF51">
        <f t="shared" si="3"/>
        <v>0.12273002550360385</v>
      </c>
      <c r="AG51">
        <f t="shared" si="3"/>
        <v>0.56196899481177753</v>
      </c>
      <c r="AH51">
        <f t="shared" si="3"/>
        <v>0.85065561696936687</v>
      </c>
      <c r="AI51">
        <f t="shared" si="3"/>
        <v>0.13831915033804884</v>
      </c>
      <c r="AJ51">
        <f t="shared" si="3"/>
        <v>6.3474750662422821E-2</v>
      </c>
      <c r="AK51">
        <f t="shared" si="3"/>
        <v>0.20936766463726245</v>
      </c>
    </row>
    <row r="52" spans="1:37">
      <c r="A52">
        <v>26.5</v>
      </c>
      <c r="B52">
        <v>13.6886171330174</v>
      </c>
      <c r="C52">
        <v>11.0880015352176</v>
      </c>
      <c r="D52">
        <v>10.9698456132227</v>
      </c>
      <c r="E52">
        <v>9.0428684593936506</v>
      </c>
      <c r="F52">
        <v>2.5752111147400698</v>
      </c>
      <c r="G52">
        <v>7.5107239028030399</v>
      </c>
      <c r="I52">
        <v>26.5</v>
      </c>
      <c r="J52">
        <v>13.670247516690299</v>
      </c>
      <c r="K52">
        <v>11.304229525022899</v>
      </c>
      <c r="L52">
        <v>13.3285205310947</v>
      </c>
      <c r="M52">
        <v>9.4374543925679397</v>
      </c>
      <c r="N52">
        <v>2.5259978261803999</v>
      </c>
      <c r="O52">
        <v>7.3607178253408501</v>
      </c>
      <c r="Q52">
        <v>26.5</v>
      </c>
      <c r="R52">
        <v>13.319504261898199</v>
      </c>
      <c r="S52">
        <v>9.5094392014720093</v>
      </c>
      <c r="T52">
        <v>11.0594881466999</v>
      </c>
      <c r="U52">
        <v>8.9192678018094202</v>
      </c>
      <c r="V52">
        <v>2.69586949088781</v>
      </c>
      <c r="W52">
        <v>6.82033382010008</v>
      </c>
      <c r="Y52">
        <v>26.5</v>
      </c>
      <c r="Z52">
        <f t="shared" si="2"/>
        <v>13.559456303868634</v>
      </c>
      <c r="AA52">
        <f t="shared" si="2"/>
        <v>10.633890087237502</v>
      </c>
      <c r="AB52">
        <f t="shared" si="2"/>
        <v>11.785951430339098</v>
      </c>
      <c r="AC52">
        <f t="shared" si="2"/>
        <v>9.1331968845903351</v>
      </c>
      <c r="AD52">
        <f t="shared" si="2"/>
        <v>2.5990261439360935</v>
      </c>
      <c r="AE52">
        <f t="shared" si="2"/>
        <v>7.2305918494146555</v>
      </c>
      <c r="AF52">
        <f t="shared" si="3"/>
        <v>0.12009315486368183</v>
      </c>
      <c r="AG52">
        <f t="shared" si="3"/>
        <v>0.56567982162112185</v>
      </c>
      <c r="AH52">
        <f t="shared" si="3"/>
        <v>0.77171854085681335</v>
      </c>
      <c r="AI52">
        <f t="shared" si="3"/>
        <v>0.156257004119676</v>
      </c>
      <c r="AJ52">
        <f t="shared" si="3"/>
        <v>5.046273321083021E-2</v>
      </c>
      <c r="AK52">
        <f t="shared" si="3"/>
        <v>0.2096498618981246</v>
      </c>
    </row>
    <row r="53" spans="1:37">
      <c r="A53">
        <v>27</v>
      </c>
      <c r="B53">
        <v>13.87154327415</v>
      </c>
      <c r="C53">
        <v>11.3595164544074</v>
      </c>
      <c r="D53">
        <v>11.2427211653713</v>
      </c>
      <c r="E53">
        <v>9.1646687656205206</v>
      </c>
      <c r="F53">
        <v>2.6239482244582901</v>
      </c>
      <c r="G53">
        <v>7.6684808358588699</v>
      </c>
      <c r="I53">
        <v>27</v>
      </c>
      <c r="J53">
        <v>14.163128668725999</v>
      </c>
      <c r="K53">
        <v>11.7062481101041</v>
      </c>
      <c r="L53">
        <v>13.7007372680487</v>
      </c>
      <c r="M53">
        <v>9.4962879764566299</v>
      </c>
      <c r="N53">
        <v>2.4895124608180899</v>
      </c>
      <c r="O53">
        <v>7.4975033257151003</v>
      </c>
      <c r="Q53">
        <v>27</v>
      </c>
      <c r="R53">
        <v>13.6401595234263</v>
      </c>
      <c r="S53">
        <v>9.8648752385478709</v>
      </c>
      <c r="T53">
        <v>11.4613545205221</v>
      </c>
      <c r="U53">
        <v>8.7504362944397496</v>
      </c>
      <c r="V53">
        <v>2.7140054789527701</v>
      </c>
      <c r="W53">
        <v>7.1900901388361298</v>
      </c>
      <c r="Y53">
        <v>27</v>
      </c>
      <c r="Z53">
        <f t="shared" si="2"/>
        <v>13.891610488767434</v>
      </c>
      <c r="AA53">
        <f t="shared" si="2"/>
        <v>10.976879934353123</v>
      </c>
      <c r="AB53">
        <f t="shared" si="2"/>
        <v>12.134937651314033</v>
      </c>
      <c r="AC53">
        <f t="shared" si="2"/>
        <v>9.1371310121722988</v>
      </c>
      <c r="AD53">
        <f t="shared" si="2"/>
        <v>2.6091553880763834</v>
      </c>
      <c r="AE53">
        <f t="shared" si="2"/>
        <v>7.4520247668033663</v>
      </c>
      <c r="AF53">
        <f t="shared" si="3"/>
        <v>0.15130124648170293</v>
      </c>
      <c r="AG53">
        <f t="shared" si="3"/>
        <v>0.56493997996402046</v>
      </c>
      <c r="AH53">
        <f t="shared" si="3"/>
        <v>0.78543967852851804</v>
      </c>
      <c r="AI53">
        <f t="shared" si="3"/>
        <v>0.21574864139439645</v>
      </c>
      <c r="AJ53">
        <f t="shared" si="3"/>
        <v>6.5226272324299076E-2</v>
      </c>
      <c r="AK53">
        <f t="shared" si="3"/>
        <v>0.13995908835559984</v>
      </c>
    </row>
    <row r="54" spans="1:37">
      <c r="A54">
        <v>27.5</v>
      </c>
      <c r="B54">
        <v>14.155077053775701</v>
      </c>
      <c r="C54">
        <v>11.6157042691732</v>
      </c>
      <c r="D54">
        <v>11.573383768204</v>
      </c>
      <c r="E54">
        <v>9.3278056979269497</v>
      </c>
      <c r="F54">
        <v>2.7005178360358801</v>
      </c>
      <c r="G54">
        <v>7.8124500879757397</v>
      </c>
      <c r="I54">
        <v>27.5</v>
      </c>
      <c r="J54">
        <v>14.5542546663898</v>
      </c>
      <c r="K54">
        <v>11.7198268233752</v>
      </c>
      <c r="L54">
        <v>13.9293984673027</v>
      </c>
      <c r="M54">
        <v>9.5333025538309109</v>
      </c>
      <c r="N54">
        <v>2.5069749383371098</v>
      </c>
      <c r="O54">
        <v>7.7742942903295198</v>
      </c>
      <c r="Q54">
        <v>27.5</v>
      </c>
      <c r="R54">
        <v>14.0044705258343</v>
      </c>
      <c r="S54">
        <v>10.053819582814199</v>
      </c>
      <c r="T54">
        <v>11.7343221979184</v>
      </c>
      <c r="U54">
        <v>8.8541782711929091</v>
      </c>
      <c r="V54">
        <v>2.77398929080046</v>
      </c>
      <c r="W54">
        <v>7.3327550770093097</v>
      </c>
      <c r="Y54">
        <v>27.5</v>
      </c>
      <c r="Z54">
        <f t="shared" si="2"/>
        <v>14.237934081999933</v>
      </c>
      <c r="AA54">
        <f t="shared" si="2"/>
        <v>11.1297835584542</v>
      </c>
      <c r="AB54">
        <f t="shared" si="2"/>
        <v>12.412368144475034</v>
      </c>
      <c r="AC54">
        <f t="shared" si="2"/>
        <v>9.2384288409835893</v>
      </c>
      <c r="AD54">
        <f t="shared" si="2"/>
        <v>2.6604940217244835</v>
      </c>
      <c r="AE54">
        <f t="shared" si="2"/>
        <v>7.6398331517715228</v>
      </c>
      <c r="AF54">
        <f t="shared" si="3"/>
        <v>0.164027046190764</v>
      </c>
      <c r="AG54">
        <f t="shared" si="3"/>
        <v>0.53882100745660866</v>
      </c>
      <c r="AH54">
        <f t="shared" si="3"/>
        <v>0.75993662999482969</v>
      </c>
      <c r="AI54">
        <f t="shared" si="3"/>
        <v>0.20107512255783946</v>
      </c>
      <c r="AJ54">
        <f t="shared" si="3"/>
        <v>7.9635828179240239E-2</v>
      </c>
      <c r="AK54">
        <f t="shared" si="3"/>
        <v>0.15393361580375639</v>
      </c>
    </row>
    <row r="55" spans="1:37">
      <c r="A55">
        <v>28</v>
      </c>
      <c r="B55">
        <v>14.585255516635501</v>
      </c>
      <c r="C55">
        <v>11.792551770006799</v>
      </c>
      <c r="D55">
        <v>11.815563197155999</v>
      </c>
      <c r="E55">
        <v>9.3592600264607704</v>
      </c>
      <c r="F55">
        <v>2.7331847437665502</v>
      </c>
      <c r="G55">
        <v>7.9374263295637997</v>
      </c>
      <c r="I55">
        <v>28</v>
      </c>
      <c r="J55">
        <v>14.6379679293281</v>
      </c>
      <c r="K55">
        <v>12.184222064455501</v>
      </c>
      <c r="L55">
        <v>13.9867699739527</v>
      </c>
      <c r="M55">
        <v>9.5785996029882199</v>
      </c>
      <c r="N55">
        <v>2.55723463827296</v>
      </c>
      <c r="O55">
        <v>7.7803631882064597</v>
      </c>
      <c r="Q55">
        <v>28</v>
      </c>
      <c r="R55">
        <v>14.544335592385499</v>
      </c>
      <c r="S55">
        <v>10.111036329778299</v>
      </c>
      <c r="T55">
        <v>12.049575843732599</v>
      </c>
      <c r="U55">
        <v>9.3985781495148402</v>
      </c>
      <c r="V55">
        <v>2.9010742396468099</v>
      </c>
      <c r="W55">
        <v>7.3658534029407603</v>
      </c>
      <c r="Y55">
        <v>28</v>
      </c>
      <c r="Z55">
        <f t="shared" si="2"/>
        <v>14.589186346116366</v>
      </c>
      <c r="AA55">
        <f t="shared" si="2"/>
        <v>11.362603388080201</v>
      </c>
      <c r="AB55">
        <f t="shared" si="2"/>
        <v>12.617303004947098</v>
      </c>
      <c r="AC55">
        <f t="shared" si="2"/>
        <v>9.4454792596546095</v>
      </c>
      <c r="AD55">
        <f t="shared" si="2"/>
        <v>2.7304978738954397</v>
      </c>
      <c r="AE55">
        <f t="shared" si="2"/>
        <v>7.6945476402370074</v>
      </c>
      <c r="AF55">
        <f t="shared" si="3"/>
        <v>2.7100690001295415E-2</v>
      </c>
      <c r="AG55">
        <f t="shared" si="3"/>
        <v>0.63591573890420361</v>
      </c>
      <c r="AH55">
        <f t="shared" si="3"/>
        <v>0.68805772870389459</v>
      </c>
      <c r="AI55">
        <f t="shared" si="3"/>
        <v>6.7520979596634376E-2</v>
      </c>
      <c r="AJ55">
        <f t="shared" si="3"/>
        <v>9.9267034340896537E-2</v>
      </c>
      <c r="AK55">
        <f t="shared" si="3"/>
        <v>0.1704866894287056</v>
      </c>
    </row>
    <row r="56" spans="1:37">
      <c r="A56">
        <v>28.5</v>
      </c>
      <c r="B56">
        <v>14.9124018972954</v>
      </c>
      <c r="C56">
        <v>12.0147817022475</v>
      </c>
      <c r="D56">
        <v>12.1507540802214</v>
      </c>
      <c r="E56">
        <v>9.4722086802679808</v>
      </c>
      <c r="F56">
        <v>2.7963887982781199</v>
      </c>
      <c r="G56">
        <v>8.0797575539561493</v>
      </c>
      <c r="I56">
        <v>28.5</v>
      </c>
      <c r="J56">
        <v>14.946146539373901</v>
      </c>
      <c r="K56">
        <v>12.241389125448899</v>
      </c>
      <c r="L56">
        <v>14.226747381765</v>
      </c>
      <c r="M56">
        <v>9.7283979124066295</v>
      </c>
      <c r="N56">
        <v>2.6174411396148498</v>
      </c>
      <c r="O56">
        <v>7.8263177617985704</v>
      </c>
      <c r="Q56">
        <v>28.5</v>
      </c>
      <c r="R56">
        <v>14.7055218327838</v>
      </c>
      <c r="S56">
        <v>10.456557227802101</v>
      </c>
      <c r="T56">
        <v>12.4407766859101</v>
      </c>
      <c r="U56">
        <v>9.1301295116444798</v>
      </c>
      <c r="V56">
        <v>2.8923541007290599</v>
      </c>
      <c r="W56">
        <v>7.6453895026813798</v>
      </c>
      <c r="Y56">
        <v>28.5</v>
      </c>
      <c r="Z56">
        <f t="shared" si="2"/>
        <v>14.854690089817701</v>
      </c>
      <c r="AA56">
        <f t="shared" si="2"/>
        <v>11.570909351832833</v>
      </c>
      <c r="AB56">
        <f t="shared" si="2"/>
        <v>12.939426049298833</v>
      </c>
      <c r="AC56">
        <f t="shared" si="2"/>
        <v>9.4435787014396961</v>
      </c>
      <c r="AD56">
        <f t="shared" si="2"/>
        <v>2.7687280128740102</v>
      </c>
      <c r="AE56">
        <f t="shared" si="2"/>
        <v>7.8504882728120329</v>
      </c>
      <c r="AF56">
        <f t="shared" si="3"/>
        <v>7.5217577504973959E-2</v>
      </c>
      <c r="AG56">
        <f t="shared" si="3"/>
        <v>0.56100303722034295</v>
      </c>
      <c r="AH56">
        <f t="shared" si="3"/>
        <v>0.64908279844702543</v>
      </c>
      <c r="AI56">
        <f t="shared" si="3"/>
        <v>0.17329745776497132</v>
      </c>
      <c r="AJ56">
        <f t="shared" si="3"/>
        <v>8.0556653633793593E-2</v>
      </c>
      <c r="AK56">
        <f t="shared" si="3"/>
        <v>0.12597230012195687</v>
      </c>
    </row>
    <row r="57" spans="1:37">
      <c r="A57">
        <v>29</v>
      </c>
      <c r="B57">
        <v>14.9638040917787</v>
      </c>
      <c r="C57">
        <v>12.2364707465309</v>
      </c>
      <c r="D57">
        <v>12.416090273887701</v>
      </c>
      <c r="E57">
        <v>9.5233230220049698</v>
      </c>
      <c r="F57">
        <v>2.87550650059418</v>
      </c>
      <c r="G57">
        <v>8.2085438508166497</v>
      </c>
      <c r="I57">
        <v>29</v>
      </c>
      <c r="J57">
        <v>15.2631400424901</v>
      </c>
      <c r="K57">
        <v>12.4017196445607</v>
      </c>
      <c r="L57">
        <v>14.4259690000069</v>
      </c>
      <c r="M57">
        <v>9.7240981055081601</v>
      </c>
      <c r="N57">
        <v>2.66314073214869</v>
      </c>
      <c r="O57">
        <v>7.92324233548426</v>
      </c>
      <c r="Q57">
        <v>29</v>
      </c>
      <c r="R57">
        <v>15.1857881768209</v>
      </c>
      <c r="S57">
        <v>10.504807100028501</v>
      </c>
      <c r="T57">
        <v>12.698582440633</v>
      </c>
      <c r="U57">
        <v>9.6422554746156397</v>
      </c>
      <c r="V57">
        <v>3.05516674329178</v>
      </c>
      <c r="W57">
        <v>7.6262335738040203</v>
      </c>
      <c r="Y57">
        <v>29</v>
      </c>
      <c r="Z57">
        <f t="shared" si="2"/>
        <v>15.137577437029899</v>
      </c>
      <c r="AA57">
        <f t="shared" si="2"/>
        <v>11.714332497040033</v>
      </c>
      <c r="AB57">
        <f t="shared" si="2"/>
        <v>13.180213904842532</v>
      </c>
      <c r="AC57">
        <f t="shared" si="2"/>
        <v>9.6298922007095893</v>
      </c>
      <c r="AD57">
        <f t="shared" si="2"/>
        <v>2.8646046586782163</v>
      </c>
      <c r="AE57">
        <f t="shared" si="2"/>
        <v>7.9193399200349761</v>
      </c>
      <c r="AF57">
        <f t="shared" si="3"/>
        <v>8.9710106120531569E-2</v>
      </c>
      <c r="AG57">
        <f t="shared" si="3"/>
        <v>0.60664118007460976</v>
      </c>
      <c r="AH57">
        <f t="shared" si="3"/>
        <v>0.62819311625064722</v>
      </c>
      <c r="AI57">
        <f t="shared" si="3"/>
        <v>5.828749564353481E-2</v>
      </c>
      <c r="AJ57">
        <f t="shared" si="3"/>
        <v>0.11329936153256563</v>
      </c>
      <c r="AK57">
        <f t="shared" si="3"/>
        <v>0.16810982155859247</v>
      </c>
    </row>
    <row r="58" spans="1:37">
      <c r="A58">
        <v>29.5</v>
      </c>
      <c r="B58">
        <v>15.2652656702477</v>
      </c>
      <c r="C58">
        <v>12.4021913713792</v>
      </c>
      <c r="D58">
        <v>12.5422391604735</v>
      </c>
      <c r="E58">
        <v>9.5429916728094195</v>
      </c>
      <c r="F58">
        <v>2.8654029764689799</v>
      </c>
      <c r="G58">
        <v>8.3161909169052493</v>
      </c>
      <c r="I58">
        <v>29.5</v>
      </c>
      <c r="J58">
        <v>15.5566886701173</v>
      </c>
      <c r="K58">
        <v>12.4741220170225</v>
      </c>
      <c r="L58">
        <v>14.7116453363786</v>
      </c>
      <c r="M58">
        <v>9.8370910970517507</v>
      </c>
      <c r="N58">
        <v>2.7071753798455398</v>
      </c>
      <c r="O58">
        <v>7.9908121845866704</v>
      </c>
      <c r="Q58">
        <v>29.5</v>
      </c>
      <c r="R58">
        <v>15.4577892399598</v>
      </c>
      <c r="S58">
        <v>10.6384432800347</v>
      </c>
      <c r="T58">
        <v>13.0149856571747</v>
      </c>
      <c r="U58">
        <v>9.7597284288532098</v>
      </c>
      <c r="V58">
        <v>3.0980186755012098</v>
      </c>
      <c r="W58">
        <v>7.7699662755852703</v>
      </c>
      <c r="Y58">
        <v>29.5</v>
      </c>
      <c r="Z58">
        <f t="shared" si="2"/>
        <v>15.426581193441599</v>
      </c>
      <c r="AA58">
        <f t="shared" si="2"/>
        <v>11.838252222812132</v>
      </c>
      <c r="AB58">
        <f t="shared" si="2"/>
        <v>13.422956718008933</v>
      </c>
      <c r="AC58">
        <f t="shared" si="2"/>
        <v>9.7132703995714582</v>
      </c>
      <c r="AD58">
        <f t="shared" si="2"/>
        <v>2.8901990106052433</v>
      </c>
      <c r="AE58">
        <f t="shared" si="2"/>
        <v>8.0256564590257309</v>
      </c>
      <c r="AF58">
        <f t="shared" si="3"/>
        <v>8.5561474661712725E-2</v>
      </c>
      <c r="AG58">
        <f t="shared" si="3"/>
        <v>0.60026372782363824</v>
      </c>
      <c r="AH58">
        <f t="shared" si="3"/>
        <v>0.65863775549044046</v>
      </c>
      <c r="AI58">
        <f t="shared" si="3"/>
        <v>8.8019655377791647E-2</v>
      </c>
      <c r="AJ58">
        <f t="shared" si="3"/>
        <v>0.11350587785281052</v>
      </c>
      <c r="AK58">
        <f t="shared" si="3"/>
        <v>0.15864103325030515</v>
      </c>
    </row>
    <row r="59" spans="1:37">
      <c r="A59">
        <v>30</v>
      </c>
      <c r="B59">
        <v>15.415153550417999</v>
      </c>
      <c r="C59">
        <v>12.2290183784287</v>
      </c>
      <c r="D59">
        <v>12.7769658314179</v>
      </c>
      <c r="E59">
        <v>9.4213513888952996</v>
      </c>
      <c r="F59">
        <v>2.9065259521408802</v>
      </c>
      <c r="G59">
        <v>8.4093309591905498</v>
      </c>
      <c r="I59">
        <v>30</v>
      </c>
      <c r="J59">
        <v>15.729094201373201</v>
      </c>
      <c r="K59">
        <v>12.927241420022501</v>
      </c>
      <c r="L59">
        <v>14.8258672305367</v>
      </c>
      <c r="M59">
        <v>9.8472148063940299</v>
      </c>
      <c r="N59">
        <v>2.7826559806606701</v>
      </c>
      <c r="O59">
        <v>8.1269466242088306</v>
      </c>
      <c r="Q59">
        <v>30</v>
      </c>
      <c r="R59">
        <v>15.5399766386219</v>
      </c>
      <c r="S59">
        <v>10.8283018112487</v>
      </c>
      <c r="T59">
        <v>13.3295959986018</v>
      </c>
      <c r="U59">
        <v>9.9103836268192502</v>
      </c>
      <c r="V59">
        <v>3.1379803860679298</v>
      </c>
      <c r="W59">
        <v>7.9452124039720697</v>
      </c>
      <c r="Y59">
        <v>30</v>
      </c>
      <c r="Z59">
        <f t="shared" ref="Z59:AE103" si="4">AVERAGE(B59,J59,R59)</f>
        <v>15.5614081301377</v>
      </c>
      <c r="AA59">
        <f t="shared" si="4"/>
        <v>11.994853869899968</v>
      </c>
      <c r="AB59">
        <f t="shared" si="4"/>
        <v>13.644143020185467</v>
      </c>
      <c r="AC59">
        <f t="shared" si="4"/>
        <v>9.7263166073695277</v>
      </c>
      <c r="AD59">
        <f t="shared" si="4"/>
        <v>2.9423874396231597</v>
      </c>
      <c r="AE59">
        <f t="shared" si="4"/>
        <v>8.1604966624571507</v>
      </c>
      <c r="AF59">
        <f t="shared" ref="AF59:AK103" si="5">_xlfn.STDEV.S(B59,J59,R59)/SQRT(3)</f>
        <v>9.1258177171487431E-2</v>
      </c>
      <c r="AG59">
        <f t="shared" si="5"/>
        <v>0.61712009450099647</v>
      </c>
      <c r="AH59">
        <f t="shared" si="5"/>
        <v>0.61201963678140003</v>
      </c>
      <c r="AI59">
        <f t="shared" si="5"/>
        <v>0.15356910857737979</v>
      </c>
      <c r="AJ59">
        <f t="shared" si="5"/>
        <v>0.10412875520693433</v>
      </c>
      <c r="AK59">
        <f t="shared" si="5"/>
        <v>0.13502556810269939</v>
      </c>
    </row>
    <row r="60" spans="1:37">
      <c r="A60">
        <v>30.5</v>
      </c>
      <c r="B60">
        <v>15.306502366419</v>
      </c>
      <c r="C60">
        <v>12.714100941204901</v>
      </c>
      <c r="D60">
        <v>12.974944063952201</v>
      </c>
      <c r="E60">
        <v>9.7201930998177204</v>
      </c>
      <c r="F60">
        <v>2.9742108400736602</v>
      </c>
      <c r="G60">
        <v>8.4941244436302608</v>
      </c>
      <c r="I60">
        <v>30.5</v>
      </c>
      <c r="J60">
        <v>15.9508883400032</v>
      </c>
      <c r="K60">
        <v>12.914068177227501</v>
      </c>
      <c r="L60">
        <v>15.1211522610455</v>
      </c>
      <c r="M60">
        <v>9.9499265163372304</v>
      </c>
      <c r="N60">
        <v>2.8255396216483799</v>
      </c>
      <c r="O60">
        <v>8.1392900150632794</v>
      </c>
      <c r="Q60">
        <v>30.5</v>
      </c>
      <c r="R60">
        <v>15.797933231219099</v>
      </c>
      <c r="S60">
        <v>11.044202609050499</v>
      </c>
      <c r="T60">
        <v>13.6014702813995</v>
      </c>
      <c r="U60">
        <v>9.9473934582930603</v>
      </c>
      <c r="V60">
        <v>3.1907691280642201</v>
      </c>
      <c r="W60">
        <v>8.0457703571146908</v>
      </c>
      <c r="Y60">
        <v>30.5</v>
      </c>
      <c r="Z60">
        <f t="shared" si="4"/>
        <v>15.685107979213766</v>
      </c>
      <c r="AA60">
        <f t="shared" si="4"/>
        <v>12.224123909160967</v>
      </c>
      <c r="AB60">
        <f t="shared" si="4"/>
        <v>13.899188868799067</v>
      </c>
      <c r="AC60">
        <f t="shared" si="4"/>
        <v>9.872504358149337</v>
      </c>
      <c r="AD60">
        <f t="shared" si="4"/>
        <v>2.9968398632620867</v>
      </c>
      <c r="AE60">
        <f t="shared" si="4"/>
        <v>8.2263949386027431</v>
      </c>
      <c r="AF60">
        <f t="shared" si="5"/>
        <v>0.19438404757555289</v>
      </c>
      <c r="AG60">
        <f t="shared" si="5"/>
        <v>0.59277804438407133</v>
      </c>
      <c r="AH60">
        <f t="shared" si="5"/>
        <v>0.63718905469779619</v>
      </c>
      <c r="AI60">
        <f t="shared" si="5"/>
        <v>7.6159139649998958E-2</v>
      </c>
      <c r="AJ60">
        <f t="shared" si="5"/>
        <v>0.10603804758518884</v>
      </c>
      <c r="AK60">
        <f t="shared" si="5"/>
        <v>0.13655987392887994</v>
      </c>
    </row>
    <row r="61" spans="1:37">
      <c r="A61">
        <v>31</v>
      </c>
      <c r="B61">
        <v>15.5265216838822</v>
      </c>
      <c r="C61">
        <v>12.767704688526599</v>
      </c>
      <c r="D61">
        <v>13.1725101633038</v>
      </c>
      <c r="E61">
        <v>9.79421059678773</v>
      </c>
      <c r="F61">
        <v>2.9872836904445399</v>
      </c>
      <c r="G61">
        <v>8.6083043412078197</v>
      </c>
      <c r="I61">
        <v>31</v>
      </c>
      <c r="J61">
        <v>16.069008799215801</v>
      </c>
      <c r="K61">
        <v>13.1378027638762</v>
      </c>
      <c r="L61">
        <v>15.1098021228494</v>
      </c>
      <c r="M61">
        <v>10.0610353391709</v>
      </c>
      <c r="N61">
        <v>2.79486655090074</v>
      </c>
      <c r="O61">
        <v>8.2183513867161704</v>
      </c>
      <c r="Q61">
        <v>31</v>
      </c>
      <c r="R61">
        <v>15.996206270600201</v>
      </c>
      <c r="S61">
        <v>11.1788382601762</v>
      </c>
      <c r="T61">
        <v>13.9404252281448</v>
      </c>
      <c r="U61">
        <v>9.9782737436836193</v>
      </c>
      <c r="V61">
        <v>3.2512066893173399</v>
      </c>
      <c r="W61">
        <v>8.2243197093213691</v>
      </c>
      <c r="Y61">
        <v>31</v>
      </c>
      <c r="Z61">
        <f t="shared" si="4"/>
        <v>15.863912251232733</v>
      </c>
      <c r="AA61">
        <f t="shared" si="4"/>
        <v>12.361448570859666</v>
      </c>
      <c r="AB61">
        <f t="shared" si="4"/>
        <v>14.074245838099335</v>
      </c>
      <c r="AC61">
        <f t="shared" si="4"/>
        <v>9.9445065598807485</v>
      </c>
      <c r="AD61">
        <f t="shared" si="4"/>
        <v>3.0111189768875399</v>
      </c>
      <c r="AE61">
        <f t="shared" si="4"/>
        <v>8.3503251457484549</v>
      </c>
      <c r="AF61">
        <f t="shared" si="5"/>
        <v>0.16999936102433141</v>
      </c>
      <c r="AG61">
        <f t="shared" si="5"/>
        <v>0.60087949611257452</v>
      </c>
      <c r="AH61">
        <f t="shared" si="5"/>
        <v>0.56323648108246105</v>
      </c>
      <c r="AI61">
        <f t="shared" si="5"/>
        <v>7.8854354801418156E-2</v>
      </c>
      <c r="AJ61">
        <f t="shared" si="5"/>
        <v>0.13227203174063329</v>
      </c>
      <c r="AK61">
        <f t="shared" si="5"/>
        <v>0.12900110359486144</v>
      </c>
    </row>
    <row r="62" spans="1:37">
      <c r="A62">
        <v>31.5</v>
      </c>
      <c r="B62">
        <v>15.7296702084461</v>
      </c>
      <c r="C62">
        <v>12.947475188519901</v>
      </c>
      <c r="D62">
        <v>13.195038136294899</v>
      </c>
      <c r="E62">
        <v>9.8795254562528303</v>
      </c>
      <c r="F62">
        <v>3.0616463820189299</v>
      </c>
      <c r="G62">
        <v>8.7228691369110294</v>
      </c>
      <c r="I62">
        <v>31.5</v>
      </c>
      <c r="J62">
        <v>16.192605785167199</v>
      </c>
      <c r="K62">
        <v>13.3071956807837</v>
      </c>
      <c r="L62">
        <v>15.415646899833201</v>
      </c>
      <c r="M62">
        <v>10.1695263365506</v>
      </c>
      <c r="N62">
        <v>2.85317029363561</v>
      </c>
      <c r="O62">
        <v>8.2610979394563593</v>
      </c>
      <c r="Q62">
        <v>31.5</v>
      </c>
      <c r="R62">
        <v>16.215867097609401</v>
      </c>
      <c r="S62">
        <v>11.377962967242601</v>
      </c>
      <c r="T62">
        <v>14.1907858674053</v>
      </c>
      <c r="U62">
        <v>9.9988967896292298</v>
      </c>
      <c r="V62">
        <v>3.2534883140686999</v>
      </c>
      <c r="W62">
        <v>8.4645804379402492</v>
      </c>
      <c r="Y62">
        <v>31.5</v>
      </c>
      <c r="Z62">
        <f t="shared" si="4"/>
        <v>16.046047697074233</v>
      </c>
      <c r="AA62">
        <f t="shared" si="4"/>
        <v>12.544211278848735</v>
      </c>
      <c r="AB62">
        <f t="shared" si="4"/>
        <v>14.267156967844466</v>
      </c>
      <c r="AC62">
        <f t="shared" si="4"/>
        <v>10.015982860810887</v>
      </c>
      <c r="AD62">
        <f t="shared" si="4"/>
        <v>3.0561016632410798</v>
      </c>
      <c r="AE62">
        <f t="shared" si="4"/>
        <v>8.4828491714358787</v>
      </c>
      <c r="AF62">
        <f t="shared" si="5"/>
        <v>0.15833120207034046</v>
      </c>
      <c r="AG62">
        <f t="shared" si="5"/>
        <v>0.59229808131315786</v>
      </c>
      <c r="AH62">
        <f t="shared" si="5"/>
        <v>0.64217085704467913</v>
      </c>
      <c r="AI62">
        <f t="shared" si="5"/>
        <v>8.4150813057448315E-2</v>
      </c>
      <c r="AJ62">
        <f t="shared" si="5"/>
        <v>0.11559510846140365</v>
      </c>
      <c r="AK62">
        <f t="shared" si="5"/>
        <v>0.13361445738558228</v>
      </c>
    </row>
    <row r="63" spans="1:37">
      <c r="A63">
        <v>32</v>
      </c>
      <c r="B63">
        <v>16.2223358883742</v>
      </c>
      <c r="C63">
        <v>13.094281686006401</v>
      </c>
      <c r="D63">
        <v>13.629459993246799</v>
      </c>
      <c r="E63">
        <v>9.9275379795446899</v>
      </c>
      <c r="F63">
        <v>3.09902259126279</v>
      </c>
      <c r="G63">
        <v>8.8194260504132203</v>
      </c>
      <c r="I63">
        <v>32</v>
      </c>
      <c r="J63">
        <v>16.377109796622499</v>
      </c>
      <c r="K63">
        <v>13.4078581342664</v>
      </c>
      <c r="L63">
        <v>14.858770941956999</v>
      </c>
      <c r="M63">
        <v>10.063136815294399</v>
      </c>
      <c r="N63">
        <v>2.8828143423203598</v>
      </c>
      <c r="O63">
        <v>8.2999863566248706</v>
      </c>
      <c r="Q63">
        <v>32</v>
      </c>
      <c r="R63">
        <v>16.4132526335598</v>
      </c>
      <c r="S63">
        <v>11.6198289167549</v>
      </c>
      <c r="T63">
        <v>14.461634714163001</v>
      </c>
      <c r="U63">
        <v>9.9750616799149103</v>
      </c>
      <c r="V63">
        <v>3.3311031981058501</v>
      </c>
      <c r="W63">
        <v>8.4630662263564105</v>
      </c>
      <c r="Y63">
        <v>32</v>
      </c>
      <c r="Z63">
        <f t="shared" si="4"/>
        <v>16.337566106185498</v>
      </c>
      <c r="AA63">
        <f t="shared" si="4"/>
        <v>12.707322912342567</v>
      </c>
      <c r="AB63">
        <f t="shared" si="4"/>
        <v>14.316621883122266</v>
      </c>
      <c r="AC63">
        <f t="shared" si="4"/>
        <v>9.9885788249179992</v>
      </c>
      <c r="AD63">
        <f t="shared" si="4"/>
        <v>3.1043133772296669</v>
      </c>
      <c r="AE63">
        <f t="shared" si="4"/>
        <v>8.5274928777981671</v>
      </c>
      <c r="AF63">
        <f t="shared" si="5"/>
        <v>5.8552194630371548E-2</v>
      </c>
      <c r="AG63">
        <f t="shared" si="5"/>
        <v>0.55123042370538677</v>
      </c>
      <c r="AH63">
        <f t="shared" si="5"/>
        <v>0.36220293254359015</v>
      </c>
      <c r="AI63">
        <f t="shared" si="5"/>
        <v>3.9723192096243025E-2</v>
      </c>
      <c r="AJ63">
        <f t="shared" si="5"/>
        <v>0.12943688148730575</v>
      </c>
      <c r="AK63">
        <f t="shared" si="5"/>
        <v>0.15337045992490625</v>
      </c>
    </row>
    <row r="64" spans="1:37">
      <c r="A64">
        <v>32.5</v>
      </c>
      <c r="B64">
        <v>16.334179969894599</v>
      </c>
      <c r="C64">
        <v>13.2980018719966</v>
      </c>
      <c r="D64">
        <v>13.844317720987799</v>
      </c>
      <c r="E64">
        <v>9.9064188722222504</v>
      </c>
      <c r="F64">
        <v>3.1736963908596598</v>
      </c>
      <c r="G64">
        <v>8.8899720289906998</v>
      </c>
      <c r="I64">
        <v>32.5</v>
      </c>
      <c r="J64">
        <v>16.608088203405298</v>
      </c>
      <c r="K64">
        <v>13.522157082947</v>
      </c>
      <c r="L64">
        <v>15.2753577726358</v>
      </c>
      <c r="M64">
        <v>10.1676603373257</v>
      </c>
      <c r="N64">
        <v>2.9400475880745698</v>
      </c>
      <c r="O64">
        <v>8.3171094434744397</v>
      </c>
      <c r="Q64">
        <v>32.5</v>
      </c>
      <c r="R64">
        <v>16.588097118226599</v>
      </c>
      <c r="S64">
        <v>11.780292484486599</v>
      </c>
      <c r="T64">
        <v>14.7613887103895</v>
      </c>
      <c r="U64">
        <v>10.040331550665501</v>
      </c>
      <c r="V64">
        <v>3.33621927847356</v>
      </c>
      <c r="W64">
        <v>8.6451610384708193</v>
      </c>
      <c r="Y64">
        <v>32.5</v>
      </c>
      <c r="Z64">
        <f t="shared" si="4"/>
        <v>16.510121763842164</v>
      </c>
      <c r="AA64">
        <f t="shared" si="4"/>
        <v>12.866817146476734</v>
      </c>
      <c r="AB64">
        <f t="shared" si="4"/>
        <v>14.6270214013377</v>
      </c>
      <c r="AC64">
        <f t="shared" si="4"/>
        <v>10.038136920071151</v>
      </c>
      <c r="AD64">
        <f t="shared" si="4"/>
        <v>3.1499877524692632</v>
      </c>
      <c r="AE64">
        <f t="shared" si="4"/>
        <v>8.6174141703119869</v>
      </c>
      <c r="AF64">
        <f t="shared" si="5"/>
        <v>8.8159981501002821E-2</v>
      </c>
      <c r="AG64">
        <f t="shared" si="5"/>
        <v>0.5471024494198613</v>
      </c>
      <c r="AH64">
        <f t="shared" si="5"/>
        <v>0.41853308816290929</v>
      </c>
      <c r="AI64">
        <f t="shared" si="5"/>
        <v>7.5421897958381223E-2</v>
      </c>
      <c r="AJ64">
        <f t="shared" si="5"/>
        <v>0.11497764524628731</v>
      </c>
      <c r="AK64">
        <f t="shared" si="5"/>
        <v>0.16595210352243339</v>
      </c>
    </row>
    <row r="65" spans="1:37">
      <c r="A65">
        <v>33</v>
      </c>
      <c r="B65">
        <v>16.352628141650701</v>
      </c>
      <c r="C65">
        <v>13.0364539194647</v>
      </c>
      <c r="D65">
        <v>13.8891241197207</v>
      </c>
      <c r="E65">
        <v>9.6907974231518903</v>
      </c>
      <c r="F65">
        <v>3.2140827205537401</v>
      </c>
      <c r="G65">
        <v>8.9346684937769805</v>
      </c>
      <c r="I65">
        <v>33</v>
      </c>
      <c r="J65">
        <v>16.8747671536007</v>
      </c>
      <c r="K65">
        <v>13.4934635620451</v>
      </c>
      <c r="L65">
        <v>15.5559607655661</v>
      </c>
      <c r="M65">
        <v>10.063625025698199</v>
      </c>
      <c r="N65">
        <v>2.9643086370740499</v>
      </c>
      <c r="O65">
        <v>8.2804948492946409</v>
      </c>
      <c r="Q65">
        <v>33</v>
      </c>
      <c r="R65">
        <v>16.685398610939998</v>
      </c>
      <c r="S65">
        <v>12.008364802560299</v>
      </c>
      <c r="T65">
        <v>15.022296693633299</v>
      </c>
      <c r="U65">
        <v>10.031469272897199</v>
      </c>
      <c r="V65">
        <v>3.3575610411236201</v>
      </c>
      <c r="W65">
        <v>8.6762368130889609</v>
      </c>
      <c r="Y65">
        <v>33</v>
      </c>
      <c r="Z65">
        <f t="shared" si="4"/>
        <v>16.637597968730464</v>
      </c>
      <c r="AA65">
        <f t="shared" si="4"/>
        <v>12.846094094690033</v>
      </c>
      <c r="AB65">
        <f t="shared" si="4"/>
        <v>14.822460526306699</v>
      </c>
      <c r="AC65">
        <f t="shared" si="4"/>
        <v>9.928630573915763</v>
      </c>
      <c r="AD65">
        <f t="shared" si="4"/>
        <v>3.1786507995838034</v>
      </c>
      <c r="AE65">
        <f t="shared" si="4"/>
        <v>8.6304667187201947</v>
      </c>
      <c r="AF65">
        <f t="shared" si="5"/>
        <v>0.1526116673092888</v>
      </c>
      <c r="AG65">
        <f t="shared" si="5"/>
        <v>0.43914964363794612</v>
      </c>
      <c r="AH65">
        <f t="shared" si="5"/>
        <v>0.49143903362544189</v>
      </c>
      <c r="AI65">
        <f t="shared" si="5"/>
        <v>0.11927832132070074</v>
      </c>
      <c r="AJ65">
        <f t="shared" si="5"/>
        <v>0.11489622722324479</v>
      </c>
      <c r="AK65">
        <f t="shared" si="5"/>
        <v>0.19022527472948225</v>
      </c>
    </row>
    <row r="66" spans="1:37">
      <c r="A66">
        <v>33.5</v>
      </c>
      <c r="B66">
        <v>16.498093882336399</v>
      </c>
      <c r="C66">
        <v>13.594259248076201</v>
      </c>
      <c r="D66">
        <v>14.0656670378307</v>
      </c>
      <c r="E66">
        <v>9.9682891336306891</v>
      </c>
      <c r="F66">
        <v>3.2639477540230302</v>
      </c>
      <c r="G66">
        <v>9.0193673195157302</v>
      </c>
      <c r="I66">
        <v>33.5</v>
      </c>
      <c r="J66">
        <v>17.064376656151602</v>
      </c>
      <c r="K66">
        <v>13.7908122027501</v>
      </c>
      <c r="L66">
        <v>16.040717661978999</v>
      </c>
      <c r="M66">
        <v>10.051241061120701</v>
      </c>
      <c r="N66">
        <v>3.0018997445203599</v>
      </c>
      <c r="O66">
        <v>8.3529784093303103</v>
      </c>
      <c r="Q66">
        <v>33.5</v>
      </c>
      <c r="R66">
        <v>17.0318797750407</v>
      </c>
      <c r="S66">
        <v>12.0875807461113</v>
      </c>
      <c r="T66">
        <v>15.312231446388299</v>
      </c>
      <c r="U66">
        <v>10.0797425383766</v>
      </c>
      <c r="V66">
        <v>3.4331288602397998</v>
      </c>
      <c r="W66">
        <v>8.7362551171774605</v>
      </c>
      <c r="Y66">
        <v>33.5</v>
      </c>
      <c r="Z66">
        <f t="shared" si="4"/>
        <v>16.864783437842899</v>
      </c>
      <c r="AA66">
        <f t="shared" si="4"/>
        <v>13.157550732312535</v>
      </c>
      <c r="AB66">
        <f t="shared" si="4"/>
        <v>15.139538715399333</v>
      </c>
      <c r="AC66">
        <f t="shared" si="4"/>
        <v>10.033090911042663</v>
      </c>
      <c r="AD66">
        <f t="shared" si="4"/>
        <v>3.2329921195943965</v>
      </c>
      <c r="AE66">
        <f t="shared" si="4"/>
        <v>8.7028669486745009</v>
      </c>
      <c r="AF66">
        <f t="shared" si="5"/>
        <v>0.18358461664733858</v>
      </c>
      <c r="AG66">
        <f t="shared" si="5"/>
        <v>0.53798546898789046</v>
      </c>
      <c r="AH66">
        <f t="shared" si="5"/>
        <v>0.57664932338740815</v>
      </c>
      <c r="AI66">
        <f t="shared" si="5"/>
        <v>3.3429210371845972E-2</v>
      </c>
      <c r="AJ66">
        <f t="shared" si="5"/>
        <v>0.12544364742545014</v>
      </c>
      <c r="AK66">
        <f t="shared" si="5"/>
        <v>0.19309291567491066</v>
      </c>
    </row>
    <row r="67" spans="1:37">
      <c r="A67">
        <v>34</v>
      </c>
      <c r="B67">
        <v>16.599476740697199</v>
      </c>
      <c r="C67">
        <v>13.702203019755901</v>
      </c>
      <c r="D67">
        <v>14.221647027254299</v>
      </c>
      <c r="E67">
        <v>10.004109017726099</v>
      </c>
      <c r="F67">
        <v>3.3180856861667798</v>
      </c>
      <c r="G67">
        <v>9.0650846615643292</v>
      </c>
      <c r="I67">
        <v>34</v>
      </c>
      <c r="J67">
        <v>17.309706038666601</v>
      </c>
      <c r="K67">
        <v>13.9667778788041</v>
      </c>
      <c r="L67">
        <v>16.196044983827399</v>
      </c>
      <c r="M67">
        <v>10.059860205184499</v>
      </c>
      <c r="N67">
        <v>3.0507203472162399</v>
      </c>
      <c r="O67">
        <v>8.3938239342485694</v>
      </c>
      <c r="Q67">
        <v>34</v>
      </c>
      <c r="R67">
        <v>17.124974483406501</v>
      </c>
      <c r="S67">
        <v>12.2326317959325</v>
      </c>
      <c r="T67">
        <v>15.526699175845</v>
      </c>
      <c r="U67">
        <v>10.1039384248982</v>
      </c>
      <c r="V67">
        <v>3.45325117582111</v>
      </c>
      <c r="W67">
        <v>8.9359900522558799</v>
      </c>
      <c r="Y67">
        <v>34</v>
      </c>
      <c r="Z67">
        <f t="shared" si="4"/>
        <v>17.011385754256768</v>
      </c>
      <c r="AA67">
        <f t="shared" si="4"/>
        <v>13.300537564830833</v>
      </c>
      <c r="AB67">
        <f t="shared" si="4"/>
        <v>15.314797062308898</v>
      </c>
      <c r="AC67">
        <f t="shared" si="4"/>
        <v>10.055969215936267</v>
      </c>
      <c r="AD67">
        <f t="shared" si="4"/>
        <v>3.27401906973471</v>
      </c>
      <c r="AE67">
        <f t="shared" si="4"/>
        <v>8.7982995493562601</v>
      </c>
      <c r="AF67">
        <f t="shared" si="5"/>
        <v>0.21274649504822724</v>
      </c>
      <c r="AG67">
        <f t="shared" si="5"/>
        <v>0.539387619572681</v>
      </c>
      <c r="AH67">
        <f t="shared" si="5"/>
        <v>0.57972369913629485</v>
      </c>
      <c r="AI67">
        <f t="shared" si="5"/>
        <v>2.8883862172965735E-2</v>
      </c>
      <c r="AJ67">
        <f t="shared" si="5"/>
        <v>0.1182711108811153</v>
      </c>
      <c r="AK67">
        <f t="shared" si="5"/>
        <v>0.20564268927007312</v>
      </c>
    </row>
    <row r="68" spans="1:37">
      <c r="A68">
        <v>34.5</v>
      </c>
      <c r="B68">
        <v>16.843575379514</v>
      </c>
      <c r="C68">
        <v>13.4753329401993</v>
      </c>
      <c r="D68">
        <v>14.3593490497771</v>
      </c>
      <c r="E68">
        <v>9.8481255650691892</v>
      </c>
      <c r="F68">
        <v>3.35282505386024</v>
      </c>
      <c r="G68">
        <v>9.1390649065143705</v>
      </c>
      <c r="I68">
        <v>34.5</v>
      </c>
      <c r="J68">
        <v>17.511154457466901</v>
      </c>
      <c r="K68">
        <v>13.9456756359039</v>
      </c>
      <c r="L68">
        <v>16.440005292519999</v>
      </c>
      <c r="M68">
        <v>10.026282855502201</v>
      </c>
      <c r="N68">
        <v>3.08589736934589</v>
      </c>
      <c r="O68">
        <v>8.4449623026623293</v>
      </c>
      <c r="Q68">
        <v>34.5</v>
      </c>
      <c r="R68">
        <v>17.123330894627301</v>
      </c>
      <c r="S68">
        <v>12.5043038627001</v>
      </c>
      <c r="T68">
        <v>15.7960581672614</v>
      </c>
      <c r="U68">
        <v>9.8164942884281992</v>
      </c>
      <c r="V68">
        <v>3.4649750921101599</v>
      </c>
      <c r="W68">
        <v>9.13363660989212</v>
      </c>
      <c r="Y68">
        <v>34.5</v>
      </c>
      <c r="Z68">
        <f t="shared" si="4"/>
        <v>17.159353577202733</v>
      </c>
      <c r="AA68">
        <f t="shared" si="4"/>
        <v>13.308437479601098</v>
      </c>
      <c r="AB68">
        <f t="shared" si="4"/>
        <v>15.531804169852833</v>
      </c>
      <c r="AC68">
        <f t="shared" si="4"/>
        <v>9.8969675696665309</v>
      </c>
      <c r="AD68">
        <f t="shared" si="4"/>
        <v>3.3012325051054301</v>
      </c>
      <c r="AE68">
        <f t="shared" si="4"/>
        <v>8.905887939689606</v>
      </c>
      <c r="AF68">
        <f t="shared" si="5"/>
        <v>0.1935533359525303</v>
      </c>
      <c r="AG68">
        <f t="shared" si="5"/>
        <v>0.42437354544606121</v>
      </c>
      <c r="AH68">
        <f t="shared" si="5"/>
        <v>0.61499464265310322</v>
      </c>
      <c r="AI68">
        <f t="shared" si="5"/>
        <v>6.5299226076464573E-2</v>
      </c>
      <c r="AJ68">
        <f t="shared" si="5"/>
        <v>0.11242971625167915</v>
      </c>
      <c r="AK68">
        <f t="shared" si="5"/>
        <v>0.23046814584869488</v>
      </c>
    </row>
    <row r="69" spans="1:37">
      <c r="A69">
        <v>35</v>
      </c>
      <c r="B69">
        <v>17.0376571993787</v>
      </c>
      <c r="C69">
        <v>13.845099608874101</v>
      </c>
      <c r="D69">
        <v>14.5735488891907</v>
      </c>
      <c r="E69">
        <v>9.9963187237681304</v>
      </c>
      <c r="F69">
        <v>3.3761538151880499</v>
      </c>
      <c r="G69">
        <v>9.1843619843289392</v>
      </c>
      <c r="I69">
        <v>35</v>
      </c>
      <c r="J69">
        <v>17.6078238148237</v>
      </c>
      <c r="K69">
        <v>14.1596649764539</v>
      </c>
      <c r="L69">
        <v>16.4716800337508</v>
      </c>
      <c r="M69">
        <v>10.035207509412899</v>
      </c>
      <c r="N69">
        <v>3.1155451592071901</v>
      </c>
      <c r="O69">
        <v>8.4586479972700097</v>
      </c>
      <c r="Q69">
        <v>35</v>
      </c>
      <c r="R69">
        <v>17.372918054815099</v>
      </c>
      <c r="S69">
        <v>12.453792149305601</v>
      </c>
      <c r="T69">
        <v>16.0675116663602</v>
      </c>
      <c r="U69">
        <v>10.1032457095412</v>
      </c>
      <c r="V69">
        <v>3.5524814582971098</v>
      </c>
      <c r="W69">
        <v>9.1022829150689901</v>
      </c>
      <c r="Y69">
        <v>35</v>
      </c>
      <c r="Z69">
        <f t="shared" si="4"/>
        <v>17.33946635633917</v>
      </c>
      <c r="AA69">
        <f t="shared" si="4"/>
        <v>13.486185578211201</v>
      </c>
      <c r="AB69">
        <f t="shared" si="4"/>
        <v>15.704246863100567</v>
      </c>
      <c r="AC69">
        <f t="shared" si="4"/>
        <v>10.044923980907411</v>
      </c>
      <c r="AD69">
        <f t="shared" si="4"/>
        <v>3.3480601442307836</v>
      </c>
      <c r="AE69">
        <f t="shared" si="4"/>
        <v>8.915097632222647</v>
      </c>
      <c r="AF69">
        <f t="shared" si="5"/>
        <v>0.16544057789248204</v>
      </c>
      <c r="AG69">
        <f t="shared" si="5"/>
        <v>0.52412307290551208</v>
      </c>
      <c r="AH69">
        <f t="shared" si="5"/>
        <v>0.57726263475495687</v>
      </c>
      <c r="AI69">
        <f t="shared" si="5"/>
        <v>3.1247146191592731E-2</v>
      </c>
      <c r="AJ69">
        <f t="shared" si="5"/>
        <v>0.12691240171405674</v>
      </c>
      <c r="AK69">
        <f t="shared" si="5"/>
        <v>0.22945148022980177</v>
      </c>
    </row>
    <row r="70" spans="1:37">
      <c r="A70">
        <v>35.5</v>
      </c>
      <c r="B70">
        <v>17.120748070799799</v>
      </c>
      <c r="C70">
        <v>13.8794475448095</v>
      </c>
      <c r="D70">
        <v>14.620898727237201</v>
      </c>
      <c r="E70">
        <v>9.9934340606971404</v>
      </c>
      <c r="F70">
        <v>3.3998322239150802</v>
      </c>
      <c r="G70">
        <v>9.2422618416830993</v>
      </c>
      <c r="I70">
        <v>35.5</v>
      </c>
      <c r="J70">
        <v>17.8239813242824</v>
      </c>
      <c r="K70">
        <v>14.148101294493401</v>
      </c>
      <c r="L70">
        <v>16.6888932239812</v>
      </c>
      <c r="M70">
        <v>9.9899218867653303</v>
      </c>
      <c r="N70">
        <v>3.1406399699684</v>
      </c>
      <c r="O70">
        <v>8.4857323451480795</v>
      </c>
      <c r="Q70">
        <v>35.5</v>
      </c>
      <c r="R70">
        <v>17.575200587012901</v>
      </c>
      <c r="S70">
        <v>12.6478870284478</v>
      </c>
      <c r="T70">
        <v>16.340584014496599</v>
      </c>
      <c r="U70">
        <v>10.1194234330792</v>
      </c>
      <c r="V70">
        <v>3.5683484336450699</v>
      </c>
      <c r="W70">
        <v>9.2662947878536102</v>
      </c>
      <c r="Y70">
        <v>35.5</v>
      </c>
      <c r="Z70">
        <f t="shared" si="4"/>
        <v>17.506643327365033</v>
      </c>
      <c r="AA70">
        <f t="shared" si="4"/>
        <v>13.558478622583566</v>
      </c>
      <c r="AB70">
        <f t="shared" si="4"/>
        <v>15.883458655238334</v>
      </c>
      <c r="AC70">
        <f t="shared" si="4"/>
        <v>10.03425979351389</v>
      </c>
      <c r="AD70">
        <f t="shared" si="4"/>
        <v>3.3696068758428499</v>
      </c>
      <c r="AE70">
        <f t="shared" si="4"/>
        <v>8.9980963248949291</v>
      </c>
      <c r="AF70">
        <f t="shared" si="5"/>
        <v>0.20587967812029592</v>
      </c>
      <c r="AG70">
        <f t="shared" si="5"/>
        <v>0.46185369176390456</v>
      </c>
      <c r="AH70">
        <f t="shared" si="5"/>
        <v>0.6392373073172477</v>
      </c>
      <c r="AI70">
        <f t="shared" si="5"/>
        <v>4.2593888330914903E-2</v>
      </c>
      <c r="AJ70">
        <f t="shared" si="5"/>
        <v>0.12439026117389565</v>
      </c>
      <c r="AK70">
        <f t="shared" si="5"/>
        <v>0.25627591344221934</v>
      </c>
    </row>
    <row r="71" spans="1:37">
      <c r="A71">
        <v>36</v>
      </c>
      <c r="B71">
        <v>17.286015877629598</v>
      </c>
      <c r="C71">
        <v>13.5742631781896</v>
      </c>
      <c r="D71">
        <v>14.907799284050601</v>
      </c>
      <c r="E71">
        <v>9.9410476504500291</v>
      </c>
      <c r="F71">
        <v>3.4680108658742101</v>
      </c>
      <c r="G71">
        <v>9.2545665135218105</v>
      </c>
      <c r="I71">
        <v>36</v>
      </c>
      <c r="J71">
        <v>17.8668871946909</v>
      </c>
      <c r="K71">
        <v>14.1870105135283</v>
      </c>
      <c r="L71">
        <v>16.747647695251899</v>
      </c>
      <c r="M71">
        <v>10.054170589071701</v>
      </c>
      <c r="N71">
        <v>3.1645563215410002</v>
      </c>
      <c r="O71">
        <v>8.4986735055781892</v>
      </c>
      <c r="Q71">
        <v>36</v>
      </c>
      <c r="R71">
        <v>17.6708800831696</v>
      </c>
      <c r="S71">
        <v>12.783846421521799</v>
      </c>
      <c r="T71">
        <v>16.5809300560257</v>
      </c>
      <c r="U71">
        <v>10.0931462450834</v>
      </c>
      <c r="V71">
        <v>3.5789112906975098</v>
      </c>
      <c r="W71">
        <v>9.3662096941078108</v>
      </c>
      <c r="Y71">
        <v>36</v>
      </c>
      <c r="Z71">
        <f t="shared" si="4"/>
        <v>17.6079277184967</v>
      </c>
      <c r="AA71">
        <f t="shared" si="4"/>
        <v>13.515040037746566</v>
      </c>
      <c r="AB71">
        <f t="shared" si="4"/>
        <v>16.078792345109402</v>
      </c>
      <c r="AC71">
        <f t="shared" si="4"/>
        <v>10.029454828201709</v>
      </c>
      <c r="AD71">
        <f t="shared" si="4"/>
        <v>3.4038261593709067</v>
      </c>
      <c r="AE71">
        <f t="shared" si="4"/>
        <v>9.0398165710692684</v>
      </c>
      <c r="AF71">
        <f t="shared" si="5"/>
        <v>0.17061176386713514</v>
      </c>
      <c r="AG71">
        <f t="shared" si="5"/>
        <v>0.40613950909634416</v>
      </c>
      <c r="AH71">
        <f t="shared" si="5"/>
        <v>0.58747120627119032</v>
      </c>
      <c r="AI71">
        <f t="shared" si="5"/>
        <v>4.561303632697758E-2</v>
      </c>
      <c r="AJ71">
        <f t="shared" si="5"/>
        <v>0.12384434791013464</v>
      </c>
      <c r="AK71">
        <f t="shared" si="5"/>
        <v>0.27248419705838162</v>
      </c>
    </row>
    <row r="72" spans="1:37">
      <c r="A72">
        <v>36.5</v>
      </c>
      <c r="B72">
        <v>17.491324896616899</v>
      </c>
      <c r="C72">
        <v>14.0458953077099</v>
      </c>
      <c r="D72">
        <v>15.0358826644848</v>
      </c>
      <c r="E72">
        <v>10.1126894516512</v>
      </c>
      <c r="F72">
        <v>3.4968327837904201</v>
      </c>
      <c r="G72">
        <v>9.3252683112798405</v>
      </c>
      <c r="I72">
        <v>36.5</v>
      </c>
      <c r="J72">
        <v>18.0314436960834</v>
      </c>
      <c r="K72">
        <v>14.2658870643656</v>
      </c>
      <c r="L72">
        <v>17.025883247629601</v>
      </c>
      <c r="M72">
        <v>9.9148486531754791</v>
      </c>
      <c r="N72">
        <v>3.1765576746128699</v>
      </c>
      <c r="O72">
        <v>8.5754904777455199</v>
      </c>
      <c r="Q72">
        <v>36.5</v>
      </c>
      <c r="R72">
        <v>17.789068766093301</v>
      </c>
      <c r="S72">
        <v>13.136920407296399</v>
      </c>
      <c r="T72">
        <v>16.8612479993315</v>
      </c>
      <c r="U72">
        <v>9.9508368600155208</v>
      </c>
      <c r="V72">
        <v>3.5906702259640499</v>
      </c>
      <c r="W72">
        <v>9.5034268778496394</v>
      </c>
      <c r="Y72">
        <v>36.5</v>
      </c>
      <c r="Z72">
        <f t="shared" si="4"/>
        <v>17.7706124529312</v>
      </c>
      <c r="AA72">
        <f t="shared" si="4"/>
        <v>13.816234259790633</v>
      </c>
      <c r="AB72">
        <f t="shared" si="4"/>
        <v>16.307671303815301</v>
      </c>
      <c r="AC72">
        <f t="shared" si="4"/>
        <v>9.9927916549473998</v>
      </c>
      <c r="AD72">
        <f t="shared" si="4"/>
        <v>3.42135356145578</v>
      </c>
      <c r="AE72">
        <f t="shared" si="4"/>
        <v>9.1347285556250011</v>
      </c>
      <c r="AF72">
        <f t="shared" si="5"/>
        <v>0.15619171553568062</v>
      </c>
      <c r="AG72">
        <f t="shared" si="5"/>
        <v>0.34554284630227533</v>
      </c>
      <c r="AH72">
        <f t="shared" si="5"/>
        <v>0.6376678729540266</v>
      </c>
      <c r="AI72">
        <f t="shared" si="5"/>
        <v>6.084241666992328E-2</v>
      </c>
      <c r="AJ72">
        <f t="shared" si="5"/>
        <v>0.12535966396709305</v>
      </c>
      <c r="AK72">
        <f t="shared" si="5"/>
        <v>0.2843094203640949</v>
      </c>
    </row>
    <row r="73" spans="1:37">
      <c r="A73">
        <v>37</v>
      </c>
      <c r="B73">
        <v>17.686821142486199</v>
      </c>
      <c r="C73">
        <v>14.0453591113023</v>
      </c>
      <c r="D73">
        <v>15.1765284476977</v>
      </c>
      <c r="E73">
        <v>10.0971531644745</v>
      </c>
      <c r="F73">
        <v>3.5455355683255201</v>
      </c>
      <c r="G73">
        <v>9.3480060684638797</v>
      </c>
      <c r="I73">
        <v>37</v>
      </c>
      <c r="J73">
        <v>18.103997791185801</v>
      </c>
      <c r="K73">
        <v>14.380306431930901</v>
      </c>
      <c r="L73">
        <v>17.161643583269299</v>
      </c>
      <c r="M73">
        <v>9.8896933679355605</v>
      </c>
      <c r="N73">
        <v>3.2339271837446502</v>
      </c>
      <c r="O73">
        <v>8.5521544085601597</v>
      </c>
      <c r="Q73">
        <v>37</v>
      </c>
      <c r="R73">
        <v>18.0509084043135</v>
      </c>
      <c r="S73">
        <v>13.098277980527699</v>
      </c>
      <c r="T73">
        <v>17.075836760418099</v>
      </c>
      <c r="U73">
        <v>10.2356251730636</v>
      </c>
      <c r="V73">
        <v>3.6706342323474201</v>
      </c>
      <c r="W73">
        <v>9.4573241122944793</v>
      </c>
      <c r="Y73">
        <v>37</v>
      </c>
      <c r="Z73">
        <f t="shared" si="4"/>
        <v>17.947242445995169</v>
      </c>
      <c r="AA73">
        <f t="shared" si="4"/>
        <v>13.8413145079203</v>
      </c>
      <c r="AB73">
        <f t="shared" si="4"/>
        <v>16.471336263795035</v>
      </c>
      <c r="AC73">
        <f t="shared" si="4"/>
        <v>10.074157235157887</v>
      </c>
      <c r="AD73">
        <f t="shared" si="4"/>
        <v>3.4833656614725306</v>
      </c>
      <c r="AE73">
        <f t="shared" si="4"/>
        <v>9.119161529772839</v>
      </c>
      <c r="AF73">
        <f t="shared" si="5"/>
        <v>0.13110944822374115</v>
      </c>
      <c r="AG73">
        <f t="shared" si="5"/>
        <v>0.38389446799817739</v>
      </c>
      <c r="AH73">
        <f t="shared" si="5"/>
        <v>0.64787760242760151</v>
      </c>
      <c r="AI73">
        <f t="shared" si="5"/>
        <v>0.10052166105478116</v>
      </c>
      <c r="AJ73">
        <f t="shared" si="5"/>
        <v>0.12984232048067329</v>
      </c>
      <c r="AK73">
        <f t="shared" si="5"/>
        <v>0.28525451518842793</v>
      </c>
    </row>
    <row r="74" spans="1:37">
      <c r="A74">
        <v>37.5</v>
      </c>
      <c r="B74">
        <v>17.985332997171401</v>
      </c>
      <c r="C74">
        <v>14.1028949224026</v>
      </c>
      <c r="D74">
        <v>15.450223632875201</v>
      </c>
      <c r="E74">
        <v>10.109047266526201</v>
      </c>
      <c r="F74">
        <v>3.6098503879430099</v>
      </c>
      <c r="G74">
        <v>9.3602618786802001</v>
      </c>
      <c r="I74">
        <v>37.5</v>
      </c>
      <c r="J74">
        <v>18.278520774817899</v>
      </c>
      <c r="K74">
        <v>14.3502347855813</v>
      </c>
      <c r="L74">
        <v>17.312843824873401</v>
      </c>
      <c r="M74">
        <v>9.9398324133919207</v>
      </c>
      <c r="N74">
        <v>3.2508146505517002</v>
      </c>
      <c r="O74">
        <v>8.5689727513173306</v>
      </c>
      <c r="Q74">
        <v>37.5</v>
      </c>
      <c r="R74">
        <v>18.0172726732577</v>
      </c>
      <c r="S74">
        <v>13.5356534344452</v>
      </c>
      <c r="T74">
        <v>17.303528732489799</v>
      </c>
      <c r="U74">
        <v>10.019512240154601</v>
      </c>
      <c r="V74">
        <v>3.6470440714259702</v>
      </c>
      <c r="W74">
        <v>9.5976770066800192</v>
      </c>
      <c r="Y74">
        <v>37.5</v>
      </c>
      <c r="Z74">
        <f t="shared" si="4"/>
        <v>18.093708815082334</v>
      </c>
      <c r="AA74">
        <f t="shared" si="4"/>
        <v>13.996261047476366</v>
      </c>
      <c r="AB74">
        <f t="shared" si="4"/>
        <v>16.688865396746134</v>
      </c>
      <c r="AC74">
        <f t="shared" si="4"/>
        <v>10.022797306690908</v>
      </c>
      <c r="AD74">
        <f t="shared" si="4"/>
        <v>3.5025697033068934</v>
      </c>
      <c r="AE74">
        <f t="shared" si="4"/>
        <v>9.1756372122258494</v>
      </c>
      <c r="AF74">
        <f t="shared" si="5"/>
        <v>9.2864832010651641E-2</v>
      </c>
      <c r="AG74">
        <f t="shared" si="5"/>
        <v>0.24111807748211686</v>
      </c>
      <c r="AH74">
        <f t="shared" si="5"/>
        <v>0.61932671968315733</v>
      </c>
      <c r="AI74">
        <f t="shared" si="5"/>
        <v>4.8875728048882461E-2</v>
      </c>
      <c r="AJ74">
        <f t="shared" si="5"/>
        <v>0.12633460526657672</v>
      </c>
      <c r="AK74">
        <f t="shared" si="5"/>
        <v>0.31097846219519287</v>
      </c>
    </row>
    <row r="75" spans="1:37">
      <c r="A75">
        <v>38</v>
      </c>
      <c r="B75">
        <v>17.861042394202698</v>
      </c>
      <c r="C75">
        <v>14.066374428115999</v>
      </c>
      <c r="D75">
        <v>15.683744048774001</v>
      </c>
      <c r="E75">
        <v>10.0949402830556</v>
      </c>
      <c r="F75">
        <v>3.6499430238987398</v>
      </c>
      <c r="G75">
        <v>9.3915685549469892</v>
      </c>
      <c r="I75">
        <v>38</v>
      </c>
      <c r="J75">
        <v>18.286530910011098</v>
      </c>
      <c r="K75">
        <v>14.3681620213746</v>
      </c>
      <c r="L75">
        <v>17.407207917708799</v>
      </c>
      <c r="M75">
        <v>9.8328782959661591</v>
      </c>
      <c r="N75">
        <v>3.2670033637915301</v>
      </c>
      <c r="O75">
        <v>8.5628626576119498</v>
      </c>
      <c r="Q75">
        <v>38</v>
      </c>
      <c r="R75">
        <v>18.3319429820008</v>
      </c>
      <c r="S75">
        <v>13.425817361108599</v>
      </c>
      <c r="T75">
        <v>17.548780129430401</v>
      </c>
      <c r="U75">
        <v>10.1538820285132</v>
      </c>
      <c r="V75">
        <v>3.7022248668560498</v>
      </c>
      <c r="W75">
        <v>9.5444549739108204</v>
      </c>
      <c r="Y75">
        <v>38</v>
      </c>
      <c r="Z75">
        <f t="shared" si="4"/>
        <v>18.15983876207153</v>
      </c>
      <c r="AA75">
        <f t="shared" si="4"/>
        <v>13.953451270199734</v>
      </c>
      <c r="AB75">
        <f t="shared" si="4"/>
        <v>16.879910698637733</v>
      </c>
      <c r="AC75">
        <f t="shared" si="4"/>
        <v>10.027233535844987</v>
      </c>
      <c r="AD75">
        <f t="shared" si="4"/>
        <v>3.5397237515154401</v>
      </c>
      <c r="AE75">
        <f t="shared" si="4"/>
        <v>9.1662953954899198</v>
      </c>
      <c r="AF75">
        <f t="shared" si="5"/>
        <v>0.14997223760783771</v>
      </c>
      <c r="AG75">
        <f t="shared" si="5"/>
        <v>0.27782914076718535</v>
      </c>
      <c r="AH75">
        <f t="shared" si="5"/>
        <v>0.59947801279324298</v>
      </c>
      <c r="AI75">
        <f t="shared" si="5"/>
        <v>9.865597091351419E-2</v>
      </c>
      <c r="AJ75">
        <f t="shared" si="5"/>
        <v>0.13719287540534916</v>
      </c>
      <c r="AK75">
        <f t="shared" si="5"/>
        <v>0.30492724057446513</v>
      </c>
    </row>
    <row r="76" spans="1:37">
      <c r="A76">
        <v>38.5</v>
      </c>
      <c r="B76">
        <v>17.9646688341026</v>
      </c>
      <c r="C76">
        <v>14.3749299737211</v>
      </c>
      <c r="D76">
        <v>15.8718875741093</v>
      </c>
      <c r="E76">
        <v>10.088469757565599</v>
      </c>
      <c r="F76">
        <v>3.6540990203578998</v>
      </c>
      <c r="G76">
        <v>9.4614854465479805</v>
      </c>
      <c r="I76">
        <v>38.5</v>
      </c>
      <c r="J76">
        <v>18.315409237659001</v>
      </c>
      <c r="K76">
        <v>14.548759177347501</v>
      </c>
      <c r="L76">
        <v>17.5643616738225</v>
      </c>
      <c r="M76">
        <v>9.6818285096833101</v>
      </c>
      <c r="N76">
        <v>3.29920005653713</v>
      </c>
      <c r="O76">
        <v>8.5361401127846204</v>
      </c>
      <c r="Q76">
        <v>38.5</v>
      </c>
      <c r="R76">
        <v>18.3887482604074</v>
      </c>
      <c r="S76">
        <v>13.4029465153142</v>
      </c>
      <c r="T76">
        <v>17.723029743577801</v>
      </c>
      <c r="U76">
        <v>10.118297562598899</v>
      </c>
      <c r="V76">
        <v>3.6838882995481401</v>
      </c>
      <c r="W76">
        <v>9.5520500733322606</v>
      </c>
      <c r="Y76">
        <v>38.5</v>
      </c>
      <c r="Z76">
        <f t="shared" si="4"/>
        <v>18.222942110723</v>
      </c>
      <c r="AA76">
        <f t="shared" si="4"/>
        <v>14.108878555460933</v>
      </c>
      <c r="AB76">
        <f t="shared" si="4"/>
        <v>17.053092997169866</v>
      </c>
      <c r="AC76">
        <f t="shared" si="4"/>
        <v>9.9628652766159362</v>
      </c>
      <c r="AD76">
        <f t="shared" si="4"/>
        <v>3.5457291254810568</v>
      </c>
      <c r="AE76">
        <f t="shared" si="4"/>
        <v>9.1832252108882866</v>
      </c>
      <c r="AF76">
        <f t="shared" si="5"/>
        <v>0.13086057099906112</v>
      </c>
      <c r="AG76">
        <f t="shared" si="5"/>
        <v>0.35651516189714572</v>
      </c>
      <c r="AH76">
        <f t="shared" si="5"/>
        <v>0.59237616925135728</v>
      </c>
      <c r="AI76">
        <f t="shared" si="5"/>
        <v>0.14078195050530395</v>
      </c>
      <c r="AJ76">
        <f t="shared" si="5"/>
        <v>0.12356413539054395</v>
      </c>
      <c r="AK76">
        <f t="shared" si="5"/>
        <v>0.32459709951826848</v>
      </c>
    </row>
    <row r="77" spans="1:37">
      <c r="A77">
        <v>39</v>
      </c>
      <c r="B77">
        <v>18.210312000852898</v>
      </c>
      <c r="C77">
        <v>14.453233287121099</v>
      </c>
      <c r="D77">
        <v>15.9823994926914</v>
      </c>
      <c r="E77">
        <v>10.0769886603346</v>
      </c>
      <c r="F77">
        <v>3.6743590104255799</v>
      </c>
      <c r="G77">
        <v>9.4341273792409304</v>
      </c>
      <c r="I77">
        <v>39</v>
      </c>
      <c r="J77">
        <v>18.427191187503301</v>
      </c>
      <c r="K77">
        <v>14.539642628682399</v>
      </c>
      <c r="L77">
        <v>17.628497875489899</v>
      </c>
      <c r="M77">
        <v>9.6677882284244898</v>
      </c>
      <c r="N77">
        <v>3.3035701884608599</v>
      </c>
      <c r="O77">
        <v>8.6317758083261502</v>
      </c>
      <c r="Q77">
        <v>39</v>
      </c>
      <c r="R77">
        <v>18.4899693393196</v>
      </c>
      <c r="S77">
        <v>13.7589502677257</v>
      </c>
      <c r="T77">
        <v>17.639015707570898</v>
      </c>
      <c r="U77">
        <v>9.8915939768334304</v>
      </c>
      <c r="V77">
        <v>3.6773878952561398</v>
      </c>
      <c r="W77">
        <v>9.6180707126376603</v>
      </c>
      <c r="Y77">
        <v>39</v>
      </c>
      <c r="Z77">
        <f t="shared" si="4"/>
        <v>18.375824175891932</v>
      </c>
      <c r="AA77">
        <f t="shared" si="4"/>
        <v>14.250608727843066</v>
      </c>
      <c r="AB77">
        <f t="shared" si="4"/>
        <v>17.083304358584066</v>
      </c>
      <c r="AC77">
        <f t="shared" si="4"/>
        <v>9.8787902885308405</v>
      </c>
      <c r="AD77">
        <f t="shared" si="4"/>
        <v>3.5517723647141928</v>
      </c>
      <c r="AE77">
        <f t="shared" si="4"/>
        <v>9.227991300068247</v>
      </c>
      <c r="AF77">
        <f t="shared" si="5"/>
        <v>8.4717145354372553E-2</v>
      </c>
      <c r="AG77">
        <f t="shared" si="5"/>
        <v>0.24709153137450854</v>
      </c>
      <c r="AH77">
        <f t="shared" si="5"/>
        <v>0.55046080666036301</v>
      </c>
      <c r="AI77">
        <f t="shared" si="5"/>
        <v>0.11829933670491352</v>
      </c>
      <c r="AJ77">
        <f t="shared" si="5"/>
        <v>0.12410416828682971</v>
      </c>
      <c r="AK77">
        <f t="shared" si="5"/>
        <v>0.30279997353601151</v>
      </c>
    </row>
    <row r="78" spans="1:37">
      <c r="A78">
        <v>39.5</v>
      </c>
      <c r="B78">
        <v>18.411515531940498</v>
      </c>
      <c r="C78">
        <v>14.2997859949241</v>
      </c>
      <c r="D78">
        <v>16.245443488158902</v>
      </c>
      <c r="E78">
        <v>9.94357636952566</v>
      </c>
      <c r="F78">
        <v>3.7242000294875299</v>
      </c>
      <c r="G78">
        <v>9.4421865906740905</v>
      </c>
      <c r="I78">
        <v>39.5</v>
      </c>
      <c r="J78">
        <v>18.451955925021199</v>
      </c>
      <c r="K78">
        <v>14.5879628728282</v>
      </c>
      <c r="L78">
        <v>17.836395895553999</v>
      </c>
      <c r="M78">
        <v>9.5954121476951499</v>
      </c>
      <c r="N78">
        <v>3.2974433957917602</v>
      </c>
      <c r="O78">
        <v>8.6006194995791105</v>
      </c>
      <c r="Q78">
        <v>39.5</v>
      </c>
      <c r="R78">
        <v>18.702317727509399</v>
      </c>
      <c r="S78">
        <v>13.8815107690312</v>
      </c>
      <c r="T78">
        <v>18.263439198439201</v>
      </c>
      <c r="U78">
        <v>9.8514362472472801</v>
      </c>
      <c r="V78">
        <v>3.6952758757914301</v>
      </c>
      <c r="W78">
        <v>9.6401815407614908</v>
      </c>
      <c r="Y78">
        <v>39.5</v>
      </c>
      <c r="Z78">
        <f t="shared" si="4"/>
        <v>18.521929728157033</v>
      </c>
      <c r="AA78">
        <f t="shared" si="4"/>
        <v>14.256419878927835</v>
      </c>
      <c r="AB78">
        <f t="shared" si="4"/>
        <v>17.4484261940507</v>
      </c>
      <c r="AC78">
        <f t="shared" si="4"/>
        <v>9.7968082548226949</v>
      </c>
      <c r="AD78">
        <f t="shared" si="4"/>
        <v>3.5723064336902404</v>
      </c>
      <c r="AE78">
        <f t="shared" si="4"/>
        <v>9.2276625436715634</v>
      </c>
      <c r="AF78">
        <f t="shared" si="5"/>
        <v>9.0946374457502102E-2</v>
      </c>
      <c r="AG78">
        <f t="shared" si="5"/>
        <v>0.20508462379568515</v>
      </c>
      <c r="AH78">
        <f t="shared" si="5"/>
        <v>0.61399431013673111</v>
      </c>
      <c r="AI78">
        <f t="shared" si="5"/>
        <v>0.10415172347424441</v>
      </c>
      <c r="AJ78">
        <f t="shared" si="5"/>
        <v>0.1376849288155689</v>
      </c>
      <c r="AK78">
        <f t="shared" si="5"/>
        <v>0.31868884219751398</v>
      </c>
    </row>
    <row r="79" spans="1:37">
      <c r="A79">
        <v>40</v>
      </c>
      <c r="B79">
        <v>18.432675913752199</v>
      </c>
      <c r="C79">
        <v>14.3688914935175</v>
      </c>
      <c r="D79">
        <v>16.4688449773762</v>
      </c>
      <c r="E79">
        <v>9.7379613258267295</v>
      </c>
      <c r="F79">
        <v>3.7385235127579102</v>
      </c>
      <c r="G79">
        <v>9.3983951975472095</v>
      </c>
      <c r="I79">
        <v>40</v>
      </c>
      <c r="J79">
        <v>18.422574953397302</v>
      </c>
      <c r="K79">
        <v>14.5568200932625</v>
      </c>
      <c r="L79">
        <v>17.827403944212602</v>
      </c>
      <c r="M79">
        <v>9.5001258068367207</v>
      </c>
      <c r="N79">
        <v>3.3148045460534998</v>
      </c>
      <c r="O79">
        <v>8.5459843313943598</v>
      </c>
      <c r="Q79">
        <v>40</v>
      </c>
      <c r="R79">
        <v>18.8931488548785</v>
      </c>
      <c r="S79">
        <v>13.8652674763562</v>
      </c>
      <c r="T79">
        <v>18.352136811044101</v>
      </c>
      <c r="U79">
        <v>9.9989607184466003</v>
      </c>
      <c r="V79">
        <v>3.7697543732234902</v>
      </c>
      <c r="W79">
        <v>9.5668350713559605</v>
      </c>
      <c r="Y79">
        <v>40</v>
      </c>
      <c r="Z79">
        <f t="shared" si="4"/>
        <v>18.582799907342665</v>
      </c>
      <c r="AA79">
        <f t="shared" si="4"/>
        <v>14.263659687712066</v>
      </c>
      <c r="AB79">
        <f t="shared" si="4"/>
        <v>17.549461910877636</v>
      </c>
      <c r="AC79">
        <f t="shared" si="4"/>
        <v>9.7456826170366835</v>
      </c>
      <c r="AD79">
        <f t="shared" si="4"/>
        <v>3.6076941440116332</v>
      </c>
      <c r="AE79">
        <f t="shared" si="4"/>
        <v>9.1704048667658427</v>
      </c>
      <c r="AF79">
        <f t="shared" si="5"/>
        <v>0.15520186776955194</v>
      </c>
      <c r="AG79">
        <f t="shared" si="5"/>
        <v>0.20645141091169797</v>
      </c>
      <c r="AH79">
        <f t="shared" si="5"/>
        <v>0.56114046462266864</v>
      </c>
      <c r="AI79">
        <f t="shared" si="5"/>
        <v>0.14405297753913407</v>
      </c>
      <c r="AJ79">
        <f t="shared" si="5"/>
        <v>0.14672204913306086</v>
      </c>
      <c r="AK79">
        <f t="shared" si="5"/>
        <v>0.31597402399426472</v>
      </c>
    </row>
    <row r="80" spans="1:37">
      <c r="A80">
        <v>40.5</v>
      </c>
      <c r="B80">
        <v>18.712809712531399</v>
      </c>
      <c r="C80">
        <v>14.4600725180441</v>
      </c>
      <c r="D80">
        <v>16.676786027218601</v>
      </c>
      <c r="E80">
        <v>9.6271514692212996</v>
      </c>
      <c r="F80">
        <v>3.7755038668601699</v>
      </c>
      <c r="G80">
        <v>9.4557102897157606</v>
      </c>
      <c r="I80">
        <v>40.5</v>
      </c>
      <c r="J80">
        <v>18.5752597818426</v>
      </c>
      <c r="K80">
        <v>14.5613965309762</v>
      </c>
      <c r="L80">
        <v>17.818670483659901</v>
      </c>
      <c r="M80">
        <v>9.4219387920956805</v>
      </c>
      <c r="N80">
        <v>3.3340003366878701</v>
      </c>
      <c r="O80">
        <v>8.5431697404089597</v>
      </c>
      <c r="Q80">
        <v>40.5</v>
      </c>
      <c r="R80">
        <v>18.957075016889402</v>
      </c>
      <c r="S80">
        <v>14.1754079209264</v>
      </c>
      <c r="T80">
        <v>18.650923491124299</v>
      </c>
      <c r="U80">
        <v>9.7045406630259397</v>
      </c>
      <c r="V80">
        <v>3.7345706649017298</v>
      </c>
      <c r="W80">
        <v>9.3714886783021996</v>
      </c>
      <c r="Y80">
        <v>40.5</v>
      </c>
      <c r="Z80">
        <f t="shared" si="4"/>
        <v>18.748381503754469</v>
      </c>
      <c r="AA80">
        <f t="shared" si="4"/>
        <v>14.398958989982233</v>
      </c>
      <c r="AB80">
        <f t="shared" si="4"/>
        <v>17.715460000667601</v>
      </c>
      <c r="AC80">
        <f t="shared" si="4"/>
        <v>9.5845436414476399</v>
      </c>
      <c r="AD80">
        <f t="shared" si="4"/>
        <v>3.61469162281659</v>
      </c>
      <c r="AE80">
        <f t="shared" si="4"/>
        <v>9.1234562361423066</v>
      </c>
      <c r="AF80">
        <f t="shared" si="5"/>
        <v>0.11164636533354493</v>
      </c>
      <c r="AG80">
        <f t="shared" si="5"/>
        <v>0.11553924189955352</v>
      </c>
      <c r="AH80">
        <f t="shared" si="5"/>
        <v>0.57221615509311219</v>
      </c>
      <c r="AI80">
        <f t="shared" si="5"/>
        <v>8.4315922980207986E-2</v>
      </c>
      <c r="AJ80">
        <f t="shared" si="5"/>
        <v>0.1408422052476799</v>
      </c>
      <c r="AK80">
        <f t="shared" si="5"/>
        <v>0.29116011219781918</v>
      </c>
    </row>
    <row r="81" spans="1:37">
      <c r="A81">
        <v>41</v>
      </c>
      <c r="B81">
        <v>18.822139889640098</v>
      </c>
      <c r="C81">
        <v>14.4589109012898</v>
      </c>
      <c r="D81">
        <v>16.777160505203501</v>
      </c>
      <c r="E81">
        <v>9.5296908909280607</v>
      </c>
      <c r="F81">
        <v>3.8355716146130701</v>
      </c>
      <c r="G81">
        <v>9.4406152879629808</v>
      </c>
      <c r="I81">
        <v>41</v>
      </c>
      <c r="J81">
        <v>18.762869137647101</v>
      </c>
      <c r="K81">
        <v>14.606162777877101</v>
      </c>
      <c r="L81">
        <v>17.844538022101801</v>
      </c>
      <c r="M81">
        <v>9.3376963680879097</v>
      </c>
      <c r="N81">
        <v>3.3607541379223198</v>
      </c>
      <c r="O81">
        <v>8.4497393292561505</v>
      </c>
      <c r="Q81">
        <v>41</v>
      </c>
      <c r="R81">
        <v>19.207080308951198</v>
      </c>
      <c r="S81">
        <v>14.120529165769501</v>
      </c>
      <c r="T81">
        <v>18.7139099112214</v>
      </c>
      <c r="U81">
        <v>9.8177511826447308</v>
      </c>
      <c r="V81">
        <v>3.8220097613106501</v>
      </c>
      <c r="W81">
        <v>9.3134931255161906</v>
      </c>
      <c r="Y81">
        <v>41</v>
      </c>
      <c r="Z81">
        <f t="shared" si="4"/>
        <v>18.930696445412799</v>
      </c>
      <c r="AA81">
        <f t="shared" si="4"/>
        <v>14.395200948312132</v>
      </c>
      <c r="AB81">
        <f t="shared" si="4"/>
        <v>17.778536146175565</v>
      </c>
      <c r="AC81">
        <f t="shared" si="4"/>
        <v>9.561712813886901</v>
      </c>
      <c r="AD81">
        <f t="shared" si="4"/>
        <v>3.6727785046153465</v>
      </c>
      <c r="AE81">
        <f t="shared" si="4"/>
        <v>9.06794924757844</v>
      </c>
      <c r="AF81">
        <f t="shared" si="5"/>
        <v>0.13924712507955433</v>
      </c>
      <c r="AG81">
        <f t="shared" si="5"/>
        <v>0.14376394991267347</v>
      </c>
      <c r="AH81">
        <f t="shared" si="5"/>
        <v>0.56006450555479403</v>
      </c>
      <c r="AI81">
        <f t="shared" si="5"/>
        <v>0.13950174300856408</v>
      </c>
      <c r="AJ81">
        <f t="shared" si="5"/>
        <v>0.15606129674360592</v>
      </c>
      <c r="AK81">
        <f t="shared" si="5"/>
        <v>0.31127567544987439</v>
      </c>
    </row>
    <row r="82" spans="1:37">
      <c r="A82">
        <v>41.5</v>
      </c>
      <c r="B82">
        <v>18.627845826868398</v>
      </c>
      <c r="C82">
        <v>14.145588074963401</v>
      </c>
      <c r="D82">
        <v>16.8726051438125</v>
      </c>
      <c r="E82">
        <v>9.34474093342528</v>
      </c>
      <c r="F82">
        <v>3.8288446556244899</v>
      </c>
      <c r="G82">
        <v>9.4299456187459505</v>
      </c>
      <c r="I82">
        <v>41.5</v>
      </c>
      <c r="J82">
        <v>18.894892688232598</v>
      </c>
      <c r="K82">
        <v>14.575955636560201</v>
      </c>
      <c r="L82">
        <v>18.2433149581924</v>
      </c>
      <c r="M82">
        <v>9.3065655947759307</v>
      </c>
      <c r="N82">
        <v>3.3753814327569098</v>
      </c>
      <c r="O82">
        <v>8.3671084669320397</v>
      </c>
      <c r="Q82">
        <v>41.5</v>
      </c>
      <c r="R82">
        <v>19.270143895180102</v>
      </c>
      <c r="S82">
        <v>14.360689705883599</v>
      </c>
      <c r="T82">
        <v>18.935126840157299</v>
      </c>
      <c r="U82">
        <v>9.6360124861685392</v>
      </c>
      <c r="V82">
        <v>3.7261694939130399</v>
      </c>
      <c r="W82">
        <v>9.3510607388583296</v>
      </c>
      <c r="Y82">
        <v>41.5</v>
      </c>
      <c r="Z82">
        <f t="shared" si="4"/>
        <v>18.93096080342703</v>
      </c>
      <c r="AA82">
        <f t="shared" si="4"/>
        <v>14.360744472469067</v>
      </c>
      <c r="AB82">
        <f t="shared" si="4"/>
        <v>18.017015647387399</v>
      </c>
      <c r="AC82">
        <f t="shared" si="4"/>
        <v>9.4291063381232494</v>
      </c>
      <c r="AD82">
        <f t="shared" si="4"/>
        <v>3.6434651940981468</v>
      </c>
      <c r="AE82">
        <f t="shared" si="4"/>
        <v>9.0493716081787738</v>
      </c>
      <c r="AF82">
        <f t="shared" si="5"/>
        <v>0.18629043976140733</v>
      </c>
      <c r="AG82">
        <f t="shared" si="5"/>
        <v>0.12423641678701131</v>
      </c>
      <c r="AH82">
        <f t="shared" si="5"/>
        <v>0.60605485739779108</v>
      </c>
      <c r="AI82">
        <f t="shared" si="5"/>
        <v>0.10403838185088631</v>
      </c>
      <c r="AJ82">
        <f t="shared" si="5"/>
        <v>0.13727979279469962</v>
      </c>
      <c r="AK82">
        <f t="shared" si="5"/>
        <v>0.34189079713490211</v>
      </c>
    </row>
    <row r="83" spans="1:37">
      <c r="A83">
        <v>42</v>
      </c>
      <c r="B83">
        <v>18.8146746221272</v>
      </c>
      <c r="C83">
        <v>14.505349821911199</v>
      </c>
      <c r="D83">
        <v>17.035606053423201</v>
      </c>
      <c r="E83">
        <v>9.2883176983046791</v>
      </c>
      <c r="F83">
        <v>3.8469978380015202</v>
      </c>
      <c r="G83">
        <v>9.4094451948005204</v>
      </c>
      <c r="I83">
        <v>42</v>
      </c>
      <c r="J83">
        <v>18.965710019607801</v>
      </c>
      <c r="K83">
        <v>14.5999367810424</v>
      </c>
      <c r="L83">
        <v>18.270719420451499</v>
      </c>
      <c r="M83">
        <v>9.1857501352386404</v>
      </c>
      <c r="N83">
        <v>3.3891394653440599</v>
      </c>
      <c r="O83">
        <v>8.31709280805301</v>
      </c>
      <c r="Q83">
        <v>42</v>
      </c>
      <c r="R83">
        <v>19.392935447147</v>
      </c>
      <c r="S83">
        <v>14.3116337711493</v>
      </c>
      <c r="T83">
        <v>19.023695960179701</v>
      </c>
      <c r="U83">
        <v>9.6473371526235994</v>
      </c>
      <c r="V83">
        <v>3.7809283560111502</v>
      </c>
      <c r="W83">
        <v>9.2272075927136701</v>
      </c>
      <c r="Y83">
        <v>42</v>
      </c>
      <c r="Z83">
        <f t="shared" si="4"/>
        <v>19.057773362960663</v>
      </c>
      <c r="AA83">
        <f t="shared" si="4"/>
        <v>14.472306791367634</v>
      </c>
      <c r="AB83">
        <f t="shared" si="4"/>
        <v>18.110007144684801</v>
      </c>
      <c r="AC83">
        <f t="shared" si="4"/>
        <v>9.373801662055639</v>
      </c>
      <c r="AD83">
        <f t="shared" si="4"/>
        <v>3.6723552197855764</v>
      </c>
      <c r="AE83">
        <f t="shared" si="4"/>
        <v>8.9845818651890657</v>
      </c>
      <c r="AF83">
        <f t="shared" si="5"/>
        <v>0.17315998366647894</v>
      </c>
      <c r="AG83">
        <f t="shared" si="5"/>
        <v>8.4849941620452521E-2</v>
      </c>
      <c r="AH83">
        <f t="shared" si="5"/>
        <v>0.57951033813710651</v>
      </c>
      <c r="AI83">
        <f t="shared" si="5"/>
        <v>0.13993602669138647</v>
      </c>
      <c r="AJ83">
        <f t="shared" si="5"/>
        <v>0.14288651299256944</v>
      </c>
      <c r="AK83">
        <f t="shared" si="5"/>
        <v>0.33786529216581662</v>
      </c>
    </row>
    <row r="84" spans="1:37">
      <c r="A84">
        <v>42.5</v>
      </c>
      <c r="B84">
        <v>18.913678387848101</v>
      </c>
      <c r="C84">
        <v>14.556667691269199</v>
      </c>
      <c r="D84">
        <v>17.085920471520399</v>
      </c>
      <c r="E84">
        <v>9.1991699776287206</v>
      </c>
      <c r="F84">
        <v>3.8264916475656499</v>
      </c>
      <c r="G84">
        <v>9.3946645396262305</v>
      </c>
      <c r="I84">
        <v>42.5</v>
      </c>
      <c r="J84">
        <v>19.653821229552001</v>
      </c>
      <c r="K84">
        <v>14.5833742280147</v>
      </c>
      <c r="L84">
        <v>18.0779236557647</v>
      </c>
      <c r="M84">
        <v>9.1325527446542907</v>
      </c>
      <c r="N84">
        <v>3.37738734815896</v>
      </c>
      <c r="O84">
        <v>8.3323652067186291</v>
      </c>
      <c r="Q84">
        <v>42.5</v>
      </c>
      <c r="R84">
        <v>19.501080883088001</v>
      </c>
      <c r="S84">
        <v>14.376015801425201</v>
      </c>
      <c r="T84">
        <v>19.3128980545487</v>
      </c>
      <c r="U84">
        <v>9.5343690245654606</v>
      </c>
      <c r="V84">
        <v>3.8433435303593302</v>
      </c>
      <c r="W84">
        <v>9.2265055797227902</v>
      </c>
      <c r="Y84">
        <v>42.5</v>
      </c>
      <c r="Z84">
        <f t="shared" si="4"/>
        <v>19.3561935001627</v>
      </c>
      <c r="AA84">
        <f t="shared" si="4"/>
        <v>14.5053525735697</v>
      </c>
      <c r="AB84">
        <f t="shared" si="4"/>
        <v>18.158914060611266</v>
      </c>
      <c r="AC84">
        <f t="shared" si="4"/>
        <v>9.2886972489494912</v>
      </c>
      <c r="AD84">
        <f t="shared" si="4"/>
        <v>3.6824075086946468</v>
      </c>
      <c r="AE84">
        <f t="shared" si="4"/>
        <v>8.9845117753558839</v>
      </c>
      <c r="AF84">
        <f t="shared" si="5"/>
        <v>0.22560815723254038</v>
      </c>
      <c r="AG84">
        <f t="shared" si="5"/>
        <v>6.5126313800703911E-2</v>
      </c>
      <c r="AH84">
        <f t="shared" si="5"/>
        <v>0.64414720705895356</v>
      </c>
      <c r="AI84">
        <f t="shared" si="5"/>
        <v>0.12433212233505869</v>
      </c>
      <c r="AJ84">
        <f t="shared" si="5"/>
        <v>0.15258764720463128</v>
      </c>
      <c r="AK84">
        <f t="shared" si="5"/>
        <v>0.32966686173972676</v>
      </c>
    </row>
    <row r="85" spans="1:37">
      <c r="A85">
        <v>43</v>
      </c>
      <c r="B85">
        <v>19.1414944884175</v>
      </c>
      <c r="C85">
        <v>14.5663230208729</v>
      </c>
      <c r="D85">
        <v>17.2139481036935</v>
      </c>
      <c r="E85">
        <v>9.0661070901694902</v>
      </c>
      <c r="F85">
        <v>3.8466917323849001</v>
      </c>
      <c r="G85">
        <v>9.4181101667318092</v>
      </c>
      <c r="I85">
        <v>43</v>
      </c>
      <c r="J85">
        <v>20.099539942128398</v>
      </c>
      <c r="K85">
        <v>14.623208792518801</v>
      </c>
      <c r="L85">
        <v>18.369058144370801</v>
      </c>
      <c r="M85">
        <v>8.9936696319120308</v>
      </c>
      <c r="N85">
        <v>3.5222475891256302</v>
      </c>
      <c r="O85">
        <v>8.2985244879334292</v>
      </c>
      <c r="Q85">
        <v>43</v>
      </c>
      <c r="R85">
        <v>19.3940337949964</v>
      </c>
      <c r="S85">
        <v>14.6857788697237</v>
      </c>
      <c r="T85">
        <v>19.1866261873291</v>
      </c>
      <c r="U85">
        <v>9.3641671287396004</v>
      </c>
      <c r="V85">
        <v>3.7533998222983702</v>
      </c>
      <c r="W85">
        <v>9.3132550518248696</v>
      </c>
      <c r="Y85">
        <v>43</v>
      </c>
      <c r="Z85">
        <f t="shared" si="4"/>
        <v>19.545022741847433</v>
      </c>
      <c r="AA85">
        <f t="shared" si="4"/>
        <v>14.625103561038467</v>
      </c>
      <c r="AB85">
        <f t="shared" si="4"/>
        <v>18.256544145131134</v>
      </c>
      <c r="AC85">
        <f t="shared" si="4"/>
        <v>9.1413146169403756</v>
      </c>
      <c r="AD85">
        <f t="shared" si="4"/>
        <v>3.7074463812696337</v>
      </c>
      <c r="AE85">
        <f t="shared" si="4"/>
        <v>9.0099632354967039</v>
      </c>
      <c r="AF85">
        <f t="shared" si="5"/>
        <v>0.286682762763662</v>
      </c>
      <c r="AG85">
        <f t="shared" si="5"/>
        <v>3.4496944632694732E-2</v>
      </c>
      <c r="AH85">
        <f t="shared" si="5"/>
        <v>0.5722351659451248</v>
      </c>
      <c r="AI85">
        <f t="shared" si="5"/>
        <v>0.11337140711119748</v>
      </c>
      <c r="AJ85">
        <f t="shared" si="5"/>
        <v>9.6436143951315625E-2</v>
      </c>
      <c r="AK85">
        <f t="shared" si="5"/>
        <v>0.35700488672254715</v>
      </c>
    </row>
    <row r="86" spans="1:37">
      <c r="A86">
        <v>43.5</v>
      </c>
      <c r="B86">
        <v>19.038920175965401</v>
      </c>
      <c r="C86">
        <v>14.583448983757</v>
      </c>
      <c r="D86">
        <v>17.2607258762573</v>
      </c>
      <c r="E86">
        <v>8.9844309937959608</v>
      </c>
      <c r="F86">
        <v>3.83065499244415</v>
      </c>
      <c r="G86">
        <v>9.3381436559207103</v>
      </c>
      <c r="I86">
        <v>43.5</v>
      </c>
      <c r="J86">
        <v>20.1482263656147</v>
      </c>
      <c r="K86">
        <v>14.5244692503449</v>
      </c>
      <c r="L86">
        <v>18.201066816584198</v>
      </c>
      <c r="M86">
        <v>8.9401569550946398</v>
      </c>
      <c r="N86">
        <v>3.4216363554839302</v>
      </c>
      <c r="O86">
        <v>8.2965677529194704</v>
      </c>
      <c r="Q86">
        <v>43.5</v>
      </c>
      <c r="R86">
        <v>19.473647997931099</v>
      </c>
      <c r="S86">
        <v>14.6697876018663</v>
      </c>
      <c r="T86">
        <v>19.139864501867201</v>
      </c>
      <c r="U86">
        <v>9.2973259292633603</v>
      </c>
      <c r="V86">
        <v>3.7558829044803201</v>
      </c>
      <c r="W86">
        <v>9.2758559422919191</v>
      </c>
      <c r="Y86">
        <v>43.5</v>
      </c>
      <c r="Z86">
        <f t="shared" si="4"/>
        <v>19.553598179837067</v>
      </c>
      <c r="AA86">
        <f t="shared" si="4"/>
        <v>14.592568611989401</v>
      </c>
      <c r="AB86">
        <f t="shared" si="4"/>
        <v>18.200552398236233</v>
      </c>
      <c r="AC86">
        <f t="shared" si="4"/>
        <v>9.073971292717987</v>
      </c>
      <c r="AD86">
        <f t="shared" si="4"/>
        <v>3.6693914174694666</v>
      </c>
      <c r="AE86">
        <f t="shared" si="4"/>
        <v>8.9701891170440344</v>
      </c>
      <c r="AF86">
        <f t="shared" si="5"/>
        <v>0.3227145690795814</v>
      </c>
      <c r="AG86">
        <f t="shared" si="5"/>
        <v>4.2196885890419249E-2</v>
      </c>
      <c r="AH86">
        <f t="shared" si="5"/>
        <v>0.54246065664846288</v>
      </c>
      <c r="AI86">
        <f t="shared" si="5"/>
        <v>0.1124062837440867</v>
      </c>
      <c r="AJ86">
        <f t="shared" si="5"/>
        <v>0.12574397843662399</v>
      </c>
      <c r="AK86">
        <f t="shared" si="5"/>
        <v>0.33729030348304478</v>
      </c>
    </row>
    <row r="87" spans="1:37">
      <c r="A87">
        <v>44</v>
      </c>
      <c r="B87">
        <v>19.2483771536543</v>
      </c>
      <c r="C87">
        <v>14.564324518482699</v>
      </c>
      <c r="D87">
        <v>17.294740116083901</v>
      </c>
      <c r="E87">
        <v>8.7450738106800792</v>
      </c>
      <c r="F87">
        <v>3.7775226982334198</v>
      </c>
      <c r="G87">
        <v>9.3513758981104704</v>
      </c>
      <c r="I87">
        <v>44</v>
      </c>
      <c r="J87">
        <v>20.072605676590001</v>
      </c>
      <c r="K87">
        <v>14.5631597520419</v>
      </c>
      <c r="L87">
        <v>17.979468411759399</v>
      </c>
      <c r="M87">
        <v>8.8475957783210202</v>
      </c>
      <c r="N87">
        <v>3.4290531792335002</v>
      </c>
      <c r="O87">
        <v>8.2701902977123005</v>
      </c>
      <c r="Q87">
        <v>44</v>
      </c>
      <c r="R87">
        <v>19.579629543112301</v>
      </c>
      <c r="S87">
        <v>14.6139559989521</v>
      </c>
      <c r="T87">
        <v>19.574249815448901</v>
      </c>
      <c r="U87">
        <v>9.2899310687930896</v>
      </c>
      <c r="V87">
        <v>3.7642431550978199</v>
      </c>
      <c r="W87">
        <v>9.2941585846277004</v>
      </c>
      <c r="Y87">
        <v>44</v>
      </c>
      <c r="Z87">
        <f t="shared" si="4"/>
        <v>19.633537457785536</v>
      </c>
      <c r="AA87">
        <f t="shared" si="4"/>
        <v>14.580480089825565</v>
      </c>
      <c r="AB87">
        <f t="shared" si="4"/>
        <v>18.282819447764066</v>
      </c>
      <c r="AC87">
        <f t="shared" si="4"/>
        <v>8.9608668859313951</v>
      </c>
      <c r="AD87">
        <f t="shared" si="4"/>
        <v>3.6569396775215797</v>
      </c>
      <c r="AE87">
        <f t="shared" si="4"/>
        <v>8.9719082601501583</v>
      </c>
      <c r="AF87">
        <f t="shared" si="5"/>
        <v>0.23945612816930548</v>
      </c>
      <c r="AG87">
        <f t="shared" si="5"/>
        <v>1.6741331479319582E-2</v>
      </c>
      <c r="AH87">
        <f t="shared" si="5"/>
        <v>0.67529191358468776</v>
      </c>
      <c r="AI87">
        <f t="shared" si="5"/>
        <v>0.16717268097595772</v>
      </c>
      <c r="AJ87">
        <f t="shared" si="5"/>
        <v>0.11400771705309369</v>
      </c>
      <c r="AK87">
        <f t="shared" si="5"/>
        <v>0.35124755246905243</v>
      </c>
    </row>
    <row r="88" spans="1:37">
      <c r="A88">
        <v>44.5</v>
      </c>
      <c r="B88">
        <v>19.373454137810398</v>
      </c>
      <c r="C88">
        <v>14.4758526646111</v>
      </c>
      <c r="D88">
        <v>17.4578284125257</v>
      </c>
      <c r="E88">
        <v>8.4967469371029107</v>
      </c>
      <c r="F88">
        <v>3.77607197991003</v>
      </c>
      <c r="G88">
        <v>9.33545873531083</v>
      </c>
      <c r="I88">
        <v>44.5</v>
      </c>
      <c r="J88">
        <v>20.0389701824868</v>
      </c>
      <c r="K88">
        <v>14.6701394823657</v>
      </c>
      <c r="L88">
        <v>17.887787461282201</v>
      </c>
      <c r="M88">
        <v>8.7239505063465508</v>
      </c>
      <c r="N88">
        <v>3.4492212358795999</v>
      </c>
      <c r="O88">
        <v>8.3193492261028101</v>
      </c>
      <c r="Q88">
        <v>44.5</v>
      </c>
      <c r="R88">
        <v>19.5963876989486</v>
      </c>
      <c r="S88">
        <v>14.9750315191315</v>
      </c>
      <c r="T88">
        <v>19.934955563349</v>
      </c>
      <c r="U88">
        <v>9.2154180803883605</v>
      </c>
      <c r="V88">
        <v>3.7237965541390401</v>
      </c>
      <c r="W88">
        <v>9.40835029079593</v>
      </c>
      <c r="Y88">
        <v>44.5</v>
      </c>
      <c r="Z88">
        <f t="shared" si="4"/>
        <v>19.669604006415266</v>
      </c>
      <c r="AA88">
        <f t="shared" si="4"/>
        <v>14.707007888702767</v>
      </c>
      <c r="AB88">
        <f t="shared" si="4"/>
        <v>18.426857145718966</v>
      </c>
      <c r="AC88">
        <f t="shared" si="4"/>
        <v>8.8120385079459407</v>
      </c>
      <c r="AD88">
        <f t="shared" si="4"/>
        <v>3.6496965899762235</v>
      </c>
      <c r="AE88">
        <f t="shared" si="4"/>
        <v>9.0210527507365228</v>
      </c>
      <c r="AF88">
        <f t="shared" si="5"/>
        <v>0.19557468495839003</v>
      </c>
      <c r="AG88">
        <f t="shared" si="5"/>
        <v>0.14527484496573034</v>
      </c>
      <c r="AH88">
        <f t="shared" si="5"/>
        <v>0.76419605334529084</v>
      </c>
      <c r="AI88">
        <f t="shared" si="5"/>
        <v>0.21208620501039543</v>
      </c>
      <c r="AJ88">
        <f t="shared" si="5"/>
        <v>0.10136724608243282</v>
      </c>
      <c r="AK88">
        <f t="shared" si="5"/>
        <v>0.35148218166207307</v>
      </c>
    </row>
    <row r="89" spans="1:37">
      <c r="A89">
        <v>45</v>
      </c>
      <c r="B89">
        <v>19.220053280637998</v>
      </c>
      <c r="C89">
        <v>14.407917714601201</v>
      </c>
      <c r="D89">
        <v>17.522477520217802</v>
      </c>
      <c r="E89">
        <v>8.3923773257014407</v>
      </c>
      <c r="F89">
        <v>3.7402681440475698</v>
      </c>
      <c r="G89">
        <v>9.34120972090329</v>
      </c>
      <c r="I89">
        <v>45</v>
      </c>
      <c r="J89">
        <v>20.046996780871101</v>
      </c>
      <c r="K89">
        <v>14.560793110709801</v>
      </c>
      <c r="L89">
        <v>17.960664824437298</v>
      </c>
      <c r="M89">
        <v>8.6735879222901406</v>
      </c>
      <c r="N89">
        <v>3.46610125311325</v>
      </c>
      <c r="O89">
        <v>8.2184554517444006</v>
      </c>
      <c r="Q89">
        <v>45</v>
      </c>
      <c r="R89">
        <v>19.764066771564401</v>
      </c>
      <c r="S89">
        <v>14.8226911585409</v>
      </c>
      <c r="T89">
        <v>20.060477668590501</v>
      </c>
      <c r="U89">
        <v>9.2584881539234196</v>
      </c>
      <c r="V89">
        <v>3.8212629856171101</v>
      </c>
      <c r="W89">
        <v>9.35495452084173</v>
      </c>
      <c r="Y89">
        <v>45</v>
      </c>
      <c r="Z89">
        <f t="shared" si="4"/>
        <v>19.677038944357832</v>
      </c>
      <c r="AA89">
        <f t="shared" si="4"/>
        <v>14.5971339946173</v>
      </c>
      <c r="AB89">
        <f t="shared" si="4"/>
        <v>18.514540004415199</v>
      </c>
      <c r="AC89">
        <f t="shared" si="4"/>
        <v>8.7748178006383331</v>
      </c>
      <c r="AD89">
        <f t="shared" si="4"/>
        <v>3.6758774609259768</v>
      </c>
      <c r="AE89">
        <f t="shared" si="4"/>
        <v>8.9715398978298069</v>
      </c>
      <c r="AF89">
        <f t="shared" si="5"/>
        <v>0.24265151292588732</v>
      </c>
      <c r="AG89">
        <f t="shared" si="5"/>
        <v>0.12110566644021184</v>
      </c>
      <c r="AH89">
        <f t="shared" si="5"/>
        <v>0.78325059304831812</v>
      </c>
      <c r="AI89">
        <f t="shared" si="5"/>
        <v>0.25509645750423704</v>
      </c>
      <c r="AJ89">
        <f t="shared" si="5"/>
        <v>0.1074625269779113</v>
      </c>
      <c r="AK89">
        <f t="shared" si="5"/>
        <v>0.37656312754665694</v>
      </c>
    </row>
    <row r="90" spans="1:37">
      <c r="A90">
        <v>45.5</v>
      </c>
      <c r="B90">
        <v>19.288294461629899</v>
      </c>
      <c r="C90">
        <v>14.3928125567829</v>
      </c>
      <c r="D90">
        <v>17.596268019151601</v>
      </c>
      <c r="E90">
        <v>8.1998822003687799</v>
      </c>
      <c r="F90">
        <v>3.7204831927997399</v>
      </c>
      <c r="G90">
        <v>9.3597252316577304</v>
      </c>
      <c r="I90">
        <v>45.5</v>
      </c>
      <c r="J90">
        <v>20.1082983934614</v>
      </c>
      <c r="K90">
        <v>14.593418266010699</v>
      </c>
      <c r="L90">
        <v>17.959002599578</v>
      </c>
      <c r="M90">
        <v>8.6542474361870294</v>
      </c>
      <c r="N90">
        <v>3.4740908105344701</v>
      </c>
      <c r="O90">
        <v>8.1411191432347394</v>
      </c>
      <c r="Q90">
        <v>45.5</v>
      </c>
      <c r="R90">
        <v>19.996850735676901</v>
      </c>
      <c r="S90">
        <v>14.875653301901</v>
      </c>
      <c r="T90">
        <v>20.254105693591299</v>
      </c>
      <c r="U90">
        <v>9.3080640985646692</v>
      </c>
      <c r="V90">
        <v>3.7608480164131399</v>
      </c>
      <c r="W90">
        <v>9.4141427215704994</v>
      </c>
      <c r="Y90">
        <v>45.5</v>
      </c>
      <c r="Z90">
        <f t="shared" si="4"/>
        <v>19.797814530256066</v>
      </c>
      <c r="AA90">
        <f t="shared" si="4"/>
        <v>14.620628041564865</v>
      </c>
      <c r="AB90">
        <f t="shared" si="4"/>
        <v>18.603125437440301</v>
      </c>
      <c r="AC90">
        <f t="shared" si="4"/>
        <v>8.7207312450401613</v>
      </c>
      <c r="AD90">
        <f t="shared" si="4"/>
        <v>3.6518073399157838</v>
      </c>
      <c r="AE90">
        <f t="shared" si="4"/>
        <v>8.9716623654876564</v>
      </c>
      <c r="AF90">
        <f t="shared" si="5"/>
        <v>0.25678341740075006</v>
      </c>
      <c r="AG90">
        <f t="shared" si="5"/>
        <v>0.14004651037046184</v>
      </c>
      <c r="AH90">
        <f t="shared" si="5"/>
        <v>0.83210495103474236</v>
      </c>
      <c r="AI90">
        <f t="shared" si="5"/>
        <v>0.32162703685167998</v>
      </c>
      <c r="AJ90">
        <f t="shared" si="5"/>
        <v>8.9619014645032399E-2</v>
      </c>
      <c r="AK90">
        <f t="shared" si="5"/>
        <v>0.41556862603136735</v>
      </c>
    </row>
    <row r="91" spans="1:37">
      <c r="A91">
        <v>46</v>
      </c>
      <c r="B91">
        <v>19.125120984740999</v>
      </c>
      <c r="C91">
        <v>13.951993866581599</v>
      </c>
      <c r="D91">
        <v>17.777624740528299</v>
      </c>
      <c r="E91">
        <v>8.0710704271125007</v>
      </c>
      <c r="F91">
        <v>3.72697695346268</v>
      </c>
      <c r="G91">
        <v>9.3527731397316405</v>
      </c>
      <c r="I91">
        <v>46</v>
      </c>
      <c r="J91">
        <v>20.124109213133799</v>
      </c>
      <c r="K91">
        <v>14.6134738863253</v>
      </c>
      <c r="L91">
        <v>17.972318923024499</v>
      </c>
      <c r="M91">
        <v>8.62444790583349</v>
      </c>
      <c r="N91">
        <v>3.4890262144733502</v>
      </c>
      <c r="O91">
        <v>8.4619260564764396</v>
      </c>
      <c r="Q91">
        <v>46</v>
      </c>
      <c r="R91">
        <v>20.1015883147954</v>
      </c>
      <c r="S91">
        <v>14.9798523468278</v>
      </c>
      <c r="T91">
        <v>20.484824807056299</v>
      </c>
      <c r="U91">
        <v>9.0264237767465598</v>
      </c>
      <c r="V91">
        <v>3.7397086745427202</v>
      </c>
      <c r="W91">
        <v>9.2891491240532194</v>
      </c>
      <c r="Y91">
        <v>46</v>
      </c>
      <c r="Z91">
        <f t="shared" si="4"/>
        <v>19.783606170890064</v>
      </c>
      <c r="AA91">
        <f t="shared" si="4"/>
        <v>14.515106699911565</v>
      </c>
      <c r="AB91">
        <f t="shared" si="4"/>
        <v>18.744922823536367</v>
      </c>
      <c r="AC91">
        <f t="shared" si="4"/>
        <v>8.5739807032308502</v>
      </c>
      <c r="AD91">
        <f t="shared" si="4"/>
        <v>3.6519039474929169</v>
      </c>
      <c r="AE91">
        <f t="shared" si="4"/>
        <v>9.0346161067537665</v>
      </c>
      <c r="AF91">
        <f t="shared" si="5"/>
        <v>0.32930677338859426</v>
      </c>
      <c r="AG91">
        <f t="shared" si="5"/>
        <v>0.30076587870286681</v>
      </c>
      <c r="AH91">
        <f t="shared" si="5"/>
        <v>0.87176461661905691</v>
      </c>
      <c r="AI91">
        <f t="shared" si="5"/>
        <v>0.27693874748047093</v>
      </c>
      <c r="AJ91">
        <f t="shared" si="5"/>
        <v>8.1521758068239886E-2</v>
      </c>
      <c r="AK91">
        <f t="shared" si="5"/>
        <v>0.28693345576268342</v>
      </c>
    </row>
    <row r="92" spans="1:37">
      <c r="A92">
        <v>46.5</v>
      </c>
      <c r="B92">
        <v>19.580848727370899</v>
      </c>
      <c r="C92">
        <v>14.3823591668127</v>
      </c>
      <c r="D92">
        <v>17.767468239119601</v>
      </c>
      <c r="E92">
        <v>8.1044717232381505</v>
      </c>
      <c r="F92">
        <v>3.6976606086661001</v>
      </c>
      <c r="G92">
        <v>9.2909733319691696</v>
      </c>
      <c r="I92">
        <v>46.5</v>
      </c>
      <c r="J92">
        <v>20.221869620349501</v>
      </c>
      <c r="K92">
        <v>14.662999841307901</v>
      </c>
      <c r="L92">
        <v>18.1875297956237</v>
      </c>
      <c r="M92">
        <v>8.5995076774631496</v>
      </c>
      <c r="N92">
        <v>3.50254455547205</v>
      </c>
      <c r="O92">
        <v>8.3381763539363298</v>
      </c>
      <c r="Q92">
        <v>46.5</v>
      </c>
      <c r="R92">
        <v>20.124464974353799</v>
      </c>
      <c r="S92">
        <v>15.2929421974912</v>
      </c>
      <c r="T92">
        <v>20.793625498442999</v>
      </c>
      <c r="U92">
        <v>8.9371704354064203</v>
      </c>
      <c r="V92">
        <v>3.6668974987967502</v>
      </c>
      <c r="W92">
        <v>9.3389631241196795</v>
      </c>
      <c r="Y92">
        <v>46.5</v>
      </c>
      <c r="Z92">
        <f t="shared" si="4"/>
        <v>19.975727774024733</v>
      </c>
      <c r="AA92">
        <f t="shared" si="4"/>
        <v>14.779433735203932</v>
      </c>
      <c r="AB92">
        <f t="shared" si="4"/>
        <v>18.916207844395434</v>
      </c>
      <c r="AC92">
        <f t="shared" si="4"/>
        <v>8.5470499453692401</v>
      </c>
      <c r="AD92">
        <f t="shared" si="4"/>
        <v>3.6223675543116336</v>
      </c>
      <c r="AE92">
        <f t="shared" si="4"/>
        <v>8.9893709366750603</v>
      </c>
      <c r="AF92">
        <f t="shared" si="5"/>
        <v>0.19943170291277471</v>
      </c>
      <c r="AG92">
        <f t="shared" si="5"/>
        <v>0.26923224341062574</v>
      </c>
      <c r="AH92">
        <f t="shared" si="5"/>
        <v>0.94650862183258544</v>
      </c>
      <c r="AI92">
        <f t="shared" si="5"/>
        <v>0.24180615277118231</v>
      </c>
      <c r="AJ92">
        <f t="shared" si="5"/>
        <v>6.056609480666978E-2</v>
      </c>
      <c r="AK92">
        <f t="shared" si="5"/>
        <v>0.32589187546325021</v>
      </c>
    </row>
    <row r="93" spans="1:37">
      <c r="A93">
        <v>47</v>
      </c>
      <c r="B93">
        <v>19.4418571587575</v>
      </c>
      <c r="C93">
        <v>14.400587416933501</v>
      </c>
      <c r="D93">
        <v>17.708773962833099</v>
      </c>
      <c r="E93">
        <v>8.0334665897375697</v>
      </c>
      <c r="F93">
        <v>3.7163654407172499</v>
      </c>
      <c r="G93">
        <v>9.2504078615400704</v>
      </c>
      <c r="I93">
        <v>47</v>
      </c>
      <c r="J93">
        <v>20.243579454368099</v>
      </c>
      <c r="K93">
        <v>14.546907037953799</v>
      </c>
      <c r="L93">
        <v>18.311620715104802</v>
      </c>
      <c r="M93">
        <v>8.2623820683114495</v>
      </c>
      <c r="N93">
        <v>3.4905149438233001</v>
      </c>
      <c r="O93">
        <v>8.4216715792268406</v>
      </c>
      <c r="Q93">
        <v>47</v>
      </c>
      <c r="R93">
        <v>20.3285899576566</v>
      </c>
      <c r="S93">
        <v>15.129447727262299</v>
      </c>
      <c r="T93">
        <v>20.832219920015</v>
      </c>
      <c r="U93">
        <v>8.6005937721488799</v>
      </c>
      <c r="V93">
        <v>3.7362356314287499</v>
      </c>
      <c r="W93">
        <v>9.3106172836805605</v>
      </c>
      <c r="Y93">
        <v>47</v>
      </c>
      <c r="Z93">
        <f t="shared" si="4"/>
        <v>20.00467552359407</v>
      </c>
      <c r="AA93">
        <f t="shared" si="4"/>
        <v>14.692314060716532</v>
      </c>
      <c r="AB93">
        <f t="shared" si="4"/>
        <v>18.950871532650968</v>
      </c>
      <c r="AC93">
        <f t="shared" si="4"/>
        <v>8.2988141433992997</v>
      </c>
      <c r="AD93">
        <f t="shared" si="4"/>
        <v>3.6477053386564333</v>
      </c>
      <c r="AE93">
        <f t="shared" si="4"/>
        <v>8.9942322414824911</v>
      </c>
      <c r="AF93">
        <f t="shared" si="5"/>
        <v>0.28247718507596375</v>
      </c>
      <c r="AG93">
        <f t="shared" si="5"/>
        <v>0.22261082610293217</v>
      </c>
      <c r="AH93">
        <f t="shared" si="5"/>
        <v>0.95663644568858541</v>
      </c>
      <c r="AI93">
        <f t="shared" si="5"/>
        <v>0.16472581494598124</v>
      </c>
      <c r="AJ93">
        <f t="shared" si="5"/>
        <v>7.8804232734405608E-2</v>
      </c>
      <c r="AK93">
        <f t="shared" si="5"/>
        <v>0.28680747177656435</v>
      </c>
    </row>
    <row r="94" spans="1:37">
      <c r="A94">
        <v>47.5</v>
      </c>
      <c r="B94">
        <v>19.547900534099799</v>
      </c>
      <c r="C94">
        <v>14.3888582894826</v>
      </c>
      <c r="D94">
        <v>17.743681442674799</v>
      </c>
      <c r="E94">
        <v>7.9641492836798804</v>
      </c>
      <c r="F94">
        <v>3.73782374866492</v>
      </c>
      <c r="G94">
        <v>9.1189451598966595</v>
      </c>
      <c r="I94">
        <v>47.5</v>
      </c>
      <c r="J94">
        <v>20.213691236701401</v>
      </c>
      <c r="K94">
        <v>14.6605579854251</v>
      </c>
      <c r="L94">
        <v>18.264927076112599</v>
      </c>
      <c r="M94">
        <v>8.4538106787081002</v>
      </c>
      <c r="N94">
        <v>3.53539496224343</v>
      </c>
      <c r="O94">
        <v>8.3624526685190492</v>
      </c>
      <c r="Q94">
        <v>47.5</v>
      </c>
      <c r="R94">
        <v>20.416409371196</v>
      </c>
      <c r="S94">
        <v>15.411750277217299</v>
      </c>
      <c r="T94">
        <v>21.369379698362199</v>
      </c>
      <c r="U94">
        <v>8.8780887632414505</v>
      </c>
      <c r="V94">
        <v>3.6711168794654099</v>
      </c>
      <c r="W94">
        <v>9.4591259956096501</v>
      </c>
      <c r="Y94">
        <v>47.5</v>
      </c>
      <c r="Z94">
        <f t="shared" si="4"/>
        <v>20.059333713999067</v>
      </c>
      <c r="AA94">
        <f t="shared" si="4"/>
        <v>14.820388850708333</v>
      </c>
      <c r="AB94">
        <f t="shared" si="4"/>
        <v>19.125996072383199</v>
      </c>
      <c r="AC94">
        <f t="shared" si="4"/>
        <v>8.432016241876477</v>
      </c>
      <c r="AD94">
        <f t="shared" si="4"/>
        <v>3.6481118634579199</v>
      </c>
      <c r="AE94">
        <f t="shared" si="4"/>
        <v>8.9801746080084524</v>
      </c>
      <c r="AF94">
        <f t="shared" si="5"/>
        <v>0.26232713904566429</v>
      </c>
      <c r="AG94">
        <f t="shared" si="5"/>
        <v>0.30590654006621648</v>
      </c>
      <c r="AH94">
        <f t="shared" si="5"/>
        <v>1.1317393431612992</v>
      </c>
      <c r="AI94">
        <f t="shared" si="5"/>
        <v>0.26405655403273248</v>
      </c>
      <c r="AJ94">
        <f t="shared" si="5"/>
        <v>5.9557469344457409E-2</v>
      </c>
      <c r="AK94">
        <f t="shared" si="5"/>
        <v>0.32409671711877924</v>
      </c>
    </row>
    <row r="95" spans="1:37">
      <c r="A95">
        <v>48</v>
      </c>
      <c r="B95">
        <v>19.391230756526401</v>
      </c>
      <c r="C95">
        <v>14.5152047252671</v>
      </c>
      <c r="D95">
        <v>17.679095532337399</v>
      </c>
      <c r="E95">
        <v>7.9020099574423597</v>
      </c>
      <c r="F95">
        <v>3.7347581755174502</v>
      </c>
      <c r="G95">
        <v>9.0894401216326592</v>
      </c>
      <c r="I95">
        <v>48</v>
      </c>
      <c r="J95">
        <v>20.341949958299899</v>
      </c>
      <c r="K95">
        <v>14.647813692563499</v>
      </c>
      <c r="L95">
        <v>18.3346773932013</v>
      </c>
      <c r="M95">
        <v>8.4110146803216992</v>
      </c>
      <c r="N95">
        <v>3.5600908874269201</v>
      </c>
      <c r="O95">
        <v>8.4057399513957005</v>
      </c>
      <c r="Q95">
        <v>48</v>
      </c>
      <c r="R95">
        <v>20.445318308193201</v>
      </c>
      <c r="S95">
        <v>15.241873868117899</v>
      </c>
      <c r="T95">
        <v>21.1107083582542</v>
      </c>
      <c r="U95">
        <v>8.7962519632193494</v>
      </c>
      <c r="V95">
        <v>3.74382354486269</v>
      </c>
      <c r="W95">
        <v>9.2090915318319393</v>
      </c>
      <c r="Y95">
        <v>48</v>
      </c>
      <c r="Z95">
        <f t="shared" si="4"/>
        <v>20.059499674339836</v>
      </c>
      <c r="AA95">
        <f t="shared" si="4"/>
        <v>14.801630761982834</v>
      </c>
      <c r="AB95">
        <f t="shared" si="4"/>
        <v>19.041493761264302</v>
      </c>
      <c r="AC95">
        <f t="shared" si="4"/>
        <v>8.3697588669944682</v>
      </c>
      <c r="AD95">
        <f t="shared" si="4"/>
        <v>3.6795575359356874</v>
      </c>
      <c r="AE95">
        <f t="shared" si="4"/>
        <v>8.9014238682867646</v>
      </c>
      <c r="AF95">
        <f t="shared" si="5"/>
        <v>0.3354642374514103</v>
      </c>
      <c r="AG95">
        <f t="shared" si="5"/>
        <v>0.22342543791791991</v>
      </c>
      <c r="AH95">
        <f t="shared" si="5"/>
        <v>1.0517736892777048</v>
      </c>
      <c r="AI95">
        <f t="shared" si="5"/>
        <v>0.25896828816413142</v>
      </c>
      <c r="AJ95">
        <f t="shared" si="5"/>
        <v>5.9790621644143303E-2</v>
      </c>
      <c r="AK95">
        <f t="shared" si="5"/>
        <v>0.25023723683005356</v>
      </c>
    </row>
    <row r="96" spans="1:37">
      <c r="A96">
        <v>48.5</v>
      </c>
      <c r="B96">
        <v>19.360369331066199</v>
      </c>
      <c r="C96">
        <v>14.1526319619971</v>
      </c>
      <c r="D96">
        <v>17.706668519037802</v>
      </c>
      <c r="E96">
        <v>7.9132535482207</v>
      </c>
      <c r="F96">
        <v>3.7348538284934398</v>
      </c>
      <c r="G96">
        <v>9.1046920996500393</v>
      </c>
      <c r="I96">
        <v>48.5</v>
      </c>
      <c r="J96">
        <v>20.464434594864201</v>
      </c>
      <c r="K96">
        <v>14.6845385150806</v>
      </c>
      <c r="L96">
        <v>18.4247978941013</v>
      </c>
      <c r="M96">
        <v>8.3510228758348699</v>
      </c>
      <c r="N96">
        <v>3.5767799511385201</v>
      </c>
      <c r="O96">
        <v>8.3103986040119793</v>
      </c>
      <c r="Q96">
        <v>48.5</v>
      </c>
      <c r="R96">
        <v>20.568834344888302</v>
      </c>
      <c r="S96">
        <v>15.486249699327299</v>
      </c>
      <c r="T96">
        <v>21.1425080845674</v>
      </c>
      <c r="U96">
        <v>8.6970101360625005</v>
      </c>
      <c r="V96">
        <v>3.6668841205921598</v>
      </c>
      <c r="W96">
        <v>9.2477351991778196</v>
      </c>
      <c r="Y96">
        <v>48.5</v>
      </c>
      <c r="Z96">
        <f t="shared" si="4"/>
        <v>20.131212756939565</v>
      </c>
      <c r="AA96">
        <f t="shared" si="4"/>
        <v>14.774473392134999</v>
      </c>
      <c r="AB96">
        <f t="shared" si="4"/>
        <v>19.091324832568834</v>
      </c>
      <c r="AC96">
        <f t="shared" si="4"/>
        <v>8.3204288533726896</v>
      </c>
      <c r="AD96">
        <f t="shared" si="4"/>
        <v>3.659505966741373</v>
      </c>
      <c r="AE96">
        <f t="shared" si="4"/>
        <v>8.8876086342799443</v>
      </c>
      <c r="AF96">
        <f t="shared" si="5"/>
        <v>0.38659820544523016</v>
      </c>
      <c r="AG96">
        <f t="shared" si="5"/>
        <v>0.38759956953601932</v>
      </c>
      <c r="AH96">
        <f t="shared" si="5"/>
        <v>1.0463335987774696</v>
      </c>
      <c r="AI96">
        <f t="shared" si="5"/>
        <v>0.22676757036237769</v>
      </c>
      <c r="AJ96">
        <f t="shared" si="5"/>
        <v>4.5780874977763952E-2</v>
      </c>
      <c r="AK96">
        <f t="shared" si="5"/>
        <v>0.29154410550383225</v>
      </c>
    </row>
    <row r="97" spans="1:37">
      <c r="A97">
        <v>49</v>
      </c>
      <c r="B97">
        <v>19.4746837555487</v>
      </c>
      <c r="C97">
        <v>14.4644066894246</v>
      </c>
      <c r="D97">
        <v>17.601182400441601</v>
      </c>
      <c r="E97">
        <v>7.8364055081580597</v>
      </c>
      <c r="F97">
        <v>3.7285383746816398</v>
      </c>
      <c r="G97">
        <v>9.1017873772910107</v>
      </c>
      <c r="I97">
        <v>49</v>
      </c>
      <c r="J97">
        <v>20.470876045553702</v>
      </c>
      <c r="K97">
        <v>14.700023048161199</v>
      </c>
      <c r="L97">
        <v>18.447836021670501</v>
      </c>
      <c r="M97">
        <v>8.2447958110079202</v>
      </c>
      <c r="N97">
        <v>3.5670068922402298</v>
      </c>
      <c r="O97">
        <v>8.4317682749523595</v>
      </c>
      <c r="Q97">
        <v>49</v>
      </c>
      <c r="R97">
        <v>20.665622989235199</v>
      </c>
      <c r="S97">
        <v>15.6330708964358</v>
      </c>
      <c r="T97">
        <v>21.308639809414402</v>
      </c>
      <c r="U97">
        <v>8.5154431729517697</v>
      </c>
      <c r="V97">
        <v>3.6591366473148002</v>
      </c>
      <c r="W97">
        <v>9.3118489549004302</v>
      </c>
      <c r="Y97">
        <v>49</v>
      </c>
      <c r="Z97">
        <f t="shared" si="4"/>
        <v>20.203727596779203</v>
      </c>
      <c r="AA97">
        <f t="shared" si="4"/>
        <v>14.932500211340534</v>
      </c>
      <c r="AB97">
        <f t="shared" si="4"/>
        <v>19.119219410508833</v>
      </c>
      <c r="AC97">
        <f t="shared" si="4"/>
        <v>8.1988814973725841</v>
      </c>
      <c r="AD97">
        <f t="shared" si="4"/>
        <v>3.6515606380788896</v>
      </c>
      <c r="AE97">
        <f t="shared" si="4"/>
        <v>8.9484682023812674</v>
      </c>
      <c r="AF97">
        <f t="shared" si="5"/>
        <v>0.36883161688653793</v>
      </c>
      <c r="AG97">
        <f t="shared" si="5"/>
        <v>0.35682779728099129</v>
      </c>
      <c r="AH97">
        <f t="shared" si="5"/>
        <v>1.1216619887385655</v>
      </c>
      <c r="AI97">
        <f t="shared" si="5"/>
        <v>0.19736103186763829</v>
      </c>
      <c r="AJ97">
        <f t="shared" si="5"/>
        <v>4.6783728980229998E-2</v>
      </c>
      <c r="AK97">
        <f t="shared" si="5"/>
        <v>0.26537117266872207</v>
      </c>
    </row>
    <row r="98" spans="1:37">
      <c r="A98">
        <v>49.5</v>
      </c>
      <c r="B98">
        <v>19.576595336539999</v>
      </c>
      <c r="C98">
        <v>14.185747879242401</v>
      </c>
      <c r="D98">
        <v>17.494624381633098</v>
      </c>
      <c r="E98">
        <v>7.6696092706750898</v>
      </c>
      <c r="F98">
        <v>3.7357669355202301</v>
      </c>
      <c r="G98">
        <v>9.0458339758529291</v>
      </c>
      <c r="I98">
        <v>49.5</v>
      </c>
      <c r="J98">
        <v>20.546237497508599</v>
      </c>
      <c r="K98">
        <v>14.762122014568501</v>
      </c>
      <c r="L98">
        <v>18.503545542649199</v>
      </c>
      <c r="M98">
        <v>8.1800441147987808</v>
      </c>
      <c r="N98">
        <v>3.5700547050136699</v>
      </c>
      <c r="O98">
        <v>8.4571285946309995</v>
      </c>
      <c r="Q98">
        <v>49.5</v>
      </c>
      <c r="R98">
        <v>20.721133535713999</v>
      </c>
      <c r="S98">
        <v>15.2711585731276</v>
      </c>
      <c r="T98">
        <v>21.0392606517165</v>
      </c>
      <c r="U98">
        <v>8.3947633637866002</v>
      </c>
      <c r="V98">
        <v>3.6928266426805201</v>
      </c>
      <c r="W98">
        <v>9.2859465674830695</v>
      </c>
      <c r="Y98">
        <v>49.5</v>
      </c>
      <c r="Z98">
        <f t="shared" si="4"/>
        <v>20.281322123254199</v>
      </c>
      <c r="AA98">
        <f t="shared" si="4"/>
        <v>14.739676155646167</v>
      </c>
      <c r="AB98">
        <f t="shared" si="4"/>
        <v>19.012476858666265</v>
      </c>
      <c r="AC98">
        <f t="shared" si="4"/>
        <v>8.0814722497534905</v>
      </c>
      <c r="AD98">
        <f t="shared" si="4"/>
        <v>3.6662160944048066</v>
      </c>
      <c r="AE98">
        <f t="shared" si="4"/>
        <v>8.9296363793223339</v>
      </c>
      <c r="AF98">
        <f t="shared" si="5"/>
        <v>0.35596209488248315</v>
      </c>
      <c r="AG98">
        <f t="shared" si="5"/>
        <v>0.31353200582883534</v>
      </c>
      <c r="AH98">
        <f t="shared" si="5"/>
        <v>1.054414511330789</v>
      </c>
      <c r="AI98">
        <f t="shared" si="5"/>
        <v>0.21505768537997311</v>
      </c>
      <c r="AJ98">
        <f t="shared" si="5"/>
        <v>4.9652884422812016E-2</v>
      </c>
      <c r="AK98">
        <f t="shared" si="5"/>
        <v>0.24621211661916581</v>
      </c>
    </row>
    <row r="99" spans="1:37">
      <c r="A99">
        <v>50</v>
      </c>
      <c r="B99">
        <v>19.4278544590011</v>
      </c>
      <c r="C99">
        <v>14.0281612972387</v>
      </c>
      <c r="D99">
        <v>17.483316672956299</v>
      </c>
      <c r="E99">
        <v>7.6094469092866799</v>
      </c>
      <c r="F99">
        <v>3.7352911189617601</v>
      </c>
      <c r="G99">
        <v>9.1278516633088191</v>
      </c>
      <c r="I99">
        <v>50</v>
      </c>
      <c r="J99">
        <v>20.592889896264001</v>
      </c>
      <c r="K99">
        <v>14.7011913400049</v>
      </c>
      <c r="L99">
        <v>18.466828811328199</v>
      </c>
      <c r="M99">
        <v>8.1244551343416802</v>
      </c>
      <c r="N99">
        <v>3.58093662469004</v>
      </c>
      <c r="O99">
        <v>8.4529333978190202</v>
      </c>
      <c r="Q99">
        <v>50</v>
      </c>
      <c r="R99">
        <v>20.805507745657302</v>
      </c>
      <c r="S99">
        <v>15.305071012315601</v>
      </c>
      <c r="T99">
        <v>21.017730675046099</v>
      </c>
      <c r="U99">
        <v>8.39444913818493</v>
      </c>
      <c r="V99">
        <v>3.6215841085065898</v>
      </c>
      <c r="W99">
        <v>9.3276819446097505</v>
      </c>
      <c r="Y99">
        <v>50</v>
      </c>
      <c r="Z99">
        <f t="shared" si="4"/>
        <v>20.275417366974136</v>
      </c>
      <c r="AA99">
        <f t="shared" si="4"/>
        <v>14.678141216519734</v>
      </c>
      <c r="AB99">
        <f t="shared" si="4"/>
        <v>18.989292053110201</v>
      </c>
      <c r="AC99">
        <f t="shared" si="4"/>
        <v>8.0427837272710967</v>
      </c>
      <c r="AD99">
        <f t="shared" si="4"/>
        <v>3.6459372840527968</v>
      </c>
      <c r="AE99">
        <f t="shared" si="4"/>
        <v>8.96948900191253</v>
      </c>
      <c r="AF99">
        <f t="shared" si="5"/>
        <v>0.42820312535794564</v>
      </c>
      <c r="AG99">
        <f t="shared" si="5"/>
        <v>0.36879221171230198</v>
      </c>
      <c r="AH99">
        <f t="shared" si="5"/>
        <v>1.0532088213015385</v>
      </c>
      <c r="AI99">
        <f t="shared" si="5"/>
        <v>0.23026056898904185</v>
      </c>
      <c r="AJ99">
        <f t="shared" si="5"/>
        <v>4.6192118176365309E-2</v>
      </c>
      <c r="AK99">
        <f t="shared" si="5"/>
        <v>0.26464145834286212</v>
      </c>
    </row>
    <row r="100" spans="1:37">
      <c r="A100">
        <v>50.5</v>
      </c>
      <c r="B100">
        <v>19.743237147851101</v>
      </c>
      <c r="C100">
        <v>14.4559629700021</v>
      </c>
      <c r="D100">
        <v>17.6331085900826</v>
      </c>
      <c r="E100">
        <v>7.5532277888444597</v>
      </c>
      <c r="F100">
        <v>3.7375278102171299</v>
      </c>
      <c r="G100">
        <v>9.0932282097463606</v>
      </c>
      <c r="I100">
        <v>50.5</v>
      </c>
      <c r="J100">
        <v>20.505303775332798</v>
      </c>
      <c r="K100">
        <v>14.8333129855171</v>
      </c>
      <c r="L100">
        <v>18.502959844258601</v>
      </c>
      <c r="M100">
        <v>8.04473270202541</v>
      </c>
      <c r="N100">
        <v>3.6125765433060599</v>
      </c>
      <c r="O100">
        <v>8.4313889630230996</v>
      </c>
      <c r="Q100">
        <v>50.5</v>
      </c>
      <c r="R100">
        <v>21.100189085575799</v>
      </c>
      <c r="S100">
        <v>15.466862514812</v>
      </c>
      <c r="T100">
        <v>21.507881082190199</v>
      </c>
      <c r="U100">
        <v>8.17478401000694</v>
      </c>
      <c r="V100">
        <v>3.6113861060607002</v>
      </c>
      <c r="W100">
        <v>9.3393166178042897</v>
      </c>
      <c r="Y100">
        <v>50.5</v>
      </c>
      <c r="Z100">
        <f t="shared" si="4"/>
        <v>20.449576669586566</v>
      </c>
      <c r="AA100">
        <f t="shared" si="4"/>
        <v>14.918712823443734</v>
      </c>
      <c r="AB100">
        <f t="shared" si="4"/>
        <v>19.214649838843798</v>
      </c>
      <c r="AC100">
        <f t="shared" si="4"/>
        <v>7.9242481669589369</v>
      </c>
      <c r="AD100">
        <f t="shared" si="4"/>
        <v>3.6538301531946296</v>
      </c>
      <c r="AE100">
        <f t="shared" si="4"/>
        <v>8.954644596857916</v>
      </c>
      <c r="AF100">
        <f t="shared" si="5"/>
        <v>0.39270802260706034</v>
      </c>
      <c r="AG100">
        <f t="shared" si="5"/>
        <v>0.29492898674236678</v>
      </c>
      <c r="AH100">
        <f t="shared" si="5"/>
        <v>1.173789085638606</v>
      </c>
      <c r="AI100">
        <f t="shared" si="5"/>
        <v>0.18927090497404661</v>
      </c>
      <c r="AJ100">
        <f t="shared" si="5"/>
        <v>4.1850239459692469E-2</v>
      </c>
      <c r="AK100">
        <f t="shared" si="5"/>
        <v>0.27110097743585543</v>
      </c>
    </row>
    <row r="101" spans="1:37">
      <c r="A101">
        <v>51</v>
      </c>
      <c r="B101">
        <v>19.7908776968277</v>
      </c>
      <c r="C101">
        <v>13.970979920648</v>
      </c>
      <c r="D101">
        <v>17.6966088372996</v>
      </c>
      <c r="E101">
        <v>7.4633393242347701</v>
      </c>
      <c r="F101">
        <v>3.75151255454182</v>
      </c>
      <c r="G101">
        <v>9.0906683216219406</v>
      </c>
      <c r="I101">
        <v>51</v>
      </c>
      <c r="J101">
        <v>20.802183767032201</v>
      </c>
      <c r="K101">
        <v>14.621298598630601</v>
      </c>
      <c r="L101">
        <v>18.6195261618765</v>
      </c>
      <c r="M101">
        <v>7.6618951395931498</v>
      </c>
      <c r="N101">
        <v>3.5981826790202098</v>
      </c>
      <c r="O101">
        <v>8.8888799189025605</v>
      </c>
      <c r="Q101">
        <v>51</v>
      </c>
      <c r="R101">
        <v>20.842768349019899</v>
      </c>
      <c r="S101">
        <v>15.5199885104565</v>
      </c>
      <c r="T101">
        <v>21.468671691601301</v>
      </c>
      <c r="U101">
        <v>8.1936037788203198</v>
      </c>
      <c r="V101">
        <v>3.6108929699684298</v>
      </c>
      <c r="W101">
        <v>9.3612497417676703</v>
      </c>
      <c r="Y101">
        <v>51</v>
      </c>
      <c r="Z101">
        <f t="shared" si="4"/>
        <v>20.478609937626597</v>
      </c>
      <c r="AA101">
        <f t="shared" si="4"/>
        <v>14.7040890099117</v>
      </c>
      <c r="AB101">
        <f t="shared" si="4"/>
        <v>19.261602230259133</v>
      </c>
      <c r="AC101">
        <f t="shared" ref="AC101:AE103" si="6">AVERAGE(E101,M101,U101)</f>
        <v>7.7729460808827469</v>
      </c>
      <c r="AD101">
        <f t="shared" si="6"/>
        <v>3.65352940117682</v>
      </c>
      <c r="AE101">
        <f t="shared" si="6"/>
        <v>9.113599327430725</v>
      </c>
      <c r="AF101">
        <f t="shared" si="5"/>
        <v>0.34406564458423067</v>
      </c>
      <c r="AG101">
        <f t="shared" si="5"/>
        <v>0.44907222580753436</v>
      </c>
      <c r="AH101">
        <f t="shared" si="5"/>
        <v>1.1352401805187819</v>
      </c>
      <c r="AI101">
        <f t="shared" ref="AI101:AK103" si="7">_xlfn.STDEV.S(E101,M101,U101)/SQRT(3)</f>
        <v>0.21799906504291994</v>
      </c>
      <c r="AJ101">
        <f t="shared" si="7"/>
        <v>4.9128781895167964E-2</v>
      </c>
      <c r="AK101">
        <f t="shared" si="7"/>
        <v>0.13684259285636138</v>
      </c>
    </row>
    <row r="102" spans="1:37">
      <c r="A102">
        <v>51.5</v>
      </c>
      <c r="B102">
        <v>19.838405454689301</v>
      </c>
      <c r="C102">
        <v>14.058452418332299</v>
      </c>
      <c r="D102">
        <v>17.826998571487799</v>
      </c>
      <c r="E102">
        <v>7.4539026458039102</v>
      </c>
      <c r="F102">
        <v>3.7547469309062902</v>
      </c>
      <c r="G102">
        <v>9.0639929189024606</v>
      </c>
      <c r="I102">
        <v>51.5</v>
      </c>
      <c r="J102">
        <v>20.841541515661898</v>
      </c>
      <c r="K102">
        <v>14.797993620597699</v>
      </c>
      <c r="L102">
        <v>18.631054965376499</v>
      </c>
      <c r="M102">
        <v>7.9373771012684999</v>
      </c>
      <c r="N102">
        <v>3.6273891645881502</v>
      </c>
      <c r="O102">
        <v>8.6841720219399807</v>
      </c>
      <c r="Q102">
        <v>51.5</v>
      </c>
      <c r="R102">
        <v>20.8618980347022</v>
      </c>
      <c r="S102">
        <v>15.769837720845301</v>
      </c>
      <c r="T102">
        <v>21.810507416832301</v>
      </c>
      <c r="U102">
        <v>7.96076351768611</v>
      </c>
      <c r="V102">
        <v>3.5221997887846102</v>
      </c>
      <c r="W102">
        <v>9.4897522093764799</v>
      </c>
      <c r="Y102">
        <v>51.5</v>
      </c>
      <c r="Z102">
        <f t="shared" ref="Z102:AB103" si="8">AVERAGE(B102,J102,R102)</f>
        <v>20.513948335017798</v>
      </c>
      <c r="AA102">
        <f t="shared" si="8"/>
        <v>14.8754279199251</v>
      </c>
      <c r="AB102">
        <f t="shared" si="8"/>
        <v>19.422853651232199</v>
      </c>
      <c r="AC102">
        <f t="shared" si="6"/>
        <v>7.784014421586174</v>
      </c>
      <c r="AD102">
        <f t="shared" si="6"/>
        <v>3.6347786280930166</v>
      </c>
      <c r="AE102">
        <f t="shared" si="6"/>
        <v>9.0793057167396416</v>
      </c>
      <c r="AF102">
        <f t="shared" ref="AF102:AH103" si="9">_xlfn.STDEV.S(B102,J102,R102)/SQRT(3)</f>
        <v>0.33782255418032359</v>
      </c>
      <c r="AG102">
        <f t="shared" si="9"/>
        <v>0.49554917900871132</v>
      </c>
      <c r="AH102">
        <f t="shared" si="9"/>
        <v>1.2161818051353155</v>
      </c>
      <c r="AI102">
        <f t="shared" si="7"/>
        <v>0.16519389567091947</v>
      </c>
      <c r="AJ102">
        <f t="shared" si="7"/>
        <v>6.7232175966094126E-2</v>
      </c>
      <c r="AK102">
        <f t="shared" si="7"/>
        <v>0.23267697274029078</v>
      </c>
    </row>
    <row r="103" spans="1:37">
      <c r="A103">
        <v>52</v>
      </c>
      <c r="B103">
        <v>20.136522360442001</v>
      </c>
      <c r="C103">
        <v>14.560293405487201</v>
      </c>
      <c r="D103">
        <v>17.798628258134698</v>
      </c>
      <c r="E103">
        <v>7.3935269849984504</v>
      </c>
      <c r="F103">
        <v>3.8015069582771499</v>
      </c>
      <c r="G103">
        <v>9.0089616364497207</v>
      </c>
      <c r="I103">
        <v>52</v>
      </c>
      <c r="J103">
        <v>20.905295738286299</v>
      </c>
      <c r="K103">
        <v>14.7504387512992</v>
      </c>
      <c r="L103">
        <v>18.619511588965299</v>
      </c>
      <c r="M103">
        <v>7.8509166629920299</v>
      </c>
      <c r="N103">
        <v>3.6326685543520898</v>
      </c>
      <c r="O103">
        <v>8.5689812176215803</v>
      </c>
      <c r="Q103">
        <v>52</v>
      </c>
      <c r="R103">
        <v>20.928008561162301</v>
      </c>
      <c r="S103">
        <v>15.712329269943201</v>
      </c>
      <c r="T103">
        <v>21.849889758074099</v>
      </c>
      <c r="U103">
        <v>7.8819993767172596</v>
      </c>
      <c r="V103">
        <v>3.5550734181125798</v>
      </c>
      <c r="W103">
        <v>9.3678068839384494</v>
      </c>
      <c r="Y103">
        <v>52</v>
      </c>
      <c r="Z103">
        <f t="shared" si="8"/>
        <v>20.656608886630199</v>
      </c>
      <c r="AA103">
        <f t="shared" si="8"/>
        <v>15.007687142243199</v>
      </c>
      <c r="AB103">
        <f t="shared" si="8"/>
        <v>19.422676535058031</v>
      </c>
      <c r="AC103">
        <f t="shared" si="6"/>
        <v>7.7088143415692469</v>
      </c>
      <c r="AD103">
        <f t="shared" si="6"/>
        <v>3.6630829769139397</v>
      </c>
      <c r="AE103">
        <f t="shared" si="6"/>
        <v>8.981916579336584</v>
      </c>
      <c r="AF103">
        <f t="shared" si="9"/>
        <v>0.26012590805392072</v>
      </c>
      <c r="AG103">
        <f t="shared" si="9"/>
        <v>0.35657126881390711</v>
      </c>
      <c r="AH103">
        <f t="shared" si="9"/>
        <v>1.2365254254289744</v>
      </c>
      <c r="AI103">
        <f t="shared" si="7"/>
        <v>0.15789883014468628</v>
      </c>
      <c r="AJ103">
        <f t="shared" si="7"/>
        <v>7.2746478160661432E-2</v>
      </c>
      <c r="AK103">
        <f t="shared" si="7"/>
        <v>0.2309972493539964</v>
      </c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b</vt:lpstr>
      <vt:lpstr>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mozono</dc:creator>
  <cp:lastModifiedBy>Satoshi Shimozono</cp:lastModifiedBy>
  <dcterms:created xsi:type="dcterms:W3CDTF">2023-09-07T20:55:58Z</dcterms:created>
  <dcterms:modified xsi:type="dcterms:W3CDTF">2023-09-26T00:30:44Z</dcterms:modified>
</cp:coreProperties>
</file>